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" yWindow="132" windowWidth="19092" windowHeight="8184"/>
  </bookViews>
  <sheets>
    <sheet name="TrainingSet" sheetId="1" r:id="rId1"/>
    <sheet name="ValidationSet" sheetId="2" r:id="rId2"/>
  </sheets>
  <definedNames>
    <definedName name="DATA_ADC_partte1_rev_1" localSheetId="0">TrainingSet!$G$2:$K$70</definedName>
    <definedName name="DATA_ADC_rev_1" localSheetId="0">TrainingSet!$L$2:$O$70</definedName>
    <definedName name="DATA_T2_IBEX" localSheetId="0">TrainingSet!$P$3:$CQ$70</definedName>
    <definedName name="DATA_T2_VS" localSheetId="1">ValidationSet!$P$2:$CQ$45</definedName>
    <definedName name="entropyADC_1" localSheetId="0">TrainingSet!$H$2:$H$61</definedName>
  </definedNames>
  <calcPr calcId="125725"/>
</workbook>
</file>

<file path=xl/calcChain.xml><?xml version="1.0" encoding="utf-8"?>
<calcChain xmlns="http://schemas.openxmlformats.org/spreadsheetml/2006/main">
  <c r="A3" i="2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3" i="1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</calcChain>
</file>

<file path=xl/comments1.xml><?xml version="1.0" encoding="utf-8"?>
<comments xmlns="http://schemas.openxmlformats.org/spreadsheetml/2006/main">
  <authors>
    <author>Simona</author>
  </authors>
  <commentList>
    <comment ref="E1" authorId="0">
      <text>
        <r>
          <rPr>
            <sz val="9"/>
            <color indexed="81"/>
            <rFont val="Tahoma"/>
            <charset val="1"/>
          </rPr>
          <t xml:space="preserve">
1 homogeneous, 2 inhomogeneous, 3 absent</t>
        </r>
      </text>
    </comment>
  </commentList>
</comments>
</file>

<file path=xl/comments2.xml><?xml version="1.0" encoding="utf-8"?>
<comments xmlns="http://schemas.openxmlformats.org/spreadsheetml/2006/main">
  <authors>
    <author>Simona</author>
  </authors>
  <commentList>
    <comment ref="E1" authorId="0">
      <text>
        <r>
          <rPr>
            <sz val="9"/>
            <color indexed="81"/>
            <rFont val="Tahoma"/>
            <charset val="1"/>
          </rPr>
          <t xml:space="preserve">
1 homogeneous, 2 inhomogeneous, 3 absent</t>
        </r>
      </text>
    </comment>
  </commentList>
</comments>
</file>

<file path=xl/connections.xml><?xml version="1.0" encoding="utf-8"?>
<connections xmlns="http://schemas.openxmlformats.org/spreadsheetml/2006/main">
  <connection id="1" name="DATA_ADC_partte1_rev11" type="6" refreshedVersion="3" background="1" saveData="1">
    <textPr codePage="850" sourceFile="C:\Users\lavoro\DIAGNOSTICA\STUDIO_PAROTIDI\ANALISIADC\DATA_ADC_partte1_rev.txt" delimited="0">
      <textFields count="5">
        <textField/>
        <textField position="16"/>
        <textField position="33"/>
        <textField position="49"/>
        <textField position="65"/>
      </textFields>
    </textPr>
  </connection>
  <connection id="2" name="DATA_ADC_rev11" type="6" refreshedVersion="3" background="1" saveData="1">
    <textPr codePage="850" sourceFile="C:\Users\lavoro\DIAGNOSTICA\STUDIO_PAROTIDI\ANALISIADC\DATA_ADC_rev.txt" delimited="0">
      <textFields count="5">
        <textField/>
        <textField position="17"/>
        <textField position="33"/>
        <textField position="49"/>
        <textField position="65"/>
      </textFields>
    </textPr>
  </connection>
  <connection id="3" name="DATA_T2_IBEX" type="6" refreshedVersion="3" background="1" saveData="1">
    <textPr codePage="850" sourceFile="C:\IBEX\DataIbex\PAROTIDI\PAROTIDI_T2\DATA_T2_IBEX.txt" delimited="0">
      <textFields count="84">
        <textField/>
        <textField position="17"/>
        <textField position="32"/>
        <textField position="48"/>
        <textField position="65"/>
        <textField position="81"/>
        <textField position="97"/>
        <textField position="113"/>
        <textField position="129"/>
        <textField position="145"/>
        <textField position="161"/>
        <textField position="177"/>
        <textField position="193"/>
        <textField position="209"/>
        <textField position="225"/>
        <textField position="241"/>
        <textField position="257"/>
        <textField position="273"/>
        <textField position="289"/>
        <textField position="305"/>
        <textField position="321"/>
        <textField position="336"/>
        <textField position="353"/>
        <textField position="369"/>
        <textField position="385"/>
        <textField position="401"/>
        <textField position="417"/>
        <textField position="433"/>
        <textField position="449"/>
        <textField position="465"/>
        <textField position="481"/>
        <textField position="497"/>
        <textField position="513"/>
        <textField position="529"/>
        <textField position="545"/>
        <textField position="561"/>
        <textField position="577"/>
        <textField position="593"/>
        <textField position="609"/>
        <textField position="625"/>
        <textField position="641"/>
        <textField position="657"/>
        <textField position="673"/>
        <textField position="689"/>
        <textField position="705"/>
        <textField position="721"/>
        <textField position="736"/>
        <textField position="753"/>
        <textField position="769"/>
        <textField position="785"/>
        <textField position="801"/>
        <textField position="817"/>
        <textField position="833"/>
        <textField position="849"/>
        <textField position="865"/>
        <textField position="881"/>
        <textField position="897"/>
        <textField position="913"/>
        <textField position="929"/>
        <textField position="945"/>
        <textField position="961"/>
        <textField position="977"/>
        <textField position="993"/>
        <textField position="1009"/>
        <textField position="1025"/>
        <textField position="1041"/>
        <textField position="1057"/>
        <textField position="1073"/>
        <textField position="1089"/>
        <textField position="1105"/>
        <textField position="1121"/>
        <textField position="1137"/>
        <textField position="1153"/>
        <textField position="1169"/>
        <textField position="1185"/>
        <textField position="1201"/>
        <textField position="1217"/>
        <textField position="1232"/>
        <textField position="1249"/>
        <textField position="1265"/>
        <textField position="1280"/>
        <textField position="1297"/>
        <textField position="1312"/>
        <textField position="1329"/>
      </textFields>
    </textPr>
  </connection>
  <connection id="4" name="DATA_T2_VS" type="6" refreshedVersion="3" background="1" saveData="1">
    <textPr codePage="850" sourceFile="C:\Users\lavoro\DIAGNOSTICA\STUDIO_PAROTIDI\VALIDATIONSET\Results\DATA_T2_VS.txt" delimited="0">
      <textFields count="84">
        <textField/>
        <textField position="17"/>
        <textField position="32"/>
        <textField position="48"/>
        <textField position="65"/>
        <textField position="81"/>
        <textField position="97"/>
        <textField position="113"/>
        <textField position="129"/>
        <textField position="145"/>
        <textField position="161"/>
        <textField position="177"/>
        <textField position="193"/>
        <textField position="209"/>
        <textField position="225"/>
        <textField position="241"/>
        <textField position="257"/>
        <textField position="273"/>
        <textField position="289"/>
        <textField position="305"/>
        <textField position="321"/>
        <textField position="336"/>
        <textField position="353"/>
        <textField position="369"/>
        <textField position="385"/>
        <textField position="401"/>
        <textField position="417"/>
        <textField position="433"/>
        <textField position="449"/>
        <textField position="465"/>
        <textField position="481"/>
        <textField position="497"/>
        <textField position="513"/>
        <textField position="529"/>
        <textField position="545"/>
        <textField position="561"/>
        <textField position="577"/>
        <textField position="593"/>
        <textField position="609"/>
        <textField position="625"/>
        <textField position="641"/>
        <textField position="657"/>
        <textField position="673"/>
        <textField position="689"/>
        <textField position="705"/>
        <textField position="721"/>
        <textField position="736"/>
        <textField position="753"/>
        <textField position="769"/>
        <textField position="785"/>
        <textField position="801"/>
        <textField position="817"/>
        <textField position="833"/>
        <textField position="849"/>
        <textField position="865"/>
        <textField position="881"/>
        <textField position="897"/>
        <textField position="913"/>
        <textField position="929"/>
        <textField position="945"/>
        <textField position="961"/>
        <textField position="977"/>
        <textField position="993"/>
        <textField position="1009"/>
        <textField position="1025"/>
        <textField position="1041"/>
        <textField position="1057"/>
        <textField position="1073"/>
        <textField position="1089"/>
        <textField position="1105"/>
        <textField position="1121"/>
        <textField position="1137"/>
        <textField position="1153"/>
        <textField position="1169"/>
        <textField position="1185"/>
        <textField position="1201"/>
        <textField position="1217"/>
        <textField position="1233"/>
        <textField position="1249"/>
        <textField position="1265"/>
        <textField position="1280"/>
        <textField position="1297"/>
        <textField position="1312"/>
        <textField position="1329"/>
      </textFields>
    </textPr>
  </connection>
  <connection id="5" name="entropyADC11121" type="6" refreshedVersion="3" background="1" saveData="1">
    <textPr codePage="850" sourceFile="C:\Users\lavoro\DIAGNOSTICA\STUDIO_PAROTIDI\ANALISIADC\entropyADC.txt">
      <textFields>
        <textField/>
      </textFields>
    </textPr>
  </connection>
</connections>
</file>

<file path=xl/sharedStrings.xml><?xml version="1.0" encoding="utf-8"?>
<sst xmlns="http://schemas.openxmlformats.org/spreadsheetml/2006/main" count="334" uniqueCount="101">
  <si>
    <t>skewnessADC</t>
  </si>
  <si>
    <t>EntropyADC</t>
  </si>
  <si>
    <t>Energy ADC</t>
  </si>
  <si>
    <t>KurtosisADC</t>
  </si>
  <si>
    <t>IQRADC</t>
  </si>
  <si>
    <t>P25ADC</t>
  </si>
  <si>
    <t>P75ADC</t>
  </si>
  <si>
    <t xml:space="preserve">  MeanT2                     </t>
  </si>
  <si>
    <t xml:space="preserve">  VarianceT2</t>
  </si>
  <si>
    <t xml:space="preserve">  SkewnessT2                  </t>
  </si>
  <si>
    <t xml:space="preserve">  KurtosisT2                    </t>
  </si>
  <si>
    <t xml:space="preserve">  MedianT2                         </t>
  </si>
  <si>
    <t xml:space="preserve">  MinT2                           </t>
  </si>
  <si>
    <t>P10T2</t>
  </si>
  <si>
    <t>P90T2</t>
  </si>
  <si>
    <t xml:space="preserve">  MaxT2                            </t>
  </si>
  <si>
    <t xml:space="preserve">  ModeT2                           </t>
  </si>
  <si>
    <t xml:space="preserve">IQRT2   </t>
  </si>
  <si>
    <t xml:space="preserve">  RangeT2                  </t>
  </si>
  <si>
    <t xml:space="preserve">  MeanAbsoluteDeviationT2          </t>
  </si>
  <si>
    <t xml:space="preserve">  RobustMeanAbsoluteDeviationT2</t>
  </si>
  <si>
    <t xml:space="preserve">  MedianAbsoluteDeviationT2        </t>
  </si>
  <si>
    <t xml:space="preserve">  CoefficientOfVariationT2         </t>
  </si>
  <si>
    <t xml:space="preserve">  QuartileCoefficientOfDispersionT2</t>
  </si>
  <si>
    <t xml:space="preserve">  EntropyT2                        </t>
  </si>
  <si>
    <t xml:space="preserve">  UniformityT2                     </t>
  </si>
  <si>
    <t xml:space="preserve">  MaximumHistogramGradientT2  </t>
  </si>
  <si>
    <t xml:space="preserve">  MaximumHistogramGradientGL     </t>
  </si>
  <si>
    <t xml:space="preserve">  MinimumHistogramGradient       </t>
  </si>
  <si>
    <t xml:space="preserve">  MinimumHistogramGradientGL     </t>
  </si>
  <si>
    <t xml:space="preserve">  Volume </t>
  </si>
  <si>
    <t xml:space="preserve">  ApproximateVolume              </t>
  </si>
  <si>
    <t xml:space="preserve">  SurfaceArea                    </t>
  </si>
  <si>
    <t xml:space="preserve">  SurfaceToVolumeRatio           </t>
  </si>
  <si>
    <t xml:space="preserve">  Compactness1                   </t>
  </si>
  <si>
    <t xml:space="preserve">  Compactness2                   </t>
  </si>
  <si>
    <t xml:space="preserve">  SphericalDisproportion         </t>
  </si>
  <si>
    <t xml:space="preserve">  Sphericity                     </t>
  </si>
  <si>
    <t xml:space="preserve">  Asphericity                    </t>
  </si>
  <si>
    <t xml:space="preserve">  CentreOfMassShift              </t>
  </si>
  <si>
    <t xml:space="preserve">  Maximum3DDiameter              </t>
  </si>
  <si>
    <t xml:space="preserve">  MajorAxisLength                </t>
  </si>
  <si>
    <t xml:space="preserve">  MinorAxisLength                </t>
  </si>
  <si>
    <t xml:space="preserve">  LeastAxisLength                </t>
  </si>
  <si>
    <t xml:space="preserve">  Elongation                     </t>
  </si>
  <si>
    <t xml:space="preserve">  Flatness                       </t>
  </si>
  <si>
    <t xml:space="preserve">  VolumeDensityAABB             </t>
  </si>
  <si>
    <t>AreaDensityAABB</t>
  </si>
  <si>
    <t xml:space="preserve">  VolumeDensityAEE              </t>
  </si>
  <si>
    <t xml:space="preserve">  AreaDensityAEE                </t>
  </si>
  <si>
    <t xml:space="preserve">  VolumeDensityCH               </t>
  </si>
  <si>
    <t xml:space="preserve">  AreaDensityCH                 </t>
  </si>
  <si>
    <t xml:space="preserve">  IntegratedIntensity            </t>
  </si>
  <si>
    <t xml:space="preserve">  MoransIIndex                   </t>
  </si>
  <si>
    <t xml:space="preserve">  GearysCMeasure                 </t>
  </si>
  <si>
    <t xml:space="preserve">  VolumeIntFract10              </t>
  </si>
  <si>
    <t xml:space="preserve">  VolumeIntFract90              </t>
  </si>
  <si>
    <t xml:space="preserve">  IntensityVolFract10           </t>
  </si>
  <si>
    <t xml:space="preserve">  IntensityVolFract90           </t>
  </si>
  <si>
    <t xml:space="preserve">  VolumeFractionDiff             </t>
  </si>
  <si>
    <t xml:space="preserve">  IntensityFractDiff             </t>
  </si>
  <si>
    <t xml:space="preserve">  AreaUnderIVHCurve              </t>
  </si>
  <si>
    <t xml:space="preserve">  -222-1JointMaximum             </t>
  </si>
  <si>
    <t xml:space="preserve">  -222-1JointAverage             </t>
  </si>
  <si>
    <t xml:space="preserve">  -222-1JointVariance            </t>
  </si>
  <si>
    <t xml:space="preserve">  -222-1JointEntropy             </t>
  </si>
  <si>
    <t xml:space="preserve">  -222-1DifferenceAverage        </t>
  </si>
  <si>
    <t xml:space="preserve">  -222-1DifferenceVariance       </t>
  </si>
  <si>
    <t xml:space="preserve">  -222-1DifferenceEntropy        </t>
  </si>
  <si>
    <t xml:space="preserve">  -222-1SumAverage               </t>
  </si>
  <si>
    <t xml:space="preserve">  -222-1SumVariance              </t>
  </si>
  <si>
    <t xml:space="preserve">  -222-1SumEntropy               </t>
  </si>
  <si>
    <t xml:space="preserve">  -222-1AngularSecondMoment      </t>
  </si>
  <si>
    <t xml:space="preserve">  -222-1Contrast                 </t>
  </si>
  <si>
    <t xml:space="preserve">  -222-1Dissimilarity            </t>
  </si>
  <si>
    <t xml:space="preserve">  -222-1InverseDifference        </t>
  </si>
  <si>
    <t xml:space="preserve">  -222-1InverseDiffNorm          </t>
  </si>
  <si>
    <t xml:space="preserve">  -222-1InverseDiffMoment        </t>
  </si>
  <si>
    <t xml:space="preserve">  -222-1InverseDiffMomentNorm    </t>
  </si>
  <si>
    <t xml:space="preserve">  -222-1InverseVariance          </t>
  </si>
  <si>
    <t xml:space="preserve">  -222-1Correlation              </t>
  </si>
  <si>
    <t xml:space="preserve">  -222-1AutoCorrelation          </t>
  </si>
  <si>
    <t xml:space="preserve">  -222-1ClusterTendendcy         </t>
  </si>
  <si>
    <t xml:space="preserve">  -222-1ClusterShade             </t>
  </si>
  <si>
    <t xml:space="preserve">  -222-1ClusterProminence        </t>
  </si>
  <si>
    <t xml:space="preserve">  -222-1InformationMeasureCor1   </t>
  </si>
  <si>
    <t xml:space="preserve">  -222-1InformationMeasureCor2   </t>
  </si>
  <si>
    <t>NaN</t>
  </si>
  <si>
    <t>nan</t>
  </si>
  <si>
    <t>regolare</t>
  </si>
  <si>
    <t>Patient n°</t>
  </si>
  <si>
    <t>WarthinVersusMalignant</t>
  </si>
  <si>
    <t>BenignVersusWarthin</t>
  </si>
  <si>
    <t>BenignVersusMalignant</t>
  </si>
  <si>
    <t xml:space="preserve">Contrast Enhancement </t>
  </si>
  <si>
    <t>Margins</t>
  </si>
  <si>
    <t>regular</t>
  </si>
  <si>
    <t>irregular</t>
  </si>
  <si>
    <t xml:space="preserve">medianADC </t>
  </si>
  <si>
    <t>meanADC</t>
  </si>
  <si>
    <t xml:space="preserve">MeanT2                     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11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4" xfId="0" applyFill="1" applyBorder="1" applyAlignment="1">
      <alignment horizontal="center" vertical="center"/>
    </xf>
    <xf numFmtId="0" fontId="0" fillId="2" borderId="0" xfId="0" applyFill="1"/>
    <xf numFmtId="0" fontId="0" fillId="0" borderId="0" xfId="0" applyFill="1" applyBorder="1"/>
    <xf numFmtId="0" fontId="0" fillId="3" borderId="0" xfId="0" applyFill="1"/>
    <xf numFmtId="2" fontId="0" fillId="0" borderId="4" xfId="0" applyNumberForma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6" fillId="0" borderId="0" xfId="0" applyFont="1"/>
    <xf numFmtId="164" fontId="2" fillId="0" borderId="4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2" fontId="10" fillId="0" borderId="2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0" fillId="0" borderId="0" xfId="0" applyFont="1"/>
    <xf numFmtId="0" fontId="0" fillId="0" borderId="8" xfId="0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TA_ADC_partte1_rev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ATA_T2_IBEX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ATA_ADC_rev_1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entropyADC_1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DATA_T2_VS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7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4.xml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D73"/>
  <sheetViews>
    <sheetView tabSelected="1" zoomScale="90" zoomScaleNormal="90" workbookViewId="0">
      <selection activeCell="A9" sqref="A9"/>
    </sheetView>
  </sheetViews>
  <sheetFormatPr defaultRowHeight="15.6"/>
  <cols>
    <col min="1" max="1" width="10.33203125" style="38" bestFit="1" customWidth="1"/>
    <col min="2" max="2" width="24.6640625" style="41" bestFit="1" customWidth="1"/>
    <col min="3" max="3" width="21.5546875" style="36" bestFit="1" customWidth="1"/>
    <col min="4" max="4" width="23.44140625" style="42" bestFit="1" customWidth="1"/>
    <col min="5" max="5" width="23.21875" style="46" bestFit="1" customWidth="1"/>
    <col min="6" max="6" width="8.6640625" style="47" bestFit="1" customWidth="1"/>
    <col min="7" max="7" width="31.33203125" style="44" customWidth="1"/>
    <col min="8" max="14" width="31.33203125" style="33" customWidth="1"/>
    <col min="15" max="15" width="18.6640625" style="51" customWidth="1"/>
    <col min="16" max="16" width="23.88671875" style="49" bestFit="1" customWidth="1"/>
    <col min="17" max="17" width="24.44140625" style="1" bestFit="1" customWidth="1"/>
    <col min="18" max="18" width="25.33203125" style="1" bestFit="1" customWidth="1"/>
    <col min="19" max="19" width="24.109375" style="1" bestFit="1" customWidth="1"/>
    <col min="20" max="20" width="24.5546875" style="1" bestFit="1" customWidth="1"/>
    <col min="21" max="21" width="22.77734375" style="1" bestFit="1" customWidth="1"/>
    <col min="22" max="23" width="26.6640625" style="1" bestFit="1" customWidth="1"/>
    <col min="24" max="24" width="23.109375" style="1" bestFit="1" customWidth="1"/>
    <col min="25" max="25" width="24.109375" style="1" bestFit="1" customWidth="1"/>
    <col min="26" max="26" width="28.33203125" style="1" bestFit="1" customWidth="1"/>
    <col min="27" max="27" width="23.6640625" style="1" bestFit="1" customWidth="1"/>
    <col min="28" max="28" width="31.44140625" style="1" bestFit="1" customWidth="1"/>
    <col min="29" max="29" width="34.6640625" style="1" bestFit="1" customWidth="1"/>
    <col min="30" max="30" width="32.109375" style="1" bestFit="1" customWidth="1"/>
    <col min="31" max="31" width="29.21875" style="1" bestFit="1" customWidth="1"/>
    <col min="32" max="32" width="33" style="1" bestFit="1" customWidth="1"/>
    <col min="33" max="33" width="24.33203125" style="1" bestFit="1" customWidth="1"/>
    <col min="34" max="34" width="25.44140625" style="1" bestFit="1" customWidth="1"/>
    <col min="35" max="35" width="34.6640625" style="1" bestFit="1" customWidth="1"/>
    <col min="36" max="36" width="35.88671875" style="1" bestFit="1" customWidth="1"/>
    <col min="37" max="37" width="34.44140625" style="1" bestFit="1" customWidth="1"/>
    <col min="38" max="38" width="35.6640625" style="1" bestFit="1" customWidth="1"/>
    <col min="39" max="39" width="12.44140625" style="1" bestFit="1" customWidth="1"/>
    <col min="40" max="40" width="30.44140625" style="1" bestFit="1" customWidth="1"/>
    <col min="41" max="41" width="25.77734375" style="1" bestFit="1" customWidth="1"/>
    <col min="42" max="42" width="30.77734375" style="1" bestFit="1" customWidth="1"/>
    <col min="43" max="44" width="27.6640625" style="1" bestFit="1" customWidth="1"/>
    <col min="45" max="45" width="30" style="1" bestFit="1" customWidth="1"/>
    <col min="46" max="46" width="24.5546875" style="1" bestFit="1" customWidth="1"/>
    <col min="47" max="47" width="25.21875" style="1" bestFit="1" customWidth="1"/>
    <col min="48" max="48" width="28.88671875" style="1" bestFit="1" customWidth="1"/>
    <col min="49" max="49" width="31.6640625" style="1" bestFit="1" customWidth="1"/>
    <col min="50" max="50" width="28" style="1" bestFit="1" customWidth="1"/>
    <col min="51" max="51" width="28.21875" style="1" bestFit="1" customWidth="1"/>
    <col min="52" max="52" width="27.21875" style="1" bestFit="1" customWidth="1"/>
    <col min="53" max="53" width="25.21875" style="1" bestFit="1" customWidth="1"/>
    <col min="54" max="54" width="24.109375" style="1" bestFit="1" customWidth="1"/>
    <col min="55" max="55" width="31" style="1" bestFit="1" customWidth="1"/>
    <col min="56" max="56" width="27.33203125" style="1" bestFit="1" customWidth="1"/>
    <col min="57" max="57" width="30" style="1" bestFit="1" customWidth="1"/>
    <col min="58" max="58" width="28.21875" style="1" bestFit="1" customWidth="1"/>
    <col min="59" max="59" width="29.77734375" style="1" bestFit="1" customWidth="1"/>
    <col min="60" max="60" width="27.88671875" style="1" bestFit="1" customWidth="1"/>
    <col min="61" max="61" width="28" style="1" bestFit="1" customWidth="1"/>
    <col min="62" max="62" width="26.77734375" style="1" bestFit="1" customWidth="1"/>
    <col min="63" max="63" width="28.77734375" style="1" bestFit="1" customWidth="1"/>
    <col min="64" max="65" width="29.21875" style="1" bestFit="1" customWidth="1"/>
    <col min="66" max="67" width="29.109375" style="1" bestFit="1" customWidth="1"/>
    <col min="68" max="68" width="28.88671875" style="1" bestFit="1" customWidth="1"/>
    <col min="69" max="69" width="26.88671875" style="1" bestFit="1" customWidth="1"/>
    <col min="70" max="70" width="30" style="1" bestFit="1" customWidth="1"/>
    <col min="71" max="71" width="30.77734375" style="1" bestFit="1" customWidth="1"/>
    <col min="72" max="73" width="28.88671875" style="1" bestFit="1" customWidth="1"/>
    <col min="74" max="74" width="28.77734375" style="1" bestFit="1" customWidth="1"/>
    <col min="75" max="76" width="31" style="1" bestFit="1" customWidth="1"/>
    <col min="77" max="77" width="30.88671875" style="1" bestFit="1" customWidth="1"/>
    <col min="78" max="79" width="29.6640625" style="1" bestFit="1" customWidth="1"/>
    <col min="80" max="80" width="29.44140625" style="1" bestFit="1" customWidth="1"/>
    <col min="81" max="81" width="34.88671875" style="1" bestFit="1" customWidth="1"/>
    <col min="82" max="82" width="27.109375" style="1" bestFit="1" customWidth="1"/>
    <col min="83" max="83" width="27.88671875" style="1" bestFit="1" customWidth="1"/>
    <col min="84" max="84" width="30.21875" style="1" bestFit="1" customWidth="1"/>
    <col min="85" max="85" width="30.44140625" style="1" bestFit="1" customWidth="1"/>
    <col min="86" max="86" width="32.109375" style="1" bestFit="1" customWidth="1"/>
    <col min="87" max="87" width="35.21875" style="1" bestFit="1" customWidth="1"/>
    <col min="88" max="88" width="30" style="1" bestFit="1" customWidth="1"/>
    <col min="89" max="89" width="27.88671875" style="1" bestFit="1" customWidth="1"/>
    <col min="90" max="90" width="30.21875" style="1" bestFit="1" customWidth="1"/>
    <col min="91" max="91" width="31.21875" style="1" bestFit="1" customWidth="1"/>
    <col min="92" max="92" width="29.109375" style="1" bestFit="1" customWidth="1"/>
    <col min="93" max="93" width="31.6640625" style="1" bestFit="1" customWidth="1"/>
    <col min="94" max="95" width="34.88671875" style="1" bestFit="1" customWidth="1"/>
  </cols>
  <sheetData>
    <row r="1" spans="1:95" s="37" customFormat="1">
      <c r="A1" s="22" t="s">
        <v>90</v>
      </c>
      <c r="B1" s="14" t="s">
        <v>91</v>
      </c>
      <c r="C1" s="15" t="s">
        <v>92</v>
      </c>
      <c r="D1" s="17" t="s">
        <v>93</v>
      </c>
      <c r="E1" s="23" t="s">
        <v>94</v>
      </c>
      <c r="F1" s="24" t="s">
        <v>95</v>
      </c>
      <c r="G1" s="14" t="s">
        <v>98</v>
      </c>
      <c r="H1" s="15" t="s">
        <v>0</v>
      </c>
      <c r="I1" s="15" t="s">
        <v>99</v>
      </c>
      <c r="J1" s="16" t="s">
        <v>1</v>
      </c>
      <c r="K1" s="15" t="s">
        <v>2</v>
      </c>
      <c r="L1" s="15" t="s">
        <v>3</v>
      </c>
      <c r="M1" s="15" t="s">
        <v>4</v>
      </c>
      <c r="N1" s="15" t="s">
        <v>5</v>
      </c>
      <c r="O1" s="17" t="s">
        <v>6</v>
      </c>
      <c r="P1" s="13" t="s">
        <v>7</v>
      </c>
      <c r="Q1" s="9" t="s">
        <v>8</v>
      </c>
      <c r="R1" s="9" t="s">
        <v>9</v>
      </c>
      <c r="S1" s="9" t="s">
        <v>10</v>
      </c>
      <c r="T1" s="9" t="s">
        <v>11</v>
      </c>
      <c r="U1" s="9" t="s">
        <v>12</v>
      </c>
      <c r="V1" s="9" t="s">
        <v>13</v>
      </c>
      <c r="W1" s="9" t="s">
        <v>14</v>
      </c>
      <c r="X1" s="9" t="s">
        <v>15</v>
      </c>
      <c r="Y1" s="9" t="s">
        <v>16</v>
      </c>
      <c r="Z1" s="9" t="s">
        <v>17</v>
      </c>
      <c r="AA1" s="9" t="s">
        <v>18</v>
      </c>
      <c r="AB1" s="9" t="s">
        <v>19</v>
      </c>
      <c r="AC1" s="9" t="s">
        <v>20</v>
      </c>
      <c r="AD1" s="9" t="s">
        <v>21</v>
      </c>
      <c r="AE1" s="9" t="s">
        <v>22</v>
      </c>
      <c r="AF1" s="9" t="s">
        <v>23</v>
      </c>
      <c r="AG1" s="9" t="s">
        <v>24</v>
      </c>
      <c r="AH1" s="9" t="s">
        <v>25</v>
      </c>
      <c r="AI1" s="9" t="s">
        <v>26</v>
      </c>
      <c r="AJ1" s="9" t="s">
        <v>27</v>
      </c>
      <c r="AK1" s="9" t="s">
        <v>28</v>
      </c>
      <c r="AL1" s="9" t="s">
        <v>29</v>
      </c>
      <c r="AM1" s="9" t="s">
        <v>30</v>
      </c>
      <c r="AN1" s="9" t="s">
        <v>31</v>
      </c>
      <c r="AO1" s="9" t="s">
        <v>32</v>
      </c>
      <c r="AP1" s="9" t="s">
        <v>33</v>
      </c>
      <c r="AQ1" s="9" t="s">
        <v>34</v>
      </c>
      <c r="AR1" s="9" t="s">
        <v>35</v>
      </c>
      <c r="AS1" s="9" t="s">
        <v>36</v>
      </c>
      <c r="AT1" s="9" t="s">
        <v>37</v>
      </c>
      <c r="AU1" s="9" t="s">
        <v>38</v>
      </c>
      <c r="AV1" s="9" t="s">
        <v>39</v>
      </c>
      <c r="AW1" s="9" t="s">
        <v>40</v>
      </c>
      <c r="AX1" s="9" t="s">
        <v>41</v>
      </c>
      <c r="AY1" s="9" t="s">
        <v>42</v>
      </c>
      <c r="AZ1" s="9" t="s">
        <v>43</v>
      </c>
      <c r="BA1" s="9" t="s">
        <v>44</v>
      </c>
      <c r="BB1" s="9" t="s">
        <v>45</v>
      </c>
      <c r="BC1" s="9" t="s">
        <v>46</v>
      </c>
      <c r="BD1" s="9" t="s">
        <v>47</v>
      </c>
      <c r="BE1" s="9" t="s">
        <v>48</v>
      </c>
      <c r="BF1" s="9" t="s">
        <v>49</v>
      </c>
      <c r="BG1" s="9" t="s">
        <v>50</v>
      </c>
      <c r="BH1" s="9" t="s">
        <v>51</v>
      </c>
      <c r="BI1" s="9" t="s">
        <v>52</v>
      </c>
      <c r="BJ1" s="9" t="s">
        <v>53</v>
      </c>
      <c r="BK1" s="9" t="s">
        <v>54</v>
      </c>
      <c r="BL1" s="9" t="s">
        <v>55</v>
      </c>
      <c r="BM1" s="9" t="s">
        <v>56</v>
      </c>
      <c r="BN1" s="9" t="s">
        <v>57</v>
      </c>
      <c r="BO1" s="9" t="s">
        <v>58</v>
      </c>
      <c r="BP1" s="9" t="s">
        <v>59</v>
      </c>
      <c r="BQ1" s="9" t="s">
        <v>60</v>
      </c>
      <c r="BR1" s="9" t="s">
        <v>61</v>
      </c>
      <c r="BS1" s="9" t="s">
        <v>62</v>
      </c>
      <c r="BT1" s="9" t="s">
        <v>63</v>
      </c>
      <c r="BU1" s="9" t="s">
        <v>64</v>
      </c>
      <c r="BV1" s="9" t="s">
        <v>65</v>
      </c>
      <c r="BW1" s="9" t="s">
        <v>66</v>
      </c>
      <c r="BX1" s="9" t="s">
        <v>67</v>
      </c>
      <c r="BY1" s="9" t="s">
        <v>68</v>
      </c>
      <c r="BZ1" s="9" t="s">
        <v>69</v>
      </c>
      <c r="CA1" s="9" t="s">
        <v>70</v>
      </c>
      <c r="CB1" s="9" t="s">
        <v>71</v>
      </c>
      <c r="CC1" s="9" t="s">
        <v>72</v>
      </c>
      <c r="CD1" s="9" t="s">
        <v>73</v>
      </c>
      <c r="CE1" s="9" t="s">
        <v>74</v>
      </c>
      <c r="CF1" s="9" t="s">
        <v>75</v>
      </c>
      <c r="CG1" s="9" t="s">
        <v>76</v>
      </c>
      <c r="CH1" s="9" t="s">
        <v>77</v>
      </c>
      <c r="CI1" s="9" t="s">
        <v>78</v>
      </c>
      <c r="CJ1" s="9" t="s">
        <v>79</v>
      </c>
      <c r="CK1" s="9" t="s">
        <v>80</v>
      </c>
      <c r="CL1" s="9" t="s">
        <v>81</v>
      </c>
      <c r="CM1" s="9" t="s">
        <v>82</v>
      </c>
      <c r="CN1" s="9" t="s">
        <v>83</v>
      </c>
      <c r="CO1" s="9" t="s">
        <v>84</v>
      </c>
      <c r="CP1" s="9" t="s">
        <v>85</v>
      </c>
      <c r="CQ1" s="9" t="s">
        <v>86</v>
      </c>
    </row>
    <row r="2" spans="1:95" ht="14.4">
      <c r="A2" s="38">
        <v>1</v>
      </c>
      <c r="B2" s="20">
        <v>2</v>
      </c>
      <c r="C2" s="6"/>
      <c r="D2" s="21">
        <v>2</v>
      </c>
      <c r="E2" s="25">
        <v>3</v>
      </c>
      <c r="F2" s="43" t="s">
        <v>96</v>
      </c>
      <c r="G2" s="50">
        <v>1182</v>
      </c>
      <c r="H2" s="30">
        <v>1.0732094000000001</v>
      </c>
      <c r="I2" s="30">
        <v>1261.3766000000001</v>
      </c>
      <c r="J2" s="30">
        <v>4.5228150999999999</v>
      </c>
      <c r="K2" s="31">
        <v>5.3597525E-2</v>
      </c>
      <c r="L2" s="30">
        <v>3.9962278000000002</v>
      </c>
      <c r="M2" s="30">
        <v>401.25</v>
      </c>
      <c r="N2" s="30">
        <v>1034</v>
      </c>
      <c r="O2" s="32">
        <v>1435.25</v>
      </c>
      <c r="P2" s="48">
        <v>10.595641000000001</v>
      </c>
      <c r="Q2" s="5">
        <v>11.14373</v>
      </c>
      <c r="R2" s="5">
        <v>1.331089</v>
      </c>
      <c r="S2" s="5">
        <v>5.1783172999999998</v>
      </c>
      <c r="T2" s="5">
        <v>10</v>
      </c>
      <c r="U2" s="5">
        <v>1</v>
      </c>
      <c r="V2" s="5">
        <v>7</v>
      </c>
      <c r="W2" s="5">
        <v>14</v>
      </c>
      <c r="X2" s="5">
        <v>32</v>
      </c>
      <c r="Y2" s="5">
        <v>10</v>
      </c>
      <c r="Z2" s="5">
        <v>3</v>
      </c>
      <c r="AA2" s="5">
        <v>31</v>
      </c>
      <c r="AB2" s="5">
        <v>2.3450077999999999</v>
      </c>
      <c r="AC2" s="5">
        <v>1.5693897999999999</v>
      </c>
      <c r="AD2" s="5">
        <v>2.3264166999999998</v>
      </c>
      <c r="AE2" s="5">
        <v>0.31505622</v>
      </c>
      <c r="AF2" s="5">
        <v>0.14285713999999999</v>
      </c>
      <c r="AG2" s="5">
        <v>3.6034825000000001</v>
      </c>
      <c r="AH2" s="5">
        <v>0.10652803</v>
      </c>
      <c r="AI2" s="5">
        <v>222</v>
      </c>
      <c r="AJ2" s="5">
        <v>8</v>
      </c>
      <c r="AK2" s="5">
        <v>-260</v>
      </c>
      <c r="AL2" s="5">
        <v>13</v>
      </c>
      <c r="AM2" s="34">
        <v>45842.78</v>
      </c>
      <c r="AN2" s="34">
        <v>45935.146999999997</v>
      </c>
      <c r="AO2" s="34">
        <v>12870.798000000001</v>
      </c>
      <c r="AP2" s="5">
        <v>0.28075953999999997</v>
      </c>
      <c r="AQ2" s="5">
        <v>1.7712823999999999E-2</v>
      </c>
      <c r="AR2" s="5">
        <v>0.11147509999999999</v>
      </c>
      <c r="AS2" s="5">
        <v>2.0778173999999998</v>
      </c>
      <c r="AT2" s="5">
        <v>0.48127425000000001</v>
      </c>
      <c r="AU2" s="5">
        <v>1.0778174</v>
      </c>
      <c r="AV2" s="5">
        <v>0.68883603999999998</v>
      </c>
      <c r="AW2" s="5">
        <v>107.35138999999999</v>
      </c>
      <c r="AX2" s="5">
        <v>96.982365999999999</v>
      </c>
      <c r="AY2" s="5">
        <v>32.289876</v>
      </c>
      <c r="AZ2" s="5">
        <v>24.703348999999999</v>
      </c>
      <c r="BA2" s="5">
        <v>0.33294584999999999</v>
      </c>
      <c r="BB2" s="5">
        <v>0.25472001</v>
      </c>
      <c r="BC2" s="5">
        <v>0.19766537000000001</v>
      </c>
      <c r="BD2" s="5">
        <v>0.54566652999999998</v>
      </c>
      <c r="BE2" s="5">
        <v>1.1317678</v>
      </c>
      <c r="BF2" s="5">
        <v>2.2285385999999998</v>
      </c>
      <c r="BG2" s="5">
        <v>0.55768315999999996</v>
      </c>
      <c r="BH2" s="5">
        <v>1.1600516000000001</v>
      </c>
      <c r="BI2" s="5">
        <v>89571164</v>
      </c>
      <c r="BJ2" s="5">
        <v>4.3314908999999999E-2</v>
      </c>
      <c r="BK2" s="5">
        <v>0.96046600999999998</v>
      </c>
      <c r="BL2" s="5">
        <v>0.97837837999999999</v>
      </c>
      <c r="BM2" s="5">
        <v>1.0462074999999999E-3</v>
      </c>
      <c r="BN2" s="5">
        <v>15</v>
      </c>
      <c r="BO2" s="5">
        <v>8</v>
      </c>
      <c r="BP2" s="5">
        <v>0.97733216999999994</v>
      </c>
      <c r="BQ2" s="5">
        <v>7</v>
      </c>
      <c r="BR2" s="5">
        <v>0.32566302000000003</v>
      </c>
      <c r="BS2" s="5">
        <v>1.1291246E-2</v>
      </c>
      <c r="BT2" s="5">
        <v>21.137454999999999</v>
      </c>
      <c r="BU2" s="5">
        <v>44.494917999999998</v>
      </c>
      <c r="BV2" s="5">
        <v>8.6513653000000001</v>
      </c>
      <c r="BW2" s="5">
        <v>4.3484496000000004</v>
      </c>
      <c r="BX2" s="5">
        <v>19.667259000000001</v>
      </c>
      <c r="BY2" s="5">
        <v>3.6323789999999998</v>
      </c>
      <c r="BZ2" s="5">
        <v>42.274909999999998</v>
      </c>
      <c r="CA2" s="5">
        <v>139.0805</v>
      </c>
      <c r="CB2" s="5">
        <v>5.3822698000000004</v>
      </c>
      <c r="CC2" s="5">
        <v>4.1935128999999998E-3</v>
      </c>
      <c r="CD2" s="5">
        <v>38.899177000000002</v>
      </c>
      <c r="CE2" s="5">
        <v>4.3484496000000004</v>
      </c>
      <c r="CF2" s="5">
        <v>0.32639407999999998</v>
      </c>
      <c r="CG2" s="5">
        <v>0.93991186999999998</v>
      </c>
      <c r="CH2" s="5">
        <v>0.23830134</v>
      </c>
      <c r="CI2" s="5">
        <v>0.99106472000000001</v>
      </c>
      <c r="CJ2" s="5">
        <v>0.24145694000000001</v>
      </c>
      <c r="CK2" s="5">
        <v>0.56362674999999995</v>
      </c>
      <c r="CL2" s="5">
        <v>471.84638999999999</v>
      </c>
      <c r="CM2" s="5">
        <v>139.0805</v>
      </c>
      <c r="CN2" s="5">
        <v>2522.0562</v>
      </c>
      <c r="CO2" s="5">
        <v>168618.49</v>
      </c>
      <c r="CP2" s="5">
        <v>-0.10314</v>
      </c>
      <c r="CQ2" s="5">
        <v>0.76925926</v>
      </c>
    </row>
    <row r="3" spans="1:95" ht="14.4">
      <c r="A3" s="38">
        <f>1+A2</f>
        <v>2</v>
      </c>
      <c r="B3" s="20">
        <v>1</v>
      </c>
      <c r="C3" s="6">
        <v>2</v>
      </c>
      <c r="D3" s="21"/>
      <c r="E3" s="25">
        <v>3</v>
      </c>
      <c r="F3" s="43" t="s">
        <v>96</v>
      </c>
      <c r="G3" s="50">
        <v>1229</v>
      </c>
      <c r="H3" s="30">
        <v>0.84367431000000004</v>
      </c>
      <c r="I3" s="30">
        <v>1297.5588</v>
      </c>
      <c r="J3" s="30">
        <v>4.8854107000000004</v>
      </c>
      <c r="K3" s="31">
        <v>4.1368813999999997E-2</v>
      </c>
      <c r="L3" s="30">
        <v>3.7610996000000001</v>
      </c>
      <c r="M3" s="30">
        <v>485</v>
      </c>
      <c r="N3" s="30">
        <v>1017</v>
      </c>
      <c r="O3" s="32">
        <v>1502</v>
      </c>
      <c r="P3" s="48">
        <v>12.291608999999999</v>
      </c>
      <c r="Q3" s="5">
        <v>29.422529000000001</v>
      </c>
      <c r="R3" s="5">
        <v>0.37189366000000001</v>
      </c>
      <c r="S3" s="5">
        <v>-2.7603786000000002E-3</v>
      </c>
      <c r="T3" s="5">
        <v>12</v>
      </c>
      <c r="U3" s="5">
        <v>1</v>
      </c>
      <c r="V3" s="5">
        <v>6</v>
      </c>
      <c r="W3" s="5">
        <v>1</v>
      </c>
      <c r="X3" s="5">
        <v>32</v>
      </c>
      <c r="Y3" s="5">
        <v>11</v>
      </c>
      <c r="Z3" s="5">
        <v>7</v>
      </c>
      <c r="AA3" s="5">
        <v>31</v>
      </c>
      <c r="AB3" s="5">
        <v>4.3453055999999997</v>
      </c>
      <c r="AC3" s="5">
        <v>3.0646258999999998</v>
      </c>
      <c r="AD3" s="5">
        <v>4.3136175999999997</v>
      </c>
      <c r="AE3" s="5">
        <v>0.44129728000000001</v>
      </c>
      <c r="AF3" s="5">
        <v>0.28000000000000003</v>
      </c>
      <c r="AG3" s="5">
        <v>4.4216422</v>
      </c>
      <c r="AH3" s="5">
        <v>5.4129480000000001E-2</v>
      </c>
      <c r="AI3" s="5">
        <v>12.5</v>
      </c>
      <c r="AJ3" s="5">
        <v>10</v>
      </c>
      <c r="AK3" s="5">
        <v>-12.5</v>
      </c>
      <c r="AL3" s="5">
        <v>12</v>
      </c>
      <c r="AM3" s="34">
        <v>5842.7321000000002</v>
      </c>
      <c r="AN3" s="34">
        <v>5871.6081999999997</v>
      </c>
      <c r="AO3" s="34">
        <v>2137.2485000000001</v>
      </c>
      <c r="AP3" s="5">
        <v>0.36579608000000002</v>
      </c>
      <c r="AQ3" s="5">
        <v>3.3362493999999999E-2</v>
      </c>
      <c r="AR3" s="5">
        <v>0.39547520000000003</v>
      </c>
      <c r="AS3" s="5">
        <v>1.3623653</v>
      </c>
      <c r="AT3" s="5">
        <v>0.73401751000000004</v>
      </c>
      <c r="AU3" s="5">
        <v>0.36236532999999999</v>
      </c>
      <c r="AV3" s="5">
        <v>0.63433832000000001</v>
      </c>
      <c r="AW3" s="5">
        <v>34.237856999999998</v>
      </c>
      <c r="AX3" s="5">
        <v>29.356695999999999</v>
      </c>
      <c r="AY3" s="5">
        <v>18.624182999999999</v>
      </c>
      <c r="AZ3" s="5">
        <v>15.905844</v>
      </c>
      <c r="BA3" s="5">
        <v>0.63441004999999995</v>
      </c>
      <c r="BB3" s="5">
        <v>0.54181312999999998</v>
      </c>
      <c r="BC3" s="5">
        <v>0.45443397000000002</v>
      </c>
      <c r="BD3" s="5">
        <v>0.64026609999999995</v>
      </c>
      <c r="BE3" s="5">
        <v>1.2831463999999999</v>
      </c>
      <c r="BF3" s="5">
        <v>1.6793704</v>
      </c>
      <c r="BG3" s="5">
        <v>0.82478892999999998</v>
      </c>
      <c r="BH3" s="5">
        <v>1.0871436999999999</v>
      </c>
      <c r="BI3" s="5">
        <v>2805501.4</v>
      </c>
      <c r="BJ3" s="5">
        <v>6.9926286000000004E-2</v>
      </c>
      <c r="BK3" s="5">
        <v>0.91378636999999996</v>
      </c>
      <c r="BL3" s="5">
        <v>0.93259972000000002</v>
      </c>
      <c r="BM3" s="5">
        <v>4.1265475000000001E-3</v>
      </c>
      <c r="BN3" s="5">
        <v>20</v>
      </c>
      <c r="BO3" s="5">
        <v>7</v>
      </c>
      <c r="BP3" s="5">
        <v>0.92847318000000001</v>
      </c>
      <c r="BQ3" s="5">
        <v>13</v>
      </c>
      <c r="BR3" s="5">
        <v>0.38035231000000003</v>
      </c>
      <c r="BS3" s="5">
        <v>6.2679898000000001E-3</v>
      </c>
      <c r="BT3" s="5">
        <v>22.971772999999999</v>
      </c>
      <c r="BU3" s="5">
        <v>107.28646000000001</v>
      </c>
      <c r="BV3" s="5">
        <v>9.2658042999999992</v>
      </c>
      <c r="BW3" s="5">
        <v>8.0167777000000005</v>
      </c>
      <c r="BX3" s="5">
        <v>52.022022999999997</v>
      </c>
      <c r="BY3" s="5">
        <v>4.4012285000000002</v>
      </c>
      <c r="BZ3" s="5">
        <v>45.943545999999998</v>
      </c>
      <c r="CA3" s="5">
        <v>311.63515999999998</v>
      </c>
      <c r="CB3" s="5">
        <v>6.0303389999999997</v>
      </c>
      <c r="CC3" s="5">
        <v>1.9303963999999999E-3</v>
      </c>
      <c r="CD3" s="5">
        <v>117.51067999999999</v>
      </c>
      <c r="CE3" s="5">
        <v>8.0167777000000005</v>
      </c>
      <c r="CF3" s="5">
        <v>0.22064149999999999</v>
      </c>
      <c r="CG3" s="5">
        <v>0.89674405000000001</v>
      </c>
      <c r="CH3" s="5">
        <v>0.13587193</v>
      </c>
      <c r="CI3" s="5">
        <v>0.97435950000000005</v>
      </c>
      <c r="CJ3" s="5">
        <v>0.15041288</v>
      </c>
      <c r="CK3" s="5">
        <v>0.45178527000000002</v>
      </c>
      <c r="CL3" s="5">
        <v>576.30517999999995</v>
      </c>
      <c r="CM3" s="5">
        <v>311.63515999999998</v>
      </c>
      <c r="CN3" s="5">
        <v>1765.3434</v>
      </c>
      <c r="CO3" s="5">
        <v>286841.68</v>
      </c>
      <c r="CP3" s="5">
        <v>-0.25719869000000001</v>
      </c>
      <c r="CQ3" s="5">
        <v>0.96668052000000004</v>
      </c>
    </row>
    <row r="4" spans="1:95" ht="14.4">
      <c r="A4" s="38">
        <f t="shared" ref="A4:A67" si="0">1+A3</f>
        <v>3</v>
      </c>
      <c r="B4" s="20">
        <v>2</v>
      </c>
      <c r="C4" s="6"/>
      <c r="D4" s="21">
        <v>2</v>
      </c>
      <c r="E4" s="25">
        <v>2</v>
      </c>
      <c r="F4" s="43" t="s">
        <v>97</v>
      </c>
      <c r="G4" s="50">
        <v>1176</v>
      </c>
      <c r="H4" s="30">
        <v>0.37664624000000002</v>
      </c>
      <c r="I4" s="30">
        <v>1195.6815999999999</v>
      </c>
      <c r="J4" s="30">
        <v>4.1861439000000003</v>
      </c>
      <c r="K4" s="31">
        <v>7.1173802999999994E-2</v>
      </c>
      <c r="L4" s="30">
        <v>3.7237890999999999</v>
      </c>
      <c r="M4" s="30">
        <v>264</v>
      </c>
      <c r="N4" s="30">
        <v>1054</v>
      </c>
      <c r="O4" s="32">
        <v>1318</v>
      </c>
      <c r="P4" s="48">
        <v>14.519582</v>
      </c>
      <c r="Q4" s="5">
        <v>21.393219999999999</v>
      </c>
      <c r="R4" s="5">
        <v>0.38433782999999999</v>
      </c>
      <c r="S4" s="5">
        <v>0.68955569000000005</v>
      </c>
      <c r="T4" s="5">
        <v>14</v>
      </c>
      <c r="U4" s="5">
        <v>1</v>
      </c>
      <c r="V4" s="5">
        <v>9</v>
      </c>
      <c r="W4" s="5">
        <v>20</v>
      </c>
      <c r="X4" s="5">
        <v>32</v>
      </c>
      <c r="Y4" s="5">
        <v>13</v>
      </c>
      <c r="Z4" s="5">
        <v>5</v>
      </c>
      <c r="AA4" s="5">
        <v>31</v>
      </c>
      <c r="AB4" s="5">
        <v>3.6260933</v>
      </c>
      <c r="AC4" s="5">
        <v>2.6125780999999999</v>
      </c>
      <c r="AD4" s="5">
        <v>3.6057440999999999</v>
      </c>
      <c r="AE4" s="5">
        <v>0.31855464999999999</v>
      </c>
      <c r="AF4" s="5">
        <v>0.17241379000000001</v>
      </c>
      <c r="AG4" s="5">
        <v>4.2010563999999997</v>
      </c>
      <c r="AH4" s="5">
        <v>6.4974196999999997E-2</v>
      </c>
      <c r="AI4" s="5">
        <v>9</v>
      </c>
      <c r="AJ4" s="5">
        <v>12</v>
      </c>
      <c r="AK4" s="5">
        <v>-5</v>
      </c>
      <c r="AL4" s="5">
        <v>17</v>
      </c>
      <c r="AM4" s="34">
        <v>3175.0291000000002</v>
      </c>
      <c r="AN4" s="34">
        <v>3193.4992000000002</v>
      </c>
      <c r="AO4" s="34">
        <v>1442.5199</v>
      </c>
      <c r="AP4" s="5">
        <v>0.45433280999999998</v>
      </c>
      <c r="AQ4" s="5">
        <v>3.2695655999999997E-2</v>
      </c>
      <c r="AR4" s="5">
        <v>0.37982395000000002</v>
      </c>
      <c r="AS4" s="5">
        <v>1.3808267999999999</v>
      </c>
      <c r="AT4" s="5">
        <v>0.72420377000000002</v>
      </c>
      <c r="AU4" s="5">
        <v>0.38082683000000001</v>
      </c>
      <c r="AV4" s="5">
        <v>0.19269309000000001</v>
      </c>
      <c r="AW4" s="5">
        <v>26.339009000000001</v>
      </c>
      <c r="AX4" s="5">
        <v>21.697657</v>
      </c>
      <c r="AY4" s="5">
        <v>16.800815</v>
      </c>
      <c r="AZ4" s="5">
        <v>12.919376</v>
      </c>
      <c r="BA4" s="5">
        <v>0.77431470000000002</v>
      </c>
      <c r="BB4" s="5">
        <v>0.59542724000000002</v>
      </c>
      <c r="BC4" s="5">
        <v>0.41503373999999998</v>
      </c>
      <c r="BD4" s="5">
        <v>0.61622761000000004</v>
      </c>
      <c r="BE4" s="5">
        <v>1.2875508</v>
      </c>
      <c r="BF4" s="5">
        <v>1.5739628999999999</v>
      </c>
      <c r="BG4" s="5">
        <v>0.79207227999999996</v>
      </c>
      <c r="BH4" s="5">
        <v>1.1033409999999999</v>
      </c>
      <c r="BI4" s="5">
        <v>3067604.9</v>
      </c>
      <c r="BJ4" s="5">
        <v>6.0322623999999998E-2</v>
      </c>
      <c r="BK4" s="5">
        <v>0.88873124999999997</v>
      </c>
      <c r="BL4" s="5">
        <v>0.98955614000000003</v>
      </c>
      <c r="BM4" s="5">
        <v>5.2219320999999999E-3</v>
      </c>
      <c r="BN4" s="5">
        <v>21</v>
      </c>
      <c r="BO4" s="5">
        <v>10</v>
      </c>
      <c r="BP4" s="5">
        <v>0.98433420000000005</v>
      </c>
      <c r="BQ4" s="5">
        <v>11</v>
      </c>
      <c r="BR4" s="5">
        <v>0.45220248000000002</v>
      </c>
      <c r="BS4" s="5">
        <v>9.0355695999999996E-3</v>
      </c>
      <c r="BT4" s="5">
        <v>28.905839</v>
      </c>
      <c r="BU4" s="5">
        <v>74.744709999999998</v>
      </c>
      <c r="BV4" s="5">
        <v>8.4863584999999997</v>
      </c>
      <c r="BW4" s="5">
        <v>7.6276145</v>
      </c>
      <c r="BX4" s="5">
        <v>37.475653000000001</v>
      </c>
      <c r="BY4" s="5">
        <v>4.2421362</v>
      </c>
      <c r="BZ4" s="5">
        <v>57.811678000000001</v>
      </c>
      <c r="CA4" s="5">
        <v>202.59997999999999</v>
      </c>
      <c r="CB4" s="5">
        <v>5.6200736999999998</v>
      </c>
      <c r="CC4" s="5">
        <v>3.1775694E-3</v>
      </c>
      <c r="CD4" s="5">
        <v>96.378861000000001</v>
      </c>
      <c r="CE4" s="5">
        <v>7.6276145</v>
      </c>
      <c r="CF4" s="5">
        <v>0.20889730000000001</v>
      </c>
      <c r="CG4" s="5">
        <v>0.89956283999999997</v>
      </c>
      <c r="CH4" s="5">
        <v>0.12082484</v>
      </c>
      <c r="CI4" s="5">
        <v>0.97830366000000002</v>
      </c>
      <c r="CJ4" s="5">
        <v>0.13901216</v>
      </c>
      <c r="CK4" s="5">
        <v>0.35228425000000002</v>
      </c>
      <c r="CL4" s="5">
        <v>862.13652000000002</v>
      </c>
      <c r="CM4" s="5">
        <v>202.59997999999999</v>
      </c>
      <c r="CN4" s="5">
        <v>1347.6193000000001</v>
      </c>
      <c r="CO4" s="5">
        <v>153664.75</v>
      </c>
      <c r="CP4" s="5">
        <v>-0.31707562</v>
      </c>
      <c r="CQ4" s="5">
        <v>0.97915258000000005</v>
      </c>
    </row>
    <row r="5" spans="1:95" ht="14.4">
      <c r="A5" s="38">
        <f t="shared" si="0"/>
        <v>4</v>
      </c>
      <c r="B5" s="20"/>
      <c r="C5" s="6">
        <v>1</v>
      </c>
      <c r="D5" s="21">
        <v>1</v>
      </c>
      <c r="E5" s="25">
        <v>1</v>
      </c>
      <c r="F5" s="43" t="s">
        <v>96</v>
      </c>
      <c r="G5" s="50">
        <v>2320</v>
      </c>
      <c r="H5" s="30">
        <v>-1.7575662000000001</v>
      </c>
      <c r="I5" s="30">
        <v>2270.5936999999999</v>
      </c>
      <c r="J5" s="30">
        <v>4.1868730999999997</v>
      </c>
      <c r="K5" s="31">
        <v>7.2932545000000001E-2</v>
      </c>
      <c r="L5" s="30">
        <v>6.5520189999999996</v>
      </c>
      <c r="M5" s="30">
        <v>241.75</v>
      </c>
      <c r="N5" s="30">
        <v>2212</v>
      </c>
      <c r="O5" s="32">
        <v>2453.75</v>
      </c>
      <c r="P5" s="48">
        <v>16.409548000000001</v>
      </c>
      <c r="Q5" s="5">
        <v>32.990561999999997</v>
      </c>
      <c r="R5" s="5">
        <v>-0.19365367</v>
      </c>
      <c r="S5" s="5">
        <v>-3.5683561000000003E-2</v>
      </c>
      <c r="T5" s="5">
        <v>17</v>
      </c>
      <c r="U5" s="5">
        <v>1</v>
      </c>
      <c r="V5" s="5">
        <v>8</v>
      </c>
      <c r="W5" s="5">
        <v>23</v>
      </c>
      <c r="X5" s="5">
        <v>32</v>
      </c>
      <c r="Y5" s="5">
        <v>20</v>
      </c>
      <c r="Z5" s="5">
        <v>7</v>
      </c>
      <c r="AA5" s="5">
        <v>31</v>
      </c>
      <c r="AB5" s="5">
        <v>4.5424483999999996</v>
      </c>
      <c r="AC5" s="5">
        <v>3.3535289000000001</v>
      </c>
      <c r="AD5" s="5">
        <v>4.4949748999999999</v>
      </c>
      <c r="AE5" s="5">
        <v>0.35002433999999999</v>
      </c>
      <c r="AF5" s="5">
        <v>0.21212121</v>
      </c>
      <c r="AG5" s="5">
        <v>4.4688417999999999</v>
      </c>
      <c r="AH5" s="5">
        <v>5.4493572999999997E-2</v>
      </c>
      <c r="AI5" s="5">
        <v>7</v>
      </c>
      <c r="AJ5" s="5">
        <v>15</v>
      </c>
      <c r="AK5" s="5">
        <v>-10.5</v>
      </c>
      <c r="AL5" s="5">
        <v>21</v>
      </c>
      <c r="AM5" s="34">
        <v>3142.886</v>
      </c>
      <c r="AN5" s="34">
        <v>3169.6113</v>
      </c>
      <c r="AO5" s="34">
        <v>1462.4831999999999</v>
      </c>
      <c r="AP5" s="5">
        <v>0.46533129000000001</v>
      </c>
      <c r="AQ5" s="5">
        <v>3.1704242000000001E-2</v>
      </c>
      <c r="AR5" s="5">
        <v>0.35713876</v>
      </c>
      <c r="AS5" s="5">
        <v>1.4094651</v>
      </c>
      <c r="AT5" s="5">
        <v>0.70948898999999999</v>
      </c>
      <c r="AU5" s="5">
        <v>0.40946514000000001</v>
      </c>
      <c r="AV5" s="5">
        <v>0.20369783</v>
      </c>
      <c r="AW5" s="5">
        <v>24.169369</v>
      </c>
      <c r="AX5" s="5">
        <v>20.102160999999999</v>
      </c>
      <c r="AY5" s="5">
        <v>18.062311000000001</v>
      </c>
      <c r="AZ5" s="5">
        <v>13.079098999999999</v>
      </c>
      <c r="BA5" s="5">
        <v>0.89852580999999998</v>
      </c>
      <c r="BB5" s="5">
        <v>0.65063148999999998</v>
      </c>
      <c r="BC5" s="5">
        <v>0.40725125000000001</v>
      </c>
      <c r="BD5" s="5">
        <v>0.62292382999999996</v>
      </c>
      <c r="BE5" s="5">
        <v>1.2639681</v>
      </c>
      <c r="BF5" s="5">
        <v>1.4951498999999999</v>
      </c>
      <c r="BG5" s="5">
        <v>0.77956446000000001</v>
      </c>
      <c r="BH5" s="5">
        <v>1.1079783999999999</v>
      </c>
      <c r="BI5" s="5">
        <v>3464327.5</v>
      </c>
      <c r="BJ5" s="5">
        <v>6.8802464999999993E-2</v>
      </c>
      <c r="BK5" s="5">
        <v>0.88961193999999999</v>
      </c>
      <c r="BL5" s="5">
        <v>0.97487436999999999</v>
      </c>
      <c r="BM5" s="5">
        <v>2.2613065000000002E-2</v>
      </c>
      <c r="BN5" s="5">
        <v>24</v>
      </c>
      <c r="BO5" s="5">
        <v>9</v>
      </c>
      <c r="BP5" s="5">
        <v>0.95226131000000003</v>
      </c>
      <c r="BQ5" s="5">
        <v>15</v>
      </c>
      <c r="BR5" s="5">
        <v>0.51317069000000004</v>
      </c>
      <c r="BS5" s="5">
        <v>1.0261355999999999E-2</v>
      </c>
      <c r="BT5" s="5">
        <v>33.83858</v>
      </c>
      <c r="BU5" s="5">
        <v>117.24008000000001</v>
      </c>
      <c r="BV5" s="5">
        <v>8.6445399999999992</v>
      </c>
      <c r="BW5" s="5">
        <v>9.2863580999999993</v>
      </c>
      <c r="BX5" s="5">
        <v>67.101648999999995</v>
      </c>
      <c r="BY5" s="5">
        <v>4.5496797999999998</v>
      </c>
      <c r="BZ5" s="5">
        <v>67.677160000000001</v>
      </c>
      <c r="CA5" s="5">
        <v>314.03336999999999</v>
      </c>
      <c r="CB5" s="5">
        <v>5.861529</v>
      </c>
      <c r="CC5" s="5">
        <v>2.8642170000000001E-3</v>
      </c>
      <c r="CD5" s="5">
        <v>154.92694</v>
      </c>
      <c r="CE5" s="5">
        <v>9.2863580999999993</v>
      </c>
      <c r="CF5" s="5">
        <v>0.19859952</v>
      </c>
      <c r="CG5" s="5">
        <v>0.88307223999999995</v>
      </c>
      <c r="CH5" s="5">
        <v>0.11500411000000001</v>
      </c>
      <c r="CI5" s="5">
        <v>0.96710518000000001</v>
      </c>
      <c r="CJ5" s="5">
        <v>0.11780317999999999</v>
      </c>
      <c r="CK5" s="5">
        <v>0.33887334000000002</v>
      </c>
      <c r="CL5" s="5">
        <v>1184.8766000000001</v>
      </c>
      <c r="CM5" s="5">
        <v>314.03336999999999</v>
      </c>
      <c r="CN5" s="5">
        <v>-892.41413</v>
      </c>
      <c r="CO5" s="5">
        <v>325826.67</v>
      </c>
      <c r="CP5" s="5">
        <v>-0.37070325999999998</v>
      </c>
      <c r="CQ5" s="5">
        <v>0.99008269000000004</v>
      </c>
    </row>
    <row r="6" spans="1:95" ht="14.4">
      <c r="A6" s="38">
        <f t="shared" si="0"/>
        <v>5</v>
      </c>
      <c r="B6" s="20">
        <v>1</v>
      </c>
      <c r="C6" s="6">
        <v>2</v>
      </c>
      <c r="D6" s="21"/>
      <c r="E6" s="25">
        <v>2</v>
      </c>
      <c r="F6" s="43" t="s">
        <v>96</v>
      </c>
      <c r="G6" s="50">
        <v>918</v>
      </c>
      <c r="H6" s="30">
        <v>0.93442270000000005</v>
      </c>
      <c r="I6" s="30">
        <v>942.76134999999999</v>
      </c>
      <c r="J6" s="30">
        <v>3.3851266999999998</v>
      </c>
      <c r="K6" s="31">
        <v>0.11461853</v>
      </c>
      <c r="L6" s="30">
        <v>3.7775229000000001</v>
      </c>
      <c r="M6" s="30">
        <v>186</v>
      </c>
      <c r="N6" s="30">
        <v>834</v>
      </c>
      <c r="O6" s="32">
        <v>1020</v>
      </c>
      <c r="P6" s="48">
        <v>15.54618</v>
      </c>
      <c r="Q6" s="5">
        <v>25.905792000000002</v>
      </c>
      <c r="R6" s="5">
        <v>-0.45802596000000001</v>
      </c>
      <c r="S6" s="5">
        <v>-0.13903656</v>
      </c>
      <c r="T6" s="5">
        <v>17</v>
      </c>
      <c r="U6" s="5">
        <v>1</v>
      </c>
      <c r="V6" s="5">
        <v>8</v>
      </c>
      <c r="W6" s="5">
        <v>21</v>
      </c>
      <c r="X6" s="5">
        <v>32</v>
      </c>
      <c r="Y6" s="5">
        <v>18</v>
      </c>
      <c r="Z6" s="5">
        <v>7</v>
      </c>
      <c r="AA6" s="5">
        <v>31</v>
      </c>
      <c r="AB6" s="5">
        <v>4.1177488000000002</v>
      </c>
      <c r="AC6" s="5">
        <v>2.9954866999999998</v>
      </c>
      <c r="AD6" s="5">
        <v>4.0285063000000001</v>
      </c>
      <c r="AE6" s="5">
        <v>0.32739702999999998</v>
      </c>
      <c r="AF6" s="5">
        <v>0.22580644999999999</v>
      </c>
      <c r="AG6" s="5">
        <v>4.2765680000000001</v>
      </c>
      <c r="AH6" s="5">
        <v>6.2406956E-2</v>
      </c>
      <c r="AI6" s="5">
        <v>23</v>
      </c>
      <c r="AJ6" s="5">
        <v>17</v>
      </c>
      <c r="AK6" s="5">
        <v>-23</v>
      </c>
      <c r="AL6" s="5">
        <v>21</v>
      </c>
      <c r="AM6" s="34">
        <v>7198.3741</v>
      </c>
      <c r="AN6" s="34">
        <v>7230.7592999999997</v>
      </c>
      <c r="AO6" s="34">
        <v>2506.09</v>
      </c>
      <c r="AP6" s="5">
        <v>0.34814667999999999</v>
      </c>
      <c r="AQ6" s="5">
        <v>3.2371623000000002E-2</v>
      </c>
      <c r="AR6" s="5">
        <v>0.37233270000000002</v>
      </c>
      <c r="AS6" s="5">
        <v>1.390026</v>
      </c>
      <c r="AT6" s="5">
        <v>0.71941098000000003</v>
      </c>
      <c r="AU6" s="5">
        <v>0.39002605000000001</v>
      </c>
      <c r="AV6" s="5">
        <v>0.70458200000000004</v>
      </c>
      <c r="AW6" s="5">
        <v>38.553753</v>
      </c>
      <c r="AX6" s="5">
        <v>33.922199999999997</v>
      </c>
      <c r="AY6" s="5">
        <v>19.447745000000001</v>
      </c>
      <c r="AZ6" s="5">
        <v>15.701819</v>
      </c>
      <c r="BA6" s="5">
        <v>0.57330435000000002</v>
      </c>
      <c r="BB6" s="5">
        <v>0.46287738</v>
      </c>
      <c r="BC6" s="5">
        <v>0.41822711000000001</v>
      </c>
      <c r="BD6" s="5">
        <v>0.60866887999999997</v>
      </c>
      <c r="BE6" s="5">
        <v>1.3271884</v>
      </c>
      <c r="BF6" s="5">
        <v>1.7242911000000001</v>
      </c>
      <c r="BG6" s="5">
        <v>0.83727467</v>
      </c>
      <c r="BH6" s="5">
        <v>1.1082964</v>
      </c>
      <c r="BI6" s="5">
        <v>10385666</v>
      </c>
      <c r="BJ6" s="5">
        <v>7.5303453000000006E-2</v>
      </c>
      <c r="BK6" s="5">
        <v>0.87130613999999995</v>
      </c>
      <c r="BL6" s="5">
        <v>0.97833523</v>
      </c>
      <c r="BM6" s="5">
        <v>2.2805017000000001E-3</v>
      </c>
      <c r="BN6" s="5">
        <v>22</v>
      </c>
      <c r="BO6" s="5">
        <v>9</v>
      </c>
      <c r="BP6" s="5">
        <v>0.97605472999999998</v>
      </c>
      <c r="BQ6" s="5">
        <v>13</v>
      </c>
      <c r="BR6" s="5">
        <v>0.48534226000000003</v>
      </c>
      <c r="BS6" s="5">
        <v>1.1273444000000001E-2</v>
      </c>
      <c r="BT6" s="5">
        <v>31.070046000000001</v>
      </c>
      <c r="BU6" s="5">
        <v>92.223276999999996</v>
      </c>
      <c r="BV6" s="5">
        <v>9.1356853000000005</v>
      </c>
      <c r="BW6" s="5">
        <v>7.0036291000000004</v>
      </c>
      <c r="BX6" s="5">
        <v>40.307187999999996</v>
      </c>
      <c r="BY6" s="5">
        <v>4.2509772000000003</v>
      </c>
      <c r="BZ6" s="5">
        <v>62.140092000000003</v>
      </c>
      <c r="CA6" s="5">
        <v>278.84044</v>
      </c>
      <c r="CB6" s="5">
        <v>5.8910761000000003</v>
      </c>
      <c r="CC6" s="5">
        <v>2.4375437000000002E-3</v>
      </c>
      <c r="CD6" s="5">
        <v>90.052666000000002</v>
      </c>
      <c r="CE6" s="5">
        <v>7.0036291000000004</v>
      </c>
      <c r="CF6" s="5">
        <v>0.24577645000000001</v>
      </c>
      <c r="CG6" s="5">
        <v>0.90797249999999996</v>
      </c>
      <c r="CH6" s="5">
        <v>0.15953138</v>
      </c>
      <c r="CI6" s="5">
        <v>0.97977685999999997</v>
      </c>
      <c r="CJ6" s="5">
        <v>0.16445328000000001</v>
      </c>
      <c r="CK6" s="5">
        <v>0.50942047000000001</v>
      </c>
      <c r="CL6" s="5">
        <v>1012.5805</v>
      </c>
      <c r="CM6" s="5">
        <v>278.84044</v>
      </c>
      <c r="CN6" s="5">
        <v>-2902.2474999999999</v>
      </c>
      <c r="CO6" s="5">
        <v>229155.17</v>
      </c>
      <c r="CP6" s="5">
        <v>-0.22346426999999999</v>
      </c>
      <c r="CQ6" s="5">
        <v>0.94734375000000004</v>
      </c>
    </row>
    <row r="7" spans="1:95" ht="14.4">
      <c r="A7" s="38">
        <f t="shared" si="0"/>
        <v>6</v>
      </c>
      <c r="B7" s="20">
        <v>2</v>
      </c>
      <c r="C7" s="6"/>
      <c r="D7" s="21">
        <v>2</v>
      </c>
      <c r="E7" s="25">
        <v>2</v>
      </c>
      <c r="F7" s="43" t="s">
        <v>96</v>
      </c>
      <c r="G7" s="50">
        <v>1847</v>
      </c>
      <c r="H7" s="30">
        <v>-0.22703276999999999</v>
      </c>
      <c r="I7" s="30">
        <v>1789.4055000000001</v>
      </c>
      <c r="J7" s="30">
        <v>4.6405852000000003</v>
      </c>
      <c r="K7" s="31">
        <v>4.2621419000000001E-2</v>
      </c>
      <c r="L7" s="30">
        <v>1.8208028000000001</v>
      </c>
      <c r="M7" s="30">
        <v>676.75</v>
      </c>
      <c r="N7" s="30">
        <v>1446.75</v>
      </c>
      <c r="O7" s="32">
        <v>2123.5</v>
      </c>
      <c r="P7" s="48">
        <v>17.875</v>
      </c>
      <c r="Q7" s="5">
        <v>57.895088999999999</v>
      </c>
      <c r="R7" s="5">
        <v>-0.37006418000000002</v>
      </c>
      <c r="S7" s="5">
        <v>-0.65453819000000002</v>
      </c>
      <c r="T7" s="5">
        <v>18</v>
      </c>
      <c r="U7" s="5">
        <v>1</v>
      </c>
      <c r="V7" s="5">
        <v>7</v>
      </c>
      <c r="W7" s="5">
        <v>27</v>
      </c>
      <c r="X7" s="5">
        <v>32</v>
      </c>
      <c r="Y7" s="5">
        <v>18</v>
      </c>
      <c r="Z7" s="5">
        <v>12</v>
      </c>
      <c r="AA7" s="5">
        <v>31</v>
      </c>
      <c r="AB7" s="5">
        <v>6.0848214</v>
      </c>
      <c r="AC7" s="5">
        <v>4.8385417000000004</v>
      </c>
      <c r="AD7" s="5">
        <v>6.0535714</v>
      </c>
      <c r="AE7" s="5">
        <v>0.42567173000000003</v>
      </c>
      <c r="AF7" s="5">
        <v>0.37142857000000001</v>
      </c>
      <c r="AG7" s="5">
        <v>4.2891487000000001</v>
      </c>
      <c r="AH7" s="5">
        <v>6.0586735000000003E-2</v>
      </c>
      <c r="AI7" s="5">
        <v>4</v>
      </c>
      <c r="AJ7" s="5">
        <v>17</v>
      </c>
      <c r="AK7" s="5">
        <v>-2</v>
      </c>
      <c r="AL7" s="5">
        <v>1</v>
      </c>
      <c r="AM7" s="34">
        <v>484.31186000000002</v>
      </c>
      <c r="AN7" s="34">
        <v>498.52609000000001</v>
      </c>
      <c r="AO7" s="34">
        <v>413.47579000000002</v>
      </c>
      <c r="AP7" s="5">
        <v>0.85373873</v>
      </c>
      <c r="AQ7" s="5">
        <v>3.2499377000000003E-2</v>
      </c>
      <c r="AR7" s="5">
        <v>0.37527732000000003</v>
      </c>
      <c r="AS7" s="5">
        <v>1.3863809</v>
      </c>
      <c r="AT7" s="5">
        <v>0.72130249999999996</v>
      </c>
      <c r="AU7" s="5">
        <v>0.38638087999999998</v>
      </c>
      <c r="AV7" s="5">
        <v>0.13795963</v>
      </c>
      <c r="AW7" s="5">
        <v>14.694419999999999</v>
      </c>
      <c r="AX7" s="5">
        <v>11.768082</v>
      </c>
      <c r="AY7" s="5">
        <v>8.4937655000000003</v>
      </c>
      <c r="AZ7" s="5">
        <v>7.6663676000000001</v>
      </c>
      <c r="BA7" s="5">
        <v>0.72176291000000004</v>
      </c>
      <c r="BB7" s="5">
        <v>0.65145427</v>
      </c>
      <c r="BC7" s="5">
        <v>0.44062822000000001</v>
      </c>
      <c r="BD7" s="5">
        <v>0.63702800000000004</v>
      </c>
      <c r="BE7" s="5">
        <v>1.2070656</v>
      </c>
      <c r="BF7" s="5">
        <v>1.6471256999999999</v>
      </c>
      <c r="BG7" s="5">
        <v>0.75046687999999995</v>
      </c>
      <c r="BH7" s="5">
        <v>1.0504564999999999</v>
      </c>
      <c r="BI7" s="5">
        <v>679439.13</v>
      </c>
      <c r="BJ7" s="5">
        <v>0.15646621999999999</v>
      </c>
      <c r="BK7" s="5">
        <v>0.81148028000000005</v>
      </c>
      <c r="BL7" s="5">
        <v>0.96428570999999996</v>
      </c>
      <c r="BM7" s="5">
        <v>3.5714285999999998E-2</v>
      </c>
      <c r="BN7" s="5">
        <v>28</v>
      </c>
      <c r="BO7" s="5">
        <v>8</v>
      </c>
      <c r="BP7" s="5">
        <v>0.92857142999999998</v>
      </c>
      <c r="BQ7" s="5">
        <v>20</v>
      </c>
      <c r="BR7" s="5">
        <v>0.56019585000000005</v>
      </c>
      <c r="BS7" s="5">
        <v>3.2878602999999999E-2</v>
      </c>
      <c r="BT7" s="5">
        <v>38.870458999999997</v>
      </c>
      <c r="BU7" s="5">
        <v>200.13256000000001</v>
      </c>
      <c r="BV7" s="5">
        <v>5.6991905000000003</v>
      </c>
      <c r="BW7" s="5">
        <v>12.614936</v>
      </c>
      <c r="BX7" s="5">
        <v>80.688136999999998</v>
      </c>
      <c r="BY7" s="5">
        <v>4.0660512000000004</v>
      </c>
      <c r="BZ7" s="5">
        <v>77.740916999999996</v>
      </c>
      <c r="CA7" s="5">
        <v>557.83806000000004</v>
      </c>
      <c r="CB7" s="5">
        <v>4.4934665000000003</v>
      </c>
      <c r="CC7" s="5">
        <v>1.9849149999999999E-2</v>
      </c>
      <c r="CD7" s="5">
        <v>242.69220000000001</v>
      </c>
      <c r="CE7" s="5">
        <v>12.614936</v>
      </c>
      <c r="CF7" s="5">
        <v>0.15227672</v>
      </c>
      <c r="CG7" s="5">
        <v>0.84659642000000002</v>
      </c>
      <c r="CH7" s="5">
        <v>7.9997649000000004E-2</v>
      </c>
      <c r="CI7" s="5">
        <v>0.94836849000000001</v>
      </c>
      <c r="CJ7" s="5">
        <v>8.1730567000000004E-2</v>
      </c>
      <c r="CK7" s="5">
        <v>0.38509406000000002</v>
      </c>
      <c r="CL7" s="5">
        <v>1592.3510000000001</v>
      </c>
      <c r="CM7" s="5">
        <v>557.83806000000004</v>
      </c>
      <c r="CN7" s="5">
        <v>-9042.9387999999999</v>
      </c>
      <c r="CO7" s="5">
        <v>964990.05</v>
      </c>
      <c r="CP7" s="5">
        <v>-0.76926943999999997</v>
      </c>
      <c r="CQ7" s="5">
        <v>0.99957145000000003</v>
      </c>
    </row>
    <row r="8" spans="1:95" ht="14.4">
      <c r="A8" s="38">
        <f t="shared" si="0"/>
        <v>7</v>
      </c>
      <c r="B8" s="20"/>
      <c r="C8" s="6">
        <v>1</v>
      </c>
      <c r="D8" s="21">
        <v>1</v>
      </c>
      <c r="E8" s="25">
        <v>1</v>
      </c>
      <c r="F8" s="43" t="s">
        <v>97</v>
      </c>
      <c r="G8" s="50">
        <v>2177</v>
      </c>
      <c r="H8" s="30">
        <v>-0.66531066999999999</v>
      </c>
      <c r="I8" s="30">
        <v>2142.5731999999998</v>
      </c>
      <c r="J8" s="30">
        <v>3.6262615999999999</v>
      </c>
      <c r="K8" s="31">
        <v>9.4938813999999996E-2</v>
      </c>
      <c r="L8" s="30">
        <v>2.8286818999999999</v>
      </c>
      <c r="M8" s="30">
        <v>231.75</v>
      </c>
      <c r="N8" s="30">
        <v>2038</v>
      </c>
      <c r="O8" s="32">
        <v>2269.75</v>
      </c>
      <c r="P8" s="48">
        <v>21.156863000000001</v>
      </c>
      <c r="Q8" s="5">
        <v>46.622453</v>
      </c>
      <c r="R8" s="5">
        <v>-0.43929549000000001</v>
      </c>
      <c r="S8" s="5">
        <v>-0.1289952</v>
      </c>
      <c r="T8" s="5">
        <v>21.5</v>
      </c>
      <c r="U8" s="5">
        <v>1</v>
      </c>
      <c r="V8" s="5">
        <v>12</v>
      </c>
      <c r="W8" s="5">
        <v>30</v>
      </c>
      <c r="X8" s="5">
        <v>32</v>
      </c>
      <c r="Y8" s="5">
        <v>20</v>
      </c>
      <c r="Z8" s="5">
        <v>9</v>
      </c>
      <c r="AA8" s="5">
        <v>31</v>
      </c>
      <c r="AB8" s="5">
        <v>5.4705881999999999</v>
      </c>
      <c r="AC8" s="5">
        <v>4.0776643999999997</v>
      </c>
      <c r="AD8" s="5">
        <v>5.4705881999999999</v>
      </c>
      <c r="AE8" s="5">
        <v>0.32273517000000002</v>
      </c>
      <c r="AF8" s="5">
        <v>0.20930233000000001</v>
      </c>
      <c r="AG8" s="5">
        <v>4.5270099000000004</v>
      </c>
      <c r="AH8" s="5">
        <v>4.8442907E-2</v>
      </c>
      <c r="AI8" s="5">
        <v>3</v>
      </c>
      <c r="AJ8" s="5">
        <v>19</v>
      </c>
      <c r="AK8" s="5">
        <v>-2</v>
      </c>
      <c r="AL8" s="5">
        <v>21</v>
      </c>
      <c r="AM8" s="34">
        <v>796.86012000000005</v>
      </c>
      <c r="AN8" s="34">
        <v>811.53408999999999</v>
      </c>
      <c r="AO8" s="34">
        <v>523.36019999999996</v>
      </c>
      <c r="AP8" s="5">
        <v>0.65677799999999997</v>
      </c>
      <c r="AQ8" s="5">
        <v>3.754967E-2</v>
      </c>
      <c r="AR8" s="5">
        <v>0.50097318999999996</v>
      </c>
      <c r="AS8" s="5">
        <v>1.2591047</v>
      </c>
      <c r="AT8" s="5">
        <v>0.79421514000000004</v>
      </c>
      <c r="AU8" s="5">
        <v>0.25910467999999998</v>
      </c>
      <c r="AV8" s="5">
        <v>0.21071048000000001</v>
      </c>
      <c r="AW8" s="5">
        <v>15.608900999999999</v>
      </c>
      <c r="AX8" s="5">
        <v>12.106099</v>
      </c>
      <c r="AY8" s="5">
        <v>10.519447</v>
      </c>
      <c r="AZ8" s="5">
        <v>9.0683562000000002</v>
      </c>
      <c r="BA8" s="5">
        <v>0.86893777999999999</v>
      </c>
      <c r="BB8" s="5">
        <v>0.74907334999999997</v>
      </c>
      <c r="BC8" s="5">
        <v>0.53589816999999995</v>
      </c>
      <c r="BD8" s="5">
        <v>0.66396356999999995</v>
      </c>
      <c r="BE8" s="5">
        <v>1.3178251000000001</v>
      </c>
      <c r="BF8" s="5">
        <v>1.4928361999999999</v>
      </c>
      <c r="BG8" s="5">
        <v>0.84306446000000002</v>
      </c>
      <c r="BH8" s="5">
        <v>1.0299175</v>
      </c>
      <c r="BI8" s="5">
        <v>998879.2</v>
      </c>
      <c r="BJ8" s="5">
        <v>8.4142517999999999E-2</v>
      </c>
      <c r="BK8" s="5">
        <v>0.86526769999999997</v>
      </c>
      <c r="BL8" s="5">
        <v>0.99019608000000003</v>
      </c>
      <c r="BM8" s="5">
        <v>0.17647059000000001</v>
      </c>
      <c r="BN8" s="5">
        <v>31</v>
      </c>
      <c r="BO8" s="5">
        <v>13</v>
      </c>
      <c r="BP8" s="5">
        <v>0.81372549000000005</v>
      </c>
      <c r="BQ8" s="5">
        <v>18</v>
      </c>
      <c r="BR8" s="5">
        <v>0.66555976999999999</v>
      </c>
      <c r="BS8" s="5">
        <v>1.7484026E-2</v>
      </c>
      <c r="BT8" s="5">
        <v>44.909305000000003</v>
      </c>
      <c r="BU8" s="5">
        <v>162.72836000000001</v>
      </c>
      <c r="BV8" s="5">
        <v>6.8546003000000004</v>
      </c>
      <c r="BW8" s="5">
        <v>13.030877</v>
      </c>
      <c r="BX8" s="5">
        <v>93.417351999999994</v>
      </c>
      <c r="BY8" s="5">
        <v>4.5345917</v>
      </c>
      <c r="BZ8" s="5">
        <v>89.818611000000004</v>
      </c>
      <c r="CA8" s="5">
        <v>385.03604999999999</v>
      </c>
      <c r="CB8" s="5">
        <v>5.2333734999999999</v>
      </c>
      <c r="CC8" s="5">
        <v>8.9721565E-3</v>
      </c>
      <c r="CD8" s="5">
        <v>265.87738000000002</v>
      </c>
      <c r="CE8" s="5">
        <v>13.030877</v>
      </c>
      <c r="CF8" s="5">
        <v>0.14783748999999999</v>
      </c>
      <c r="CG8" s="5">
        <v>0.84327337000000002</v>
      </c>
      <c r="CH8" s="5">
        <v>7.5536858999999998E-2</v>
      </c>
      <c r="CI8" s="5">
        <v>0.94476453999999999</v>
      </c>
      <c r="CJ8" s="5">
        <v>7.9455727000000004E-2</v>
      </c>
      <c r="CK8" s="5">
        <v>0.18396276</v>
      </c>
      <c r="CL8" s="5">
        <v>2046.8731</v>
      </c>
      <c r="CM8" s="5">
        <v>385.03604999999999</v>
      </c>
      <c r="CN8" s="5">
        <v>-2974.4290999999998</v>
      </c>
      <c r="CO8" s="5">
        <v>421642.93</v>
      </c>
      <c r="CP8" s="5">
        <v>-0.65022605</v>
      </c>
      <c r="CQ8" s="5">
        <v>0.99929261000000003</v>
      </c>
    </row>
    <row r="9" spans="1:95" ht="14.4">
      <c r="A9" s="38">
        <f t="shared" si="0"/>
        <v>8</v>
      </c>
      <c r="B9" s="20"/>
      <c r="C9" s="6">
        <v>1</v>
      </c>
      <c r="D9" s="21">
        <v>1</v>
      </c>
      <c r="E9" s="25">
        <v>1</v>
      </c>
      <c r="F9" s="43" t="s">
        <v>97</v>
      </c>
      <c r="G9" s="50">
        <v>1299</v>
      </c>
      <c r="H9" s="30">
        <v>1.6100725999999999E-2</v>
      </c>
      <c r="I9" s="30">
        <v>1293.7023999999999</v>
      </c>
      <c r="J9" s="30">
        <v>3.6447384</v>
      </c>
      <c r="K9" s="31">
        <v>9.1269841000000004E-2</v>
      </c>
      <c r="L9" s="30">
        <v>2.7076804000000001</v>
      </c>
      <c r="M9" s="30">
        <v>199.5</v>
      </c>
      <c r="N9" s="30">
        <v>1196</v>
      </c>
      <c r="O9" s="32">
        <v>1395.5</v>
      </c>
      <c r="P9" s="48">
        <v>12.566667000000001</v>
      </c>
      <c r="Q9" s="5">
        <v>26.512222000000001</v>
      </c>
      <c r="R9" s="5">
        <v>1.3377184</v>
      </c>
      <c r="S9" s="5">
        <v>2.7566326000000001</v>
      </c>
      <c r="T9" s="5">
        <v>11</v>
      </c>
      <c r="U9" s="5">
        <v>1</v>
      </c>
      <c r="V9" s="5">
        <v>8</v>
      </c>
      <c r="W9" s="5">
        <v>20</v>
      </c>
      <c r="X9" s="5">
        <v>32</v>
      </c>
      <c r="Y9" s="5">
        <v>10</v>
      </c>
      <c r="Z9" s="5">
        <v>5</v>
      </c>
      <c r="AA9" s="5">
        <v>31</v>
      </c>
      <c r="AB9" s="5">
        <v>3.7466667</v>
      </c>
      <c r="AC9" s="5">
        <v>2.3847999999999998</v>
      </c>
      <c r="AD9" s="5">
        <v>3.5666666999999999</v>
      </c>
      <c r="AE9" s="5">
        <v>0.40973491000000001</v>
      </c>
      <c r="AF9" s="5">
        <v>0.21739130000000001</v>
      </c>
      <c r="AG9" s="5">
        <v>3.8403876000000001</v>
      </c>
      <c r="AH9" s="5">
        <v>8.7222222000000002E-2</v>
      </c>
      <c r="AI9" s="5">
        <v>4</v>
      </c>
      <c r="AJ9" s="5">
        <v>9</v>
      </c>
      <c r="AK9" s="5">
        <v>-3</v>
      </c>
      <c r="AL9" s="5">
        <v>11</v>
      </c>
      <c r="AM9" s="34">
        <v>451.40334000000001</v>
      </c>
      <c r="AN9" s="34">
        <v>465.22397999999998</v>
      </c>
      <c r="AO9" s="34">
        <v>409.11525999999998</v>
      </c>
      <c r="AP9" s="5">
        <v>0.90631863999999995</v>
      </c>
      <c r="AQ9" s="5">
        <v>3.0776647000000001E-2</v>
      </c>
      <c r="AR9" s="5">
        <v>0.33654633</v>
      </c>
      <c r="AS9" s="5">
        <v>1.4376452</v>
      </c>
      <c r="AT9" s="5">
        <v>0.69558193000000001</v>
      </c>
      <c r="AU9" s="5">
        <v>0.43764518000000002</v>
      </c>
      <c r="AV9" s="5">
        <v>8.8793464000000003E-2</v>
      </c>
      <c r="AW9" s="5">
        <v>14.761309000000001</v>
      </c>
      <c r="AX9" s="5">
        <v>12.476551000000001</v>
      </c>
      <c r="AY9" s="5">
        <v>8.9857961999999993</v>
      </c>
      <c r="AZ9" s="5">
        <v>6.5866144999999996</v>
      </c>
      <c r="BA9" s="5">
        <v>0.72021475999999995</v>
      </c>
      <c r="BB9" s="5">
        <v>0.52791949999999999</v>
      </c>
      <c r="BC9" s="5">
        <v>0.39025735</v>
      </c>
      <c r="BD9" s="5">
        <v>0.60961167000000005</v>
      </c>
      <c r="BE9" s="5">
        <v>1.167489</v>
      </c>
      <c r="BF9" s="5">
        <v>1.5198946</v>
      </c>
      <c r="BG9" s="5">
        <v>0.72851014999999997</v>
      </c>
      <c r="BH9" s="5">
        <v>1.0493044</v>
      </c>
      <c r="BI9" s="5">
        <v>155281.92000000001</v>
      </c>
      <c r="BJ9" s="5">
        <v>8.4927047000000006E-2</v>
      </c>
      <c r="BK9" s="5">
        <v>0.86167494</v>
      </c>
      <c r="BL9" s="5">
        <v>0.98333333000000001</v>
      </c>
      <c r="BM9" s="5">
        <v>1.6666667E-2</v>
      </c>
      <c r="BN9" s="5">
        <v>21</v>
      </c>
      <c r="BO9" s="5">
        <v>9</v>
      </c>
      <c r="BP9" s="5">
        <v>0.96666666999999995</v>
      </c>
      <c r="BQ9" s="5">
        <v>12</v>
      </c>
      <c r="BR9" s="5">
        <v>0.38897849000000001</v>
      </c>
      <c r="BS9" s="5">
        <v>3.3901510000000003E-2</v>
      </c>
      <c r="BT9" s="5">
        <v>23.103058999999998</v>
      </c>
      <c r="BU9" s="5">
        <v>79.265714000000003</v>
      </c>
      <c r="BV9" s="5">
        <v>5.7942923000000004</v>
      </c>
      <c r="BW9" s="5">
        <v>8.4993645999999998</v>
      </c>
      <c r="BX9" s="5">
        <v>71.911473000000001</v>
      </c>
      <c r="BY9" s="5">
        <v>3.7067644999999998</v>
      </c>
      <c r="BZ9" s="5">
        <v>46.206116999999999</v>
      </c>
      <c r="CA9" s="5">
        <v>170.90781000000001</v>
      </c>
      <c r="CB9" s="5">
        <v>4.3623333999999998</v>
      </c>
      <c r="CC9" s="5">
        <v>1.8884700000000001E-2</v>
      </c>
      <c r="CD9" s="5">
        <v>146.15504999999999</v>
      </c>
      <c r="CE9" s="5">
        <v>8.4993645999999998</v>
      </c>
      <c r="CF9" s="5">
        <v>0.22250149999999999</v>
      </c>
      <c r="CG9" s="5">
        <v>0.89333744999999998</v>
      </c>
      <c r="CH9" s="5">
        <v>0.13674420000000001</v>
      </c>
      <c r="CI9" s="5">
        <v>0.96944898999999995</v>
      </c>
      <c r="CJ9" s="5">
        <v>0.14648114000000001</v>
      </c>
      <c r="CK9" s="5">
        <v>4.8981548E-2</v>
      </c>
      <c r="CL9" s="5">
        <v>540.43203000000005</v>
      </c>
      <c r="CM9" s="5">
        <v>170.90781000000001</v>
      </c>
      <c r="CN9" s="5">
        <v>2542.1505000000002</v>
      </c>
      <c r="CO9" s="5">
        <v>144845.82</v>
      </c>
      <c r="CP9" s="5">
        <v>-0.67667480000000002</v>
      </c>
      <c r="CQ9" s="5">
        <v>0.99856228000000002</v>
      </c>
    </row>
    <row r="10" spans="1:95" ht="14.4">
      <c r="A10" s="38">
        <f t="shared" si="0"/>
        <v>9</v>
      </c>
      <c r="B10" s="20">
        <v>2</v>
      </c>
      <c r="C10" s="6"/>
      <c r="D10" s="21">
        <v>2</v>
      </c>
      <c r="E10" s="44">
        <v>3</v>
      </c>
      <c r="F10" s="45" t="s">
        <v>96</v>
      </c>
      <c r="G10" s="50">
        <v>962</v>
      </c>
      <c r="H10" s="30">
        <v>0.45499321999999998</v>
      </c>
      <c r="I10" s="30">
        <v>974.08671000000004</v>
      </c>
      <c r="J10" s="30">
        <v>2.9938183</v>
      </c>
      <c r="K10" s="31">
        <v>0.15540112</v>
      </c>
      <c r="L10" s="30">
        <v>3.7915798999999999</v>
      </c>
      <c r="M10" s="30">
        <v>114.75</v>
      </c>
      <c r="N10" s="30">
        <v>915.5</v>
      </c>
      <c r="O10" s="32">
        <v>1030.25</v>
      </c>
      <c r="P10" s="48">
        <v>17.875</v>
      </c>
      <c r="Q10" s="5">
        <v>27.009374999999999</v>
      </c>
      <c r="R10" s="5">
        <v>-0.36898787999999999</v>
      </c>
      <c r="S10" s="5">
        <v>1.5373086</v>
      </c>
      <c r="T10" s="5">
        <v>18</v>
      </c>
      <c r="U10" s="5">
        <v>1</v>
      </c>
      <c r="V10" s="5">
        <v>11</v>
      </c>
      <c r="W10" s="5">
        <v>23</v>
      </c>
      <c r="X10" s="5">
        <v>32</v>
      </c>
      <c r="Y10" s="5">
        <v>17</v>
      </c>
      <c r="Z10" s="5">
        <v>6</v>
      </c>
      <c r="AA10" s="5">
        <v>31</v>
      </c>
      <c r="AB10" s="5">
        <v>3.8468749999999998</v>
      </c>
      <c r="AC10" s="5">
        <v>2.8170415000000002</v>
      </c>
      <c r="AD10" s="5">
        <v>3.8250000000000002</v>
      </c>
      <c r="AE10" s="5">
        <v>0.29074431000000001</v>
      </c>
      <c r="AF10" s="5">
        <v>0.16666666999999999</v>
      </c>
      <c r="AG10" s="5">
        <v>3.9506299</v>
      </c>
      <c r="AH10" s="5">
        <v>7.5312500000000004E-2</v>
      </c>
      <c r="AI10" s="5">
        <v>4</v>
      </c>
      <c r="AJ10" s="5">
        <v>17</v>
      </c>
      <c r="AK10" s="5">
        <v>-2.5</v>
      </c>
      <c r="AL10" s="5">
        <v>22</v>
      </c>
      <c r="AM10" s="34">
        <v>632.68588999999997</v>
      </c>
      <c r="AN10" s="34">
        <v>644.01108999999997</v>
      </c>
      <c r="AO10" s="34">
        <v>485.74119999999999</v>
      </c>
      <c r="AP10" s="5">
        <v>0.76774463000000004</v>
      </c>
      <c r="AQ10" s="5">
        <v>3.3343087E-2</v>
      </c>
      <c r="AR10" s="5">
        <v>0.39501524999999998</v>
      </c>
      <c r="AS10" s="5">
        <v>1.3628939</v>
      </c>
      <c r="AT10" s="5">
        <v>0.73373283</v>
      </c>
      <c r="AU10" s="5">
        <v>0.36289389999999999</v>
      </c>
      <c r="AV10" s="5">
        <v>9.5828927999999994E-2</v>
      </c>
      <c r="AW10" s="5">
        <v>15.883798000000001</v>
      </c>
      <c r="AX10" s="5">
        <v>13.307022</v>
      </c>
      <c r="AY10" s="5">
        <v>8.7028198999999997</v>
      </c>
      <c r="AZ10" s="5">
        <v>8.1773523000000008</v>
      </c>
      <c r="BA10" s="5">
        <v>0.65400208000000004</v>
      </c>
      <c r="BB10" s="5">
        <v>0.61451409000000001</v>
      </c>
      <c r="BC10" s="5">
        <v>0.42243827</v>
      </c>
      <c r="BD10" s="5">
        <v>0.61509316999999997</v>
      </c>
      <c r="BE10" s="5">
        <v>1.2759567999999999</v>
      </c>
      <c r="BF10" s="5">
        <v>1.7393601999999999</v>
      </c>
      <c r="BG10" s="5">
        <v>0.77196841999999999</v>
      </c>
      <c r="BH10" s="5">
        <v>1.0584874</v>
      </c>
      <c r="BI10" s="5">
        <v>306568.19</v>
      </c>
      <c r="BJ10" s="5">
        <v>7.8359296999999994E-2</v>
      </c>
      <c r="BK10" s="5">
        <v>0.85695332999999996</v>
      </c>
      <c r="BL10" s="5">
        <v>0.97499999999999998</v>
      </c>
      <c r="BM10" s="5">
        <v>2.5000000000000001E-2</v>
      </c>
      <c r="BN10" s="5">
        <v>24</v>
      </c>
      <c r="BO10" s="5">
        <v>12</v>
      </c>
      <c r="BP10" s="5">
        <v>0.95</v>
      </c>
      <c r="BQ10" s="5">
        <v>12</v>
      </c>
      <c r="BR10" s="5">
        <v>0.56028226000000003</v>
      </c>
      <c r="BS10" s="5">
        <v>2.4277669000000002E-2</v>
      </c>
      <c r="BT10" s="5">
        <v>34.754741000000003</v>
      </c>
      <c r="BU10" s="5">
        <v>85.049308999999994</v>
      </c>
      <c r="BV10" s="5">
        <v>6.3118287000000004</v>
      </c>
      <c r="BW10" s="5">
        <v>10.020254</v>
      </c>
      <c r="BX10" s="5">
        <v>69.191869999999994</v>
      </c>
      <c r="BY10" s="5">
        <v>4.0448861000000003</v>
      </c>
      <c r="BZ10" s="5">
        <v>69.509480999999994</v>
      </c>
      <c r="CA10" s="5">
        <v>168.0633</v>
      </c>
      <c r="CB10" s="5">
        <v>4.6551752999999998</v>
      </c>
      <c r="CC10" s="5">
        <v>1.3253242E-2</v>
      </c>
      <c r="CD10" s="5">
        <v>172.13394</v>
      </c>
      <c r="CE10" s="5">
        <v>10.020254</v>
      </c>
      <c r="CF10" s="5">
        <v>0.17119772999999999</v>
      </c>
      <c r="CG10" s="5">
        <v>0.87459748000000004</v>
      </c>
      <c r="CH10" s="5">
        <v>8.5827827999999995E-2</v>
      </c>
      <c r="CI10" s="5">
        <v>0.96359368000000001</v>
      </c>
      <c r="CJ10" s="5">
        <v>0.10367579</v>
      </c>
      <c r="CK10" s="5">
        <v>-8.2344997999999996E-3</v>
      </c>
      <c r="CL10" s="5">
        <v>1207.0282</v>
      </c>
      <c r="CM10" s="5">
        <v>168.0633</v>
      </c>
      <c r="CN10" s="5">
        <v>-677.09653000000003</v>
      </c>
      <c r="CO10" s="5">
        <v>111515.3</v>
      </c>
      <c r="CP10" s="5">
        <v>-0.61870722</v>
      </c>
      <c r="CQ10" s="5">
        <v>0.99818470000000004</v>
      </c>
    </row>
    <row r="11" spans="1:95" ht="14.4">
      <c r="A11" s="38">
        <f t="shared" si="0"/>
        <v>10</v>
      </c>
      <c r="B11" s="20">
        <v>1</v>
      </c>
      <c r="C11" s="6">
        <v>2</v>
      </c>
      <c r="D11" s="21"/>
      <c r="E11" s="44">
        <v>3</v>
      </c>
      <c r="F11" s="45" t="s">
        <v>96</v>
      </c>
      <c r="G11" s="50">
        <v>898.5</v>
      </c>
      <c r="H11" s="30">
        <v>-4.9051902000000001E-2</v>
      </c>
      <c r="I11" s="30">
        <v>898.06529</v>
      </c>
      <c r="J11" s="30">
        <v>2.9250843999999998</v>
      </c>
      <c r="K11" s="31">
        <v>0.15869135000000001</v>
      </c>
      <c r="L11" s="30">
        <v>3.7837496000000002</v>
      </c>
      <c r="M11" s="30">
        <v>117</v>
      </c>
      <c r="N11" s="30">
        <v>839</v>
      </c>
      <c r="O11" s="32">
        <v>956</v>
      </c>
      <c r="P11" s="48">
        <v>17.657895</v>
      </c>
      <c r="Q11" s="5">
        <v>12.491987</v>
      </c>
      <c r="R11" s="5">
        <v>-4.5471865E-2</v>
      </c>
      <c r="S11" s="5">
        <v>1.1461190000000001</v>
      </c>
      <c r="T11" s="5">
        <v>18</v>
      </c>
      <c r="U11" s="5">
        <v>1</v>
      </c>
      <c r="V11" s="5">
        <v>13</v>
      </c>
      <c r="W11" s="5">
        <v>22</v>
      </c>
      <c r="X11" s="5">
        <v>32</v>
      </c>
      <c r="Y11" s="5">
        <v>18</v>
      </c>
      <c r="Z11" s="5">
        <v>4.5</v>
      </c>
      <c r="AA11" s="5">
        <v>31</v>
      </c>
      <c r="AB11" s="5">
        <v>2.7172537000000001</v>
      </c>
      <c r="AC11" s="5">
        <v>1.9843762</v>
      </c>
      <c r="AD11" s="5">
        <v>2.6992481000000002</v>
      </c>
      <c r="AE11" s="5">
        <v>0.20015979</v>
      </c>
      <c r="AF11" s="5">
        <v>0.14285713999999999</v>
      </c>
      <c r="AG11" s="5">
        <v>3.8204543000000002</v>
      </c>
      <c r="AH11" s="5">
        <v>8.5229521000000003E-2</v>
      </c>
      <c r="AI11" s="5">
        <v>12.5</v>
      </c>
      <c r="AJ11" s="5">
        <v>15</v>
      </c>
      <c r="AK11" s="5">
        <v>-15.5</v>
      </c>
      <c r="AL11" s="5">
        <v>19</v>
      </c>
      <c r="AM11" s="34">
        <v>4270.0662000000002</v>
      </c>
      <c r="AN11" s="34">
        <v>4293.3262000000004</v>
      </c>
      <c r="AO11" s="34">
        <v>1884.5404000000001</v>
      </c>
      <c r="AP11" s="5">
        <v>0.44133751999999998</v>
      </c>
      <c r="AQ11" s="5">
        <v>2.9447707E-2</v>
      </c>
      <c r="AR11" s="5">
        <v>0.30810957999999999</v>
      </c>
      <c r="AS11" s="5">
        <v>1.4805790000000001</v>
      </c>
      <c r="AT11" s="5">
        <v>0.67541141999999998</v>
      </c>
      <c r="AU11" s="5">
        <v>0.48057904000000001</v>
      </c>
      <c r="AV11" s="5">
        <v>9.1280908999999993E-2</v>
      </c>
      <c r="AW11" s="5">
        <v>32.028841999999997</v>
      </c>
      <c r="AX11" s="5">
        <v>26.709295999999998</v>
      </c>
      <c r="AY11" s="5">
        <v>17.959713000000001</v>
      </c>
      <c r="AZ11" s="5">
        <v>13.60923</v>
      </c>
      <c r="BA11" s="5">
        <v>0.67241432000000001</v>
      </c>
      <c r="BB11" s="5">
        <v>0.50953159000000003</v>
      </c>
      <c r="BC11" s="5">
        <v>0.42040446999999997</v>
      </c>
      <c r="BD11" s="5">
        <v>0.66174403999999998</v>
      </c>
      <c r="BE11" s="5">
        <v>1.2492247999999999</v>
      </c>
      <c r="BF11" s="5">
        <v>1.6807264</v>
      </c>
      <c r="BG11" s="5">
        <v>0.76761168999999996</v>
      </c>
      <c r="BH11" s="5">
        <v>1.1310914000000001</v>
      </c>
      <c r="BI11" s="5">
        <v>1721170.6</v>
      </c>
      <c r="BJ11" s="5">
        <v>3.8806348999999997E-2</v>
      </c>
      <c r="BK11" s="5">
        <v>0.92914216999999999</v>
      </c>
      <c r="BL11" s="5">
        <v>0.99812029999999996</v>
      </c>
      <c r="BM11" s="5">
        <v>1.8796991999999999E-3</v>
      </c>
      <c r="BN11" s="5">
        <v>23</v>
      </c>
      <c r="BO11" s="5">
        <v>14</v>
      </c>
      <c r="BP11" s="5">
        <v>0.99624060000000003</v>
      </c>
      <c r="BQ11" s="5">
        <v>9</v>
      </c>
      <c r="BR11" s="5">
        <v>0.55345016000000002</v>
      </c>
      <c r="BS11" s="5">
        <v>1.1671383E-2</v>
      </c>
      <c r="BT11" s="5">
        <v>34.384556000000003</v>
      </c>
      <c r="BU11" s="5">
        <v>43.908918999999997</v>
      </c>
      <c r="BV11" s="5">
        <v>8.4393171000000002</v>
      </c>
      <c r="BW11" s="5">
        <v>6.4440776</v>
      </c>
      <c r="BX11" s="5">
        <v>27.360666999999999</v>
      </c>
      <c r="BY11" s="5">
        <v>4.0570456999999998</v>
      </c>
      <c r="BZ11" s="5">
        <v>68.769112000000007</v>
      </c>
      <c r="CA11" s="5">
        <v>106.11369999999999</v>
      </c>
      <c r="CB11" s="5">
        <v>5.2635414999999997</v>
      </c>
      <c r="CC11" s="5">
        <v>3.5707399000000002E-3</v>
      </c>
      <c r="CD11" s="5">
        <v>69.521972000000005</v>
      </c>
      <c r="CE11" s="5">
        <v>6.4440776</v>
      </c>
      <c r="CF11" s="5">
        <v>0.23767920000000001</v>
      </c>
      <c r="CG11" s="5">
        <v>0.91322727000000004</v>
      </c>
      <c r="CH11" s="5">
        <v>0.14587606</v>
      </c>
      <c r="CI11" s="5">
        <v>0.98403225000000005</v>
      </c>
      <c r="CJ11" s="5">
        <v>0.14941019</v>
      </c>
      <c r="CK11" s="5">
        <v>0.20758441</v>
      </c>
      <c r="CL11" s="5">
        <v>1191.4744000000001</v>
      </c>
      <c r="CM11" s="5">
        <v>106.11369999999999</v>
      </c>
      <c r="CN11" s="5">
        <v>80.420703000000003</v>
      </c>
      <c r="CO11" s="5">
        <v>40645.357000000004</v>
      </c>
      <c r="CP11" s="5">
        <v>-0.20418817</v>
      </c>
      <c r="CQ11" s="5">
        <v>0.92280825</v>
      </c>
    </row>
    <row r="12" spans="1:95" ht="14.4">
      <c r="A12" s="38">
        <f t="shared" si="0"/>
        <v>11</v>
      </c>
      <c r="B12" s="20">
        <v>2</v>
      </c>
      <c r="C12" s="6"/>
      <c r="D12" s="21">
        <v>2</v>
      </c>
      <c r="E12" s="25">
        <v>1</v>
      </c>
      <c r="F12" s="43" t="s">
        <v>97</v>
      </c>
      <c r="G12" s="50">
        <v>1245</v>
      </c>
      <c r="H12" s="30">
        <v>0.36465375</v>
      </c>
      <c r="I12" s="30">
        <v>1261.2997</v>
      </c>
      <c r="J12" s="30">
        <v>3.8771925999999999</v>
      </c>
      <c r="K12" s="31">
        <v>8.2945774999999999E-2</v>
      </c>
      <c r="L12" s="30">
        <v>3.5577863999999999</v>
      </c>
      <c r="M12" s="30">
        <v>216.5</v>
      </c>
      <c r="N12" s="30">
        <v>1140.25</v>
      </c>
      <c r="O12" s="32">
        <v>1356.75</v>
      </c>
      <c r="P12" s="48">
        <v>18.64</v>
      </c>
      <c r="Q12" s="5">
        <v>42.542400000000001</v>
      </c>
      <c r="R12" s="5">
        <v>-0.11578296</v>
      </c>
      <c r="S12" s="5">
        <v>-0.4725685</v>
      </c>
      <c r="T12" s="5">
        <v>19</v>
      </c>
      <c r="U12" s="5">
        <v>1</v>
      </c>
      <c r="V12" s="5">
        <v>10</v>
      </c>
      <c r="W12" s="5">
        <v>27</v>
      </c>
      <c r="X12" s="5">
        <v>32</v>
      </c>
      <c r="Y12" s="5">
        <v>22</v>
      </c>
      <c r="Z12" s="5">
        <v>9</v>
      </c>
      <c r="AA12" s="5">
        <v>31</v>
      </c>
      <c r="AB12" s="5">
        <v>5.3459199999999996</v>
      </c>
      <c r="AC12" s="5">
        <v>4.0473372999999997</v>
      </c>
      <c r="AD12" s="5">
        <v>5.32</v>
      </c>
      <c r="AE12" s="5">
        <v>0.34991703000000002</v>
      </c>
      <c r="AF12" s="5">
        <v>0.24324324</v>
      </c>
      <c r="AG12" s="5">
        <v>4.6074158000000001</v>
      </c>
      <c r="AH12" s="5">
        <v>4.7168000000000002E-2</v>
      </c>
      <c r="AI12" s="5">
        <v>8</v>
      </c>
      <c r="AJ12" s="5">
        <v>21</v>
      </c>
      <c r="AK12" s="5">
        <v>-4.5</v>
      </c>
      <c r="AL12" s="5">
        <v>23</v>
      </c>
      <c r="AM12" s="34">
        <v>2022.3177000000001</v>
      </c>
      <c r="AN12" s="34">
        <v>2042.3735999999999</v>
      </c>
      <c r="AO12" s="34">
        <v>1149.5698</v>
      </c>
      <c r="AP12" s="5">
        <v>0.56844174000000003</v>
      </c>
      <c r="AQ12" s="5">
        <v>2.9273283000000001E-2</v>
      </c>
      <c r="AR12" s="5">
        <v>0.30447043000000001</v>
      </c>
      <c r="AS12" s="5">
        <v>1.4864545</v>
      </c>
      <c r="AT12" s="5">
        <v>0.67274173999999998</v>
      </c>
      <c r="AU12" s="5">
        <v>0.48645453</v>
      </c>
      <c r="AV12" s="5">
        <v>0.52258886999999998</v>
      </c>
      <c r="AW12" s="5">
        <v>25.398610000000001</v>
      </c>
      <c r="AX12" s="5">
        <v>20.004867000000001</v>
      </c>
      <c r="AY12" s="5">
        <v>18.174728999999999</v>
      </c>
      <c r="AZ12" s="5">
        <v>8.4635729000000008</v>
      </c>
      <c r="BA12" s="5">
        <v>0.90851532000000002</v>
      </c>
      <c r="BB12" s="5">
        <v>0.42307568000000001</v>
      </c>
      <c r="BC12" s="5">
        <v>0.39544929000000001</v>
      </c>
      <c r="BD12" s="5">
        <v>0.62223242999999995</v>
      </c>
      <c r="BE12" s="5">
        <v>1.2551436</v>
      </c>
      <c r="BF12" s="5">
        <v>1.2523694999999999</v>
      </c>
      <c r="BG12" s="5">
        <v>0.76961089999999999</v>
      </c>
      <c r="BH12" s="5">
        <v>1.0483226000000001</v>
      </c>
      <c r="BI12" s="5">
        <v>1767052.1</v>
      </c>
      <c r="BJ12" s="5">
        <v>0.10869761999999999</v>
      </c>
      <c r="BK12" s="5">
        <v>0.89543503000000002</v>
      </c>
      <c r="BL12" s="5">
        <v>0.99199999999999999</v>
      </c>
      <c r="BM12" s="5">
        <v>7.5999999999999998E-2</v>
      </c>
      <c r="BN12" s="5">
        <v>28</v>
      </c>
      <c r="BO12" s="5">
        <v>11</v>
      </c>
      <c r="BP12" s="5">
        <v>0.91600000000000004</v>
      </c>
      <c r="BQ12" s="5">
        <v>17</v>
      </c>
      <c r="BR12" s="5">
        <v>0.58470968000000001</v>
      </c>
      <c r="BS12" s="5">
        <v>1.0772067E-2</v>
      </c>
      <c r="BT12" s="5">
        <v>37.738197</v>
      </c>
      <c r="BU12" s="5">
        <v>164.35717</v>
      </c>
      <c r="BV12" s="5">
        <v>8.1444738000000001</v>
      </c>
      <c r="BW12" s="5">
        <v>11.896334</v>
      </c>
      <c r="BX12" s="5">
        <v>78.404172000000003</v>
      </c>
      <c r="BY12" s="5">
        <v>4.7419124999999998</v>
      </c>
      <c r="BZ12" s="5">
        <v>75.476393999999999</v>
      </c>
      <c r="CA12" s="5">
        <v>435.15731</v>
      </c>
      <c r="CB12" s="5">
        <v>5.9248424999999996</v>
      </c>
      <c r="CC12" s="5">
        <v>3.7730529000000001E-3</v>
      </c>
      <c r="CD12" s="5">
        <v>222.27137999999999</v>
      </c>
      <c r="CE12" s="5">
        <v>11.896334</v>
      </c>
      <c r="CF12" s="5">
        <v>0.15798100000000001</v>
      </c>
      <c r="CG12" s="5">
        <v>0.85421687000000002</v>
      </c>
      <c r="CH12" s="5">
        <v>8.2096572000000007E-2</v>
      </c>
      <c r="CI12" s="5">
        <v>0.95274687000000002</v>
      </c>
      <c r="CJ12" s="5">
        <v>7.9306408999999994E-2</v>
      </c>
      <c r="CK12" s="5">
        <v>0.32268345999999998</v>
      </c>
      <c r="CL12" s="5">
        <v>1477.8092999999999</v>
      </c>
      <c r="CM12" s="5">
        <v>435.15731</v>
      </c>
      <c r="CN12" s="5">
        <v>-1442.377</v>
      </c>
      <c r="CO12" s="5">
        <v>484096.57</v>
      </c>
      <c r="CP12" s="5">
        <v>-0.51178906000000002</v>
      </c>
      <c r="CQ12" s="5">
        <v>0.99809534</v>
      </c>
    </row>
    <row r="13" spans="1:95" ht="14.4">
      <c r="A13" s="38">
        <f t="shared" si="0"/>
        <v>12</v>
      </c>
      <c r="B13" s="20">
        <v>2</v>
      </c>
      <c r="C13" s="6"/>
      <c r="D13" s="21">
        <v>2</v>
      </c>
      <c r="E13" s="25">
        <v>2</v>
      </c>
      <c r="F13" s="43" t="s">
        <v>96</v>
      </c>
      <c r="G13" s="50">
        <v>855</v>
      </c>
      <c r="H13" s="30">
        <v>0.61189265999999998</v>
      </c>
      <c r="I13" s="30">
        <v>916.13562000000002</v>
      </c>
      <c r="J13" s="30">
        <v>4.4901616000000004</v>
      </c>
      <c r="K13" s="31">
        <v>5.5980605000000003E-2</v>
      </c>
      <c r="L13" s="30">
        <v>3.8807425000000002</v>
      </c>
      <c r="M13" s="30">
        <v>360.75</v>
      </c>
      <c r="N13" s="30">
        <v>724.75</v>
      </c>
      <c r="O13" s="32">
        <v>1085.5</v>
      </c>
      <c r="P13" s="48">
        <v>14.560606</v>
      </c>
      <c r="Q13" s="5">
        <v>15.468548999999999</v>
      </c>
      <c r="R13" s="5">
        <v>0.87324988000000003</v>
      </c>
      <c r="S13" s="5">
        <v>4.7797350999999999</v>
      </c>
      <c r="T13" s="5">
        <v>14</v>
      </c>
      <c r="U13" s="5">
        <v>1</v>
      </c>
      <c r="V13" s="5">
        <v>11</v>
      </c>
      <c r="W13" s="5">
        <v>19</v>
      </c>
      <c r="X13" s="5">
        <v>32</v>
      </c>
      <c r="Y13" s="5">
        <v>14</v>
      </c>
      <c r="Z13" s="5">
        <v>3</v>
      </c>
      <c r="AA13" s="5">
        <v>31</v>
      </c>
      <c r="AB13" s="5">
        <v>2.5873889999999999</v>
      </c>
      <c r="AC13" s="5">
        <v>1.5485401999999999</v>
      </c>
      <c r="AD13" s="5">
        <v>2.4797980000000002</v>
      </c>
      <c r="AE13" s="5">
        <v>0.27011290999999998</v>
      </c>
      <c r="AF13" s="5">
        <v>0.10344828</v>
      </c>
      <c r="AG13" s="5">
        <v>3.5730632</v>
      </c>
      <c r="AH13" s="5">
        <v>0.12014080000000001</v>
      </c>
      <c r="AI13" s="5">
        <v>16</v>
      </c>
      <c r="AJ13" s="5">
        <v>13</v>
      </c>
      <c r="AK13" s="5">
        <v>-16</v>
      </c>
      <c r="AL13" s="5">
        <v>15</v>
      </c>
      <c r="AM13" s="34">
        <v>1579.5578</v>
      </c>
      <c r="AN13" s="34">
        <v>1600.3716999999999</v>
      </c>
      <c r="AO13" s="34">
        <v>884.65445</v>
      </c>
      <c r="AP13" s="5">
        <v>0.56006462999999995</v>
      </c>
      <c r="AQ13" s="5">
        <v>3.3868821E-2</v>
      </c>
      <c r="AR13" s="5">
        <v>0.40757019</v>
      </c>
      <c r="AS13" s="5">
        <v>1.3487533</v>
      </c>
      <c r="AT13" s="5">
        <v>0.74142542</v>
      </c>
      <c r="AU13" s="5">
        <v>0.34875332999999997</v>
      </c>
      <c r="AV13" s="5">
        <v>0.34936281000000002</v>
      </c>
      <c r="AW13" s="5">
        <v>20.399241</v>
      </c>
      <c r="AX13" s="5">
        <v>17.339144999999998</v>
      </c>
      <c r="AY13" s="5">
        <v>13.03729</v>
      </c>
      <c r="AZ13" s="5">
        <v>10.566208</v>
      </c>
      <c r="BA13" s="5">
        <v>0.75189925000000002</v>
      </c>
      <c r="BB13" s="5">
        <v>0.60938464000000003</v>
      </c>
      <c r="BC13" s="5">
        <v>0.49665556</v>
      </c>
      <c r="BD13" s="5">
        <v>0.67770118000000001</v>
      </c>
      <c r="BE13" s="5">
        <v>1.2629982</v>
      </c>
      <c r="BF13" s="5">
        <v>1.5632275</v>
      </c>
      <c r="BG13" s="5">
        <v>0.81421909999999997</v>
      </c>
      <c r="BH13" s="5">
        <v>1.0664416000000001</v>
      </c>
      <c r="BI13" s="5">
        <v>764823.22</v>
      </c>
      <c r="BJ13" s="5">
        <v>6.9060576999999998E-2</v>
      </c>
      <c r="BK13" s="5">
        <v>0.81814164</v>
      </c>
      <c r="BL13" s="5">
        <v>0.98484848000000003</v>
      </c>
      <c r="BM13" s="5">
        <v>1.0101010000000001E-2</v>
      </c>
      <c r="BN13" s="5">
        <v>20</v>
      </c>
      <c r="BO13" s="5">
        <v>12</v>
      </c>
      <c r="BP13" s="5">
        <v>0.97474746999999995</v>
      </c>
      <c r="BQ13" s="5">
        <v>8</v>
      </c>
      <c r="BR13" s="5">
        <v>0.45340501999999999</v>
      </c>
      <c r="BS13" s="5">
        <v>3.9000765E-2</v>
      </c>
      <c r="BT13" s="5">
        <v>27.841906000000002</v>
      </c>
      <c r="BU13" s="5">
        <v>38.486041</v>
      </c>
      <c r="BV13" s="5">
        <v>6.8236872999999996</v>
      </c>
      <c r="BW13" s="5">
        <v>4.7095143999999998</v>
      </c>
      <c r="BX13" s="5">
        <v>31.540946999999999</v>
      </c>
      <c r="BY13" s="5">
        <v>3.5507586</v>
      </c>
      <c r="BZ13" s="5">
        <v>55.683812000000003</v>
      </c>
      <c r="CA13" s="5">
        <v>99.85633</v>
      </c>
      <c r="CB13" s="5">
        <v>4.7205507999999998</v>
      </c>
      <c r="CC13" s="5">
        <v>1.222726E-2</v>
      </c>
      <c r="CD13" s="5">
        <v>54.087834999999998</v>
      </c>
      <c r="CE13" s="5">
        <v>4.7095143999999998</v>
      </c>
      <c r="CF13" s="5">
        <v>0.33963599</v>
      </c>
      <c r="CG13" s="5">
        <v>0.93679599999999996</v>
      </c>
      <c r="CH13" s="5">
        <v>0.25953964000000002</v>
      </c>
      <c r="CI13" s="5">
        <v>0.98799687000000003</v>
      </c>
      <c r="CJ13" s="5">
        <v>0.27201494999999998</v>
      </c>
      <c r="CK13" s="5">
        <v>0.28980867999999999</v>
      </c>
      <c r="CL13" s="5">
        <v>786.68946000000005</v>
      </c>
      <c r="CM13" s="5">
        <v>99.85633</v>
      </c>
      <c r="CN13" s="5">
        <v>570.90714000000003</v>
      </c>
      <c r="CO13" s="5">
        <v>74929.505999999994</v>
      </c>
      <c r="CP13" s="5">
        <v>-0.33656198999999998</v>
      </c>
      <c r="CQ13" s="5">
        <v>0.96672069000000005</v>
      </c>
    </row>
    <row r="14" spans="1:95" ht="14.4">
      <c r="A14" s="38">
        <f t="shared" si="0"/>
        <v>13</v>
      </c>
      <c r="B14" s="20"/>
      <c r="C14" s="6">
        <v>1</v>
      </c>
      <c r="D14" s="21">
        <v>1</v>
      </c>
      <c r="E14" s="25">
        <v>1</v>
      </c>
      <c r="F14" s="43" t="s">
        <v>96</v>
      </c>
      <c r="G14" s="50">
        <v>1590</v>
      </c>
      <c r="H14" s="30">
        <v>0.35318388000000001</v>
      </c>
      <c r="I14" s="30">
        <v>1636.2859000000001</v>
      </c>
      <c r="J14" s="30">
        <v>4.5754807</v>
      </c>
      <c r="K14" s="31">
        <v>4.9194274000000003E-2</v>
      </c>
      <c r="L14" s="30">
        <v>2.6863454999999998</v>
      </c>
      <c r="M14" s="30">
        <v>385</v>
      </c>
      <c r="N14" s="30">
        <v>1436</v>
      </c>
      <c r="O14" s="32">
        <v>1821</v>
      </c>
      <c r="P14" s="48">
        <v>13.61875</v>
      </c>
      <c r="Q14" s="5">
        <v>26.623398000000002</v>
      </c>
      <c r="R14" s="5">
        <v>0.46396166999999999</v>
      </c>
      <c r="S14" s="5">
        <v>0.28303345000000002</v>
      </c>
      <c r="T14" s="5">
        <v>13</v>
      </c>
      <c r="U14" s="5">
        <v>1</v>
      </c>
      <c r="V14" s="5">
        <v>8</v>
      </c>
      <c r="W14" s="5">
        <v>21</v>
      </c>
      <c r="X14" s="5">
        <v>32</v>
      </c>
      <c r="Y14" s="5">
        <v>13</v>
      </c>
      <c r="Z14" s="5">
        <v>7</v>
      </c>
      <c r="AA14" s="5">
        <v>31</v>
      </c>
      <c r="AB14" s="5">
        <v>4.0377273000000002</v>
      </c>
      <c r="AC14" s="5">
        <v>2.8815805000000001</v>
      </c>
      <c r="AD14" s="5">
        <v>4.0039772999999999</v>
      </c>
      <c r="AE14" s="5">
        <v>0.37887373000000002</v>
      </c>
      <c r="AF14" s="5">
        <v>0.25925925999999999</v>
      </c>
      <c r="AG14" s="5">
        <v>4.3607655000000003</v>
      </c>
      <c r="AH14" s="5">
        <v>5.8073346999999997E-2</v>
      </c>
      <c r="AI14" s="5">
        <v>30.5</v>
      </c>
      <c r="AJ14" s="5">
        <v>8</v>
      </c>
      <c r="AK14" s="5">
        <v>-24</v>
      </c>
      <c r="AL14" s="5">
        <v>18</v>
      </c>
      <c r="AM14" s="34">
        <v>13994.236000000001</v>
      </c>
      <c r="AN14" s="34">
        <v>14047.025</v>
      </c>
      <c r="AO14" s="34">
        <v>4277.3143</v>
      </c>
      <c r="AP14" s="5">
        <v>0.30564829999999998</v>
      </c>
      <c r="AQ14" s="5">
        <v>2.8223931000000001E-2</v>
      </c>
      <c r="AR14" s="5">
        <v>0.28303310999999998</v>
      </c>
      <c r="AS14" s="5">
        <v>1.5230737000000001</v>
      </c>
      <c r="AT14" s="5">
        <v>0.65656705000000004</v>
      </c>
      <c r="AU14" s="5">
        <v>0.52307369999999997</v>
      </c>
      <c r="AV14" s="5">
        <v>1.2533428</v>
      </c>
      <c r="AW14" s="5">
        <v>52.059372000000003</v>
      </c>
      <c r="AX14" s="5">
        <v>42.703828000000001</v>
      </c>
      <c r="AY14" s="5">
        <v>26.846689999999999</v>
      </c>
      <c r="AZ14" s="5">
        <v>18.005998999999999</v>
      </c>
      <c r="BA14" s="5">
        <v>0.62867174000000003</v>
      </c>
      <c r="BB14" s="5">
        <v>0.42164836999999999</v>
      </c>
      <c r="BC14" s="5">
        <v>0.34610603000000001</v>
      </c>
      <c r="BD14" s="5">
        <v>0.59516137000000002</v>
      </c>
      <c r="BE14" s="5">
        <v>1.2947198</v>
      </c>
      <c r="BF14" s="5">
        <v>1.6774686999999999</v>
      </c>
      <c r="BG14" s="5">
        <v>0.76839535999999997</v>
      </c>
      <c r="BH14" s="5">
        <v>1.1210964999999999</v>
      </c>
      <c r="BI14" s="5">
        <v>20276863</v>
      </c>
      <c r="BJ14" s="5">
        <v>8.4839655E-2</v>
      </c>
      <c r="BK14" s="5">
        <v>0.90827654000000002</v>
      </c>
      <c r="BL14" s="5">
        <v>0.97272727000000003</v>
      </c>
      <c r="BM14" s="5">
        <v>3.4090908999999999E-3</v>
      </c>
      <c r="BN14" s="5">
        <v>22</v>
      </c>
      <c r="BO14" s="5">
        <v>9</v>
      </c>
      <c r="BP14" s="5">
        <v>0.96931818000000003</v>
      </c>
      <c r="BQ14" s="5">
        <v>13</v>
      </c>
      <c r="BR14" s="5">
        <v>0.42316715999999999</v>
      </c>
      <c r="BS14" s="5">
        <v>5.3214819000000002E-3</v>
      </c>
      <c r="BT14" s="5">
        <v>27.711231999999999</v>
      </c>
      <c r="BU14" s="5">
        <v>103.80238</v>
      </c>
      <c r="BV14" s="5">
        <v>9.7341242999999995</v>
      </c>
      <c r="BW14" s="5">
        <v>7.2180872999999997</v>
      </c>
      <c r="BX14" s="5">
        <v>38.688612999999997</v>
      </c>
      <c r="BY14" s="5">
        <v>4.2916949000000004</v>
      </c>
      <c r="BZ14" s="5">
        <v>55.422465000000003</v>
      </c>
      <c r="CA14" s="5">
        <v>323.52143999999998</v>
      </c>
      <c r="CB14" s="5">
        <v>6.1207858999999996</v>
      </c>
      <c r="CC14" s="5">
        <v>1.5475223000000001E-3</v>
      </c>
      <c r="CD14" s="5">
        <v>91.688070999999994</v>
      </c>
      <c r="CE14" s="5">
        <v>7.2180872999999997</v>
      </c>
      <c r="CF14" s="5">
        <v>0.23209901999999999</v>
      </c>
      <c r="CG14" s="5">
        <v>0.90499912999999998</v>
      </c>
      <c r="CH14" s="5">
        <v>0.14414236999999999</v>
      </c>
      <c r="CI14" s="5">
        <v>0.97937028000000004</v>
      </c>
      <c r="CJ14" s="5">
        <v>0.14651040000000001</v>
      </c>
      <c r="CK14" s="5">
        <v>0.55889802</v>
      </c>
      <c r="CL14" s="5">
        <v>825.90819999999997</v>
      </c>
      <c r="CM14" s="5">
        <v>323.52143999999998</v>
      </c>
      <c r="CN14" s="5">
        <v>2597.9259000000002</v>
      </c>
      <c r="CO14" s="5">
        <v>337759.75</v>
      </c>
      <c r="CP14" s="5">
        <v>-0.16971316</v>
      </c>
      <c r="CQ14" s="5">
        <v>0.91224360999999998</v>
      </c>
    </row>
    <row r="15" spans="1:95" ht="14.4">
      <c r="A15" s="38">
        <f t="shared" si="0"/>
        <v>14</v>
      </c>
      <c r="B15" s="20">
        <v>2</v>
      </c>
      <c r="C15" s="6"/>
      <c r="D15" s="21">
        <v>2</v>
      </c>
      <c r="E15" s="25">
        <v>2</v>
      </c>
      <c r="F15" s="43" t="s">
        <v>97</v>
      </c>
      <c r="G15" s="50">
        <v>1374.5</v>
      </c>
      <c r="H15" s="30">
        <v>-4.8418858000000002E-2</v>
      </c>
      <c r="I15" s="30">
        <v>1355.3616999999999</v>
      </c>
      <c r="J15" s="30">
        <v>3.8979653000000001</v>
      </c>
      <c r="K15" s="31">
        <v>7.1525577000000007E-2</v>
      </c>
      <c r="L15" s="30">
        <v>1.9222343</v>
      </c>
      <c r="M15" s="30">
        <v>331</v>
      </c>
      <c r="N15" s="30">
        <v>1181</v>
      </c>
      <c r="O15" s="32">
        <v>1512</v>
      </c>
      <c r="P15" s="48">
        <v>8.9635628000000001</v>
      </c>
      <c r="Q15" s="5">
        <v>26.780049000000002</v>
      </c>
      <c r="R15" s="5">
        <v>1.7281070999999999</v>
      </c>
      <c r="S15" s="5">
        <v>3.4700459000000001</v>
      </c>
      <c r="T15" s="5">
        <v>7</v>
      </c>
      <c r="U15" s="5">
        <v>1</v>
      </c>
      <c r="V15" s="5">
        <v>4</v>
      </c>
      <c r="W15" s="5">
        <v>16</v>
      </c>
      <c r="X15" s="5">
        <v>32</v>
      </c>
      <c r="Y15" s="5">
        <v>6</v>
      </c>
      <c r="Z15" s="5">
        <v>5</v>
      </c>
      <c r="AA15" s="5">
        <v>31</v>
      </c>
      <c r="AB15" s="5">
        <v>3.7712796000000002</v>
      </c>
      <c r="AC15" s="5">
        <v>2.5349366</v>
      </c>
      <c r="AD15" s="5">
        <v>3.5748988000000002</v>
      </c>
      <c r="AE15" s="5">
        <v>0.57733118999999999</v>
      </c>
      <c r="AF15" s="5">
        <v>0.29411765000000001</v>
      </c>
      <c r="AG15" s="5">
        <v>3.9583829000000001</v>
      </c>
      <c r="AH15" s="5">
        <v>8.6069268000000004E-2</v>
      </c>
      <c r="AI15" s="5">
        <v>12</v>
      </c>
      <c r="AJ15" s="5">
        <v>5</v>
      </c>
      <c r="AK15" s="5">
        <v>-14</v>
      </c>
      <c r="AL15" s="5">
        <v>7</v>
      </c>
      <c r="AM15" s="34">
        <v>2037.9179999999999</v>
      </c>
      <c r="AN15" s="34">
        <v>2066.5014999999999</v>
      </c>
      <c r="AO15" s="34">
        <v>1203.914</v>
      </c>
      <c r="AP15" s="5">
        <v>0.59075686000000005</v>
      </c>
      <c r="AQ15" s="5">
        <v>2.7524443999999999E-2</v>
      </c>
      <c r="AR15" s="5">
        <v>0.26917786999999999</v>
      </c>
      <c r="AS15" s="5">
        <v>1.5487698000000001</v>
      </c>
      <c r="AT15" s="5">
        <v>0.64567372999999995</v>
      </c>
      <c r="AU15" s="5">
        <v>0.54876983999999995</v>
      </c>
      <c r="AV15" s="5">
        <v>0.2473718</v>
      </c>
      <c r="AW15" s="5">
        <v>26.305215</v>
      </c>
      <c r="AX15" s="5">
        <v>24.001007999999999</v>
      </c>
      <c r="AY15" s="5">
        <v>13.320793999999999</v>
      </c>
      <c r="AZ15" s="5">
        <v>11.759377000000001</v>
      </c>
      <c r="BA15" s="5">
        <v>0.55500978000000001</v>
      </c>
      <c r="BB15" s="5">
        <v>0.48995347</v>
      </c>
      <c r="BC15" s="5">
        <v>0.35719245999999999</v>
      </c>
      <c r="BD15" s="5">
        <v>0.62643382000000003</v>
      </c>
      <c r="BE15" s="5">
        <v>1.0352474</v>
      </c>
      <c r="BF15" s="5">
        <v>1.7050023999999999</v>
      </c>
      <c r="BG15" s="5">
        <v>0.67290417999999996</v>
      </c>
      <c r="BH15" s="5">
        <v>1.0480417</v>
      </c>
      <c r="BI15" s="5">
        <v>1854425</v>
      </c>
      <c r="BJ15" s="5">
        <v>8.1659680999999998E-2</v>
      </c>
      <c r="BK15" s="5">
        <v>0.96147181000000004</v>
      </c>
      <c r="BL15" s="5">
        <v>0.87449392999999997</v>
      </c>
      <c r="BM15" s="5">
        <v>4.0485829999999997E-3</v>
      </c>
      <c r="BN15" s="5">
        <v>17</v>
      </c>
      <c r="BO15" s="5">
        <v>5</v>
      </c>
      <c r="BP15" s="5">
        <v>0.87044533999999996</v>
      </c>
      <c r="BQ15" s="5">
        <v>12</v>
      </c>
      <c r="BR15" s="5">
        <v>0.27295285000000002</v>
      </c>
      <c r="BS15" s="5">
        <v>1.5953694000000001E-2</v>
      </c>
      <c r="BT15" s="5">
        <v>18.667117000000001</v>
      </c>
      <c r="BU15" s="5">
        <v>117.22046</v>
      </c>
      <c r="BV15" s="5">
        <v>7.8283813000000002</v>
      </c>
      <c r="BW15" s="5">
        <v>9.3057829000000005</v>
      </c>
      <c r="BX15" s="5">
        <v>87.048175999999998</v>
      </c>
      <c r="BY15" s="5">
        <v>4.4495785999999997</v>
      </c>
      <c r="BZ15" s="5">
        <v>37.334234000000002</v>
      </c>
      <c r="CA15" s="5">
        <v>292.92984999999999</v>
      </c>
      <c r="CB15" s="5">
        <v>5.5213124000000002</v>
      </c>
      <c r="CC15" s="5">
        <v>5.0253883999999997E-3</v>
      </c>
      <c r="CD15" s="5">
        <v>175.952</v>
      </c>
      <c r="CE15" s="5">
        <v>9.3057829000000005</v>
      </c>
      <c r="CF15" s="5">
        <v>0.22240650000000001</v>
      </c>
      <c r="CG15" s="5">
        <v>0.88539734999999997</v>
      </c>
      <c r="CH15" s="5">
        <v>0.1428739</v>
      </c>
      <c r="CI15" s="5">
        <v>0.96402646000000003</v>
      </c>
      <c r="CJ15" s="5">
        <v>0.15129622000000001</v>
      </c>
      <c r="CK15" s="5">
        <v>0.24906465999999999</v>
      </c>
      <c r="CL15" s="5">
        <v>377.90402</v>
      </c>
      <c r="CM15" s="5">
        <v>292.92984999999999</v>
      </c>
      <c r="CN15" s="5">
        <v>5827.5109000000002</v>
      </c>
      <c r="CO15" s="5">
        <v>380103.73</v>
      </c>
      <c r="CP15" s="5">
        <v>-0.40417347999999997</v>
      </c>
      <c r="CQ15" s="5">
        <v>0.99019572</v>
      </c>
    </row>
    <row r="16" spans="1:95" ht="14.4">
      <c r="A16" s="38">
        <f t="shared" si="0"/>
        <v>15</v>
      </c>
      <c r="B16" s="20">
        <v>2</v>
      </c>
      <c r="C16" s="6"/>
      <c r="D16" s="21">
        <v>2</v>
      </c>
      <c r="E16" s="25">
        <v>2</v>
      </c>
      <c r="F16" s="43" t="s">
        <v>97</v>
      </c>
      <c r="G16" s="50">
        <v>1119</v>
      </c>
      <c r="H16" s="30">
        <v>0.65879348999999998</v>
      </c>
      <c r="I16" s="30">
        <v>1171.8172</v>
      </c>
      <c r="J16" s="30">
        <v>4.2583479999999998</v>
      </c>
      <c r="K16" s="31">
        <v>6.0477411000000002E-2</v>
      </c>
      <c r="L16" s="30">
        <v>2.943549</v>
      </c>
      <c r="M16" s="30">
        <v>389.75</v>
      </c>
      <c r="N16" s="30">
        <v>969</v>
      </c>
      <c r="O16" s="32">
        <v>1358.75</v>
      </c>
      <c r="P16" s="48">
        <v>12.086252999999999</v>
      </c>
      <c r="Q16" s="5">
        <v>10.849703</v>
      </c>
      <c r="R16" s="5">
        <v>1.0471763999999999</v>
      </c>
      <c r="S16" s="5">
        <v>3.3088915999999999</v>
      </c>
      <c r="T16" s="5">
        <v>12</v>
      </c>
      <c r="U16" s="5">
        <v>1</v>
      </c>
      <c r="V16" s="5">
        <v>9</v>
      </c>
      <c r="W16" s="5">
        <v>16</v>
      </c>
      <c r="X16" s="5">
        <v>32</v>
      </c>
      <c r="Y16" s="5">
        <v>12</v>
      </c>
      <c r="Z16" s="5">
        <v>4</v>
      </c>
      <c r="AA16" s="5">
        <v>31</v>
      </c>
      <c r="AB16" s="5">
        <v>2.4068168000000001</v>
      </c>
      <c r="AC16" s="5">
        <v>1.5619976</v>
      </c>
      <c r="AD16" s="5">
        <v>2.3881402</v>
      </c>
      <c r="AE16" s="5">
        <v>0.27253182999999997</v>
      </c>
      <c r="AF16" s="5">
        <v>0.16666666999999999</v>
      </c>
      <c r="AG16" s="5">
        <v>3.6330672000000002</v>
      </c>
      <c r="AH16" s="5">
        <v>0.1010592</v>
      </c>
      <c r="AI16" s="5">
        <v>41</v>
      </c>
      <c r="AJ16" s="5">
        <v>9</v>
      </c>
      <c r="AK16" s="5">
        <v>-54</v>
      </c>
      <c r="AL16" s="5">
        <v>14</v>
      </c>
      <c r="AM16" s="34">
        <v>8843.9737000000005</v>
      </c>
      <c r="AN16" s="34">
        <v>8890.6201999999994</v>
      </c>
      <c r="AO16" s="34">
        <v>3214.9920999999999</v>
      </c>
      <c r="AP16" s="5">
        <v>0.36352349</v>
      </c>
      <c r="AQ16" s="5">
        <v>2.7371754000000002E-2</v>
      </c>
      <c r="AR16" s="5">
        <v>0.26619967</v>
      </c>
      <c r="AS16" s="5">
        <v>1.5545241999999999</v>
      </c>
      <c r="AT16" s="5">
        <v>0.64328363</v>
      </c>
      <c r="AU16" s="5">
        <v>0.55452422999999995</v>
      </c>
      <c r="AV16" s="5">
        <v>0.26995921000000001</v>
      </c>
      <c r="AW16" s="5">
        <v>34.786442999999998</v>
      </c>
      <c r="AX16" s="5">
        <v>27.867031000000001</v>
      </c>
      <c r="AY16" s="5">
        <v>26.785177000000001</v>
      </c>
      <c r="AZ16" s="5">
        <v>19.045750000000002</v>
      </c>
      <c r="BA16" s="5">
        <v>0.96117797999999999</v>
      </c>
      <c r="BB16" s="5">
        <v>0.68345100000000003</v>
      </c>
      <c r="BC16" s="5">
        <v>0.34709424</v>
      </c>
      <c r="BD16" s="5">
        <v>0.61657700000000004</v>
      </c>
      <c r="BE16" s="5">
        <v>1.1881343</v>
      </c>
      <c r="BF16" s="5">
        <v>1.5430337999999999</v>
      </c>
      <c r="BG16" s="5">
        <v>0.67950467000000003</v>
      </c>
      <c r="BH16" s="5">
        <v>1.1259143</v>
      </c>
      <c r="BI16" s="5">
        <v>5715084.7999999998</v>
      </c>
      <c r="BJ16" s="5">
        <v>4.6935026999999997E-2</v>
      </c>
      <c r="BK16" s="5">
        <v>1.0079758000000001</v>
      </c>
      <c r="BL16" s="5">
        <v>0.99640611000000001</v>
      </c>
      <c r="BM16" s="5">
        <v>1.7969451999999999E-3</v>
      </c>
      <c r="BN16" s="5">
        <v>17</v>
      </c>
      <c r="BO16" s="5">
        <v>10</v>
      </c>
      <c r="BP16" s="5">
        <v>0.99460915999999999</v>
      </c>
      <c r="BQ16" s="5">
        <v>7</v>
      </c>
      <c r="BR16" s="5">
        <v>0.37373561999999999</v>
      </c>
      <c r="BS16" s="5">
        <v>1.0982070999999999E-2</v>
      </c>
      <c r="BT16" s="5">
        <v>23.861021000000001</v>
      </c>
      <c r="BU16" s="5">
        <v>46.693753000000001</v>
      </c>
      <c r="BV16" s="5">
        <v>8.6106786999999994</v>
      </c>
      <c r="BW16" s="5">
        <v>5.4658490999999998</v>
      </c>
      <c r="BX16" s="5">
        <v>28.664427</v>
      </c>
      <c r="BY16" s="5">
        <v>3.9117959</v>
      </c>
      <c r="BZ16" s="5">
        <v>47.722042000000002</v>
      </c>
      <c r="CA16" s="5">
        <v>127.71414</v>
      </c>
      <c r="CB16" s="5">
        <v>5.3608878999999998</v>
      </c>
      <c r="CC16" s="5">
        <v>3.5801920999999999E-3</v>
      </c>
      <c r="CD16" s="5">
        <v>59.060868999999997</v>
      </c>
      <c r="CE16" s="5">
        <v>5.4658490999999998</v>
      </c>
      <c r="CF16" s="5">
        <v>0.28410772000000001</v>
      </c>
      <c r="CG16" s="5">
        <v>0.9261876</v>
      </c>
      <c r="CH16" s="5">
        <v>0.19497211</v>
      </c>
      <c r="CI16" s="5">
        <v>0.98669790000000002</v>
      </c>
      <c r="CJ16" s="5">
        <v>0.20065833</v>
      </c>
      <c r="CK16" s="5">
        <v>0.37028534000000002</v>
      </c>
      <c r="CL16" s="5">
        <v>586.52287000000001</v>
      </c>
      <c r="CM16" s="5">
        <v>127.71414</v>
      </c>
      <c r="CN16" s="5">
        <v>1488.5437999999999</v>
      </c>
      <c r="CO16" s="5">
        <v>80657.62</v>
      </c>
      <c r="CP16" s="5">
        <v>-0.14206044000000001</v>
      </c>
      <c r="CQ16" s="5">
        <v>0.85229014000000003</v>
      </c>
    </row>
    <row r="17" spans="1:95" ht="14.4">
      <c r="A17" s="38">
        <f t="shared" si="0"/>
        <v>16</v>
      </c>
      <c r="B17" s="20"/>
      <c r="C17" s="6">
        <v>1</v>
      </c>
      <c r="D17" s="21">
        <v>1</v>
      </c>
      <c r="E17" s="25">
        <v>1</v>
      </c>
      <c r="F17" s="43" t="s">
        <v>96</v>
      </c>
      <c r="G17" s="50">
        <v>2045.5</v>
      </c>
      <c r="H17" s="30">
        <v>-1.0697624999999999</v>
      </c>
      <c r="I17" s="30">
        <v>1913.8507999999999</v>
      </c>
      <c r="J17" s="30">
        <v>4.7365189000000001</v>
      </c>
      <c r="K17" s="31">
        <v>4.7541622999999998E-2</v>
      </c>
      <c r="L17" s="30">
        <v>3.2128584</v>
      </c>
      <c r="M17" s="30">
        <v>581</v>
      </c>
      <c r="N17" s="30">
        <v>1692.5</v>
      </c>
      <c r="O17" s="32">
        <v>2273.5</v>
      </c>
      <c r="P17" s="48">
        <v>15.862500000000001</v>
      </c>
      <c r="Q17" s="5">
        <v>43.843594000000003</v>
      </c>
      <c r="R17" s="5">
        <v>-0.24844090999999999</v>
      </c>
      <c r="S17" s="5">
        <v>-0.20674195000000001</v>
      </c>
      <c r="T17" s="5">
        <v>16</v>
      </c>
      <c r="U17" s="5">
        <v>1</v>
      </c>
      <c r="V17" s="5">
        <v>6</v>
      </c>
      <c r="W17" s="5">
        <v>24</v>
      </c>
      <c r="X17" s="5">
        <v>32</v>
      </c>
      <c r="Y17" s="5">
        <v>18</v>
      </c>
      <c r="Z17" s="5">
        <v>8</v>
      </c>
      <c r="AA17" s="5">
        <v>31</v>
      </c>
      <c r="AB17" s="5">
        <v>5.2478125000000002</v>
      </c>
      <c r="AC17" s="5">
        <v>3.7584939999999998</v>
      </c>
      <c r="AD17" s="5">
        <v>5.2374999999999998</v>
      </c>
      <c r="AE17" s="5">
        <v>0.41742786999999998</v>
      </c>
      <c r="AF17" s="5">
        <v>0.25</v>
      </c>
      <c r="AG17" s="5">
        <v>4.4348295000000002</v>
      </c>
      <c r="AH17" s="5">
        <v>5.7500000000000002E-2</v>
      </c>
      <c r="AI17" s="5">
        <v>3</v>
      </c>
      <c r="AJ17" s="5">
        <v>14</v>
      </c>
      <c r="AK17" s="5">
        <v>-3.5</v>
      </c>
      <c r="AL17" s="5">
        <v>16</v>
      </c>
      <c r="AM17" s="34">
        <v>611.13540999999998</v>
      </c>
      <c r="AN17" s="34">
        <v>625.9067</v>
      </c>
      <c r="AO17" s="34">
        <v>444.85341</v>
      </c>
      <c r="AP17" s="5">
        <v>0.72791298999999998</v>
      </c>
      <c r="AQ17" s="5">
        <v>3.6748290000000003E-2</v>
      </c>
      <c r="AR17" s="5">
        <v>0.47981796999999998</v>
      </c>
      <c r="AS17" s="5">
        <v>1.2773439</v>
      </c>
      <c r="AT17" s="5">
        <v>0.78287454000000001</v>
      </c>
      <c r="AU17" s="5">
        <v>0.27734386999999999</v>
      </c>
      <c r="AV17" s="5">
        <v>0.32692221999999999</v>
      </c>
      <c r="AW17" s="5">
        <v>15.042935</v>
      </c>
      <c r="AX17" s="5">
        <v>12.156627</v>
      </c>
      <c r="AY17" s="5">
        <v>8.9568347999999993</v>
      </c>
      <c r="AZ17" s="5">
        <v>8.1406466000000002</v>
      </c>
      <c r="BA17" s="5">
        <v>0.73678622000000005</v>
      </c>
      <c r="BB17" s="5">
        <v>0.66964685000000002</v>
      </c>
      <c r="BC17" s="5">
        <v>0.48038889000000001</v>
      </c>
      <c r="BD17" s="5">
        <v>0.62760901000000002</v>
      </c>
      <c r="BE17" s="5">
        <v>1.3167772</v>
      </c>
      <c r="BF17" s="5">
        <v>1.6064391</v>
      </c>
      <c r="BG17" s="5">
        <v>0.84057548000000004</v>
      </c>
      <c r="BH17" s="5">
        <v>1.0303781000000001</v>
      </c>
      <c r="BI17" s="5">
        <v>2192209.7999999998</v>
      </c>
      <c r="BJ17" s="5">
        <v>0.12606418</v>
      </c>
      <c r="BK17" s="5">
        <v>0.80253123000000004</v>
      </c>
      <c r="BL17" s="5">
        <v>0.92500000000000004</v>
      </c>
      <c r="BM17" s="5">
        <v>1.2500000000000001E-2</v>
      </c>
      <c r="BN17" s="5">
        <v>25</v>
      </c>
      <c r="BO17" s="5">
        <v>7</v>
      </c>
      <c r="BP17" s="5">
        <v>0.91249999999999998</v>
      </c>
      <c r="BQ17" s="5">
        <v>18</v>
      </c>
      <c r="BR17" s="5">
        <v>0.49536289999999999</v>
      </c>
      <c r="BS17" s="5">
        <v>2.2934049000000001E-2</v>
      </c>
      <c r="BT17" s="5">
        <v>33.011268999999999</v>
      </c>
      <c r="BU17" s="5">
        <v>140.07921999999999</v>
      </c>
      <c r="BV17" s="5">
        <v>6.3976283</v>
      </c>
      <c r="BW17" s="5">
        <v>11.307926</v>
      </c>
      <c r="BX17" s="5">
        <v>78.191670000000002</v>
      </c>
      <c r="BY17" s="5">
        <v>4.2487830999999998</v>
      </c>
      <c r="BZ17" s="5">
        <v>66.022538999999995</v>
      </c>
      <c r="CA17" s="5">
        <v>350.66924</v>
      </c>
      <c r="CB17" s="5">
        <v>4.9993493999999998</v>
      </c>
      <c r="CC17" s="5">
        <v>1.2369227999999999E-2</v>
      </c>
      <c r="CD17" s="5">
        <v>209.64764</v>
      </c>
      <c r="CE17" s="5">
        <v>11.307926</v>
      </c>
      <c r="CF17" s="5">
        <v>0.16771707999999999</v>
      </c>
      <c r="CG17" s="5">
        <v>0.86093838</v>
      </c>
      <c r="CH17" s="5">
        <v>8.9180922999999995E-2</v>
      </c>
      <c r="CI17" s="5">
        <v>0.95576665000000005</v>
      </c>
      <c r="CJ17" s="5">
        <v>7.6380944000000006E-2</v>
      </c>
      <c r="CK17" s="5">
        <v>0.24801739</v>
      </c>
      <c r="CL17" s="5">
        <v>1125.7148999999999</v>
      </c>
      <c r="CM17" s="5">
        <v>350.66924</v>
      </c>
      <c r="CN17" s="5">
        <v>-1361.5786000000001</v>
      </c>
      <c r="CO17" s="5">
        <v>373583.98</v>
      </c>
      <c r="CP17" s="5">
        <v>-0.67659893999999998</v>
      </c>
      <c r="CQ17" s="5">
        <v>0.99924471999999998</v>
      </c>
    </row>
    <row r="18" spans="1:95" ht="14.4">
      <c r="A18" s="38">
        <f t="shared" si="0"/>
        <v>17</v>
      </c>
      <c r="B18" s="20"/>
      <c r="C18" s="6">
        <v>1</v>
      </c>
      <c r="D18" s="21">
        <v>1</v>
      </c>
      <c r="E18" s="25">
        <v>2</v>
      </c>
      <c r="F18" s="43" t="s">
        <v>97</v>
      </c>
      <c r="G18" s="50">
        <v>1275</v>
      </c>
      <c r="H18" s="30">
        <v>0.90927214999999995</v>
      </c>
      <c r="I18" s="30">
        <v>1276.7671</v>
      </c>
      <c r="J18" s="30">
        <v>2.8095792999999998</v>
      </c>
      <c r="K18" s="31">
        <v>0.20084152</v>
      </c>
      <c r="L18" s="30">
        <v>6.2163338000000001</v>
      </c>
      <c r="M18" s="30">
        <v>82</v>
      </c>
      <c r="N18" s="30">
        <v>1230</v>
      </c>
      <c r="O18" s="32">
        <v>1312</v>
      </c>
      <c r="P18" s="48">
        <v>17.53481</v>
      </c>
      <c r="Q18" s="5">
        <v>35.457649000000004</v>
      </c>
      <c r="R18" s="5">
        <v>-0.32303008</v>
      </c>
      <c r="S18" s="5">
        <v>-9.1625633999999997E-2</v>
      </c>
      <c r="T18" s="5">
        <v>18</v>
      </c>
      <c r="U18" s="5">
        <v>1</v>
      </c>
      <c r="V18" s="5">
        <v>10</v>
      </c>
      <c r="W18" s="5">
        <v>24</v>
      </c>
      <c r="X18" s="5">
        <v>32</v>
      </c>
      <c r="Y18" s="5">
        <v>19</v>
      </c>
      <c r="Z18" s="5">
        <v>9</v>
      </c>
      <c r="AA18" s="5">
        <v>31</v>
      </c>
      <c r="AB18" s="5">
        <v>4.7570702000000002</v>
      </c>
      <c r="AC18" s="5">
        <v>3.3460226999999998</v>
      </c>
      <c r="AD18" s="5">
        <v>4.7246835000000003</v>
      </c>
      <c r="AE18" s="5">
        <v>0.33958922000000002</v>
      </c>
      <c r="AF18" s="5">
        <v>0.25714285999999997</v>
      </c>
      <c r="AG18" s="5">
        <v>4.5232400999999998</v>
      </c>
      <c r="AH18" s="5">
        <v>5.0412593999999998E-2</v>
      </c>
      <c r="AI18" s="5">
        <v>5.5</v>
      </c>
      <c r="AJ18" s="5">
        <v>16</v>
      </c>
      <c r="AK18" s="5">
        <v>-7.5</v>
      </c>
      <c r="AL18" s="5">
        <v>24</v>
      </c>
      <c r="AM18" s="34">
        <v>2466.4524000000001</v>
      </c>
      <c r="AN18" s="34">
        <v>2489.1577000000002</v>
      </c>
      <c r="AO18" s="34">
        <v>1174.6833999999999</v>
      </c>
      <c r="AP18" s="5">
        <v>0.47626438999999998</v>
      </c>
      <c r="AQ18" s="5">
        <v>3.4563405999999998E-2</v>
      </c>
      <c r="AR18" s="5">
        <v>0.42445857999999997</v>
      </c>
      <c r="AS18" s="5">
        <v>1.3306226000000001</v>
      </c>
      <c r="AT18" s="5">
        <v>0.75152790000000003</v>
      </c>
      <c r="AU18" s="5">
        <v>0.33062259999999999</v>
      </c>
      <c r="AV18" s="5">
        <v>0.47392256999999999</v>
      </c>
      <c r="AW18" s="5">
        <v>23.849153999999999</v>
      </c>
      <c r="AX18" s="5">
        <v>20.712387</v>
      </c>
      <c r="AY18" s="5">
        <v>15.03482</v>
      </c>
      <c r="AZ18" s="5">
        <v>11.713986</v>
      </c>
      <c r="BA18" s="5">
        <v>0.72588545999999998</v>
      </c>
      <c r="BB18" s="5">
        <v>0.56555464</v>
      </c>
      <c r="BC18" s="5">
        <v>0.44566692000000002</v>
      </c>
      <c r="BD18" s="5">
        <v>0.62301976000000003</v>
      </c>
      <c r="BE18" s="5">
        <v>1.2913412</v>
      </c>
      <c r="BF18" s="5">
        <v>1.5468455000000001</v>
      </c>
      <c r="BG18" s="5">
        <v>0.80944631</v>
      </c>
      <c r="BH18" s="5">
        <v>1.0605348000000001</v>
      </c>
      <c r="BI18" s="5">
        <v>1523037.7</v>
      </c>
      <c r="BJ18" s="5">
        <v>0.12195607999999999</v>
      </c>
      <c r="BK18" s="5">
        <v>0.87714855000000003</v>
      </c>
      <c r="BL18" s="5">
        <v>0.97151898999999997</v>
      </c>
      <c r="BM18" s="5">
        <v>1.8987342000000001E-2</v>
      </c>
      <c r="BN18" s="5">
        <v>25</v>
      </c>
      <c r="BO18" s="5">
        <v>11</v>
      </c>
      <c r="BP18" s="5">
        <v>0.95253164999999995</v>
      </c>
      <c r="BQ18" s="5">
        <v>14</v>
      </c>
      <c r="BR18" s="5">
        <v>0.54940792000000005</v>
      </c>
      <c r="BS18" s="5">
        <v>8.9791488999999992E-3</v>
      </c>
      <c r="BT18" s="5">
        <v>34.427954</v>
      </c>
      <c r="BU18" s="5">
        <v>144.49218999999999</v>
      </c>
      <c r="BV18" s="5">
        <v>8.4889428999999996</v>
      </c>
      <c r="BW18" s="5">
        <v>9.7024819999999998</v>
      </c>
      <c r="BX18" s="5">
        <v>62.843685999999998</v>
      </c>
      <c r="BY18" s="5">
        <v>4.5610049999999998</v>
      </c>
      <c r="BZ18" s="5">
        <v>68.855907999999999</v>
      </c>
      <c r="CA18" s="5">
        <v>419.23388</v>
      </c>
      <c r="CB18" s="5">
        <v>5.9980744000000001</v>
      </c>
      <c r="CC18" s="5">
        <v>3.0231548E-3</v>
      </c>
      <c r="CD18" s="5">
        <v>158.73488</v>
      </c>
      <c r="CE18" s="5">
        <v>9.7024819999999998</v>
      </c>
      <c r="CF18" s="5">
        <v>0.18561559999999999</v>
      </c>
      <c r="CG18" s="5">
        <v>0.87767412</v>
      </c>
      <c r="CH18" s="5">
        <v>0.10429736000000001</v>
      </c>
      <c r="CI18" s="5">
        <v>0.96569435000000003</v>
      </c>
      <c r="CJ18" s="5">
        <v>0.11627564999999999</v>
      </c>
      <c r="CK18" s="5">
        <v>0.45080292999999999</v>
      </c>
      <c r="CL18" s="5">
        <v>1250.4928</v>
      </c>
      <c r="CM18" s="5">
        <v>419.23388</v>
      </c>
      <c r="CN18" s="5">
        <v>-2654.1804999999999</v>
      </c>
      <c r="CO18" s="5">
        <v>486118.53</v>
      </c>
      <c r="CP18" s="5">
        <v>-0.43472168999999999</v>
      </c>
      <c r="CQ18" s="5">
        <v>0.99547538999999996</v>
      </c>
    </row>
    <row r="19" spans="1:95" ht="14.4">
      <c r="A19" s="38">
        <f t="shared" si="0"/>
        <v>18</v>
      </c>
      <c r="B19" s="20">
        <v>2</v>
      </c>
      <c r="C19" s="6"/>
      <c r="D19" s="21">
        <v>2</v>
      </c>
      <c r="E19" s="25">
        <v>2</v>
      </c>
      <c r="F19" s="43" t="s">
        <v>96</v>
      </c>
      <c r="G19" s="50">
        <v>1578</v>
      </c>
      <c r="H19" s="30">
        <v>0.18070646000000001</v>
      </c>
      <c r="I19" s="30">
        <v>1587.1211000000001</v>
      </c>
      <c r="J19" s="30">
        <v>5.0328362000000002</v>
      </c>
      <c r="K19" s="31">
        <v>3.3990744000000003E-2</v>
      </c>
      <c r="L19" s="30">
        <v>2.4266450000000002</v>
      </c>
      <c r="M19" s="30">
        <v>613.75</v>
      </c>
      <c r="N19" s="30">
        <v>1261</v>
      </c>
      <c r="O19" s="32">
        <v>1874.75</v>
      </c>
      <c r="P19" s="48">
        <v>11.212672</v>
      </c>
      <c r="Q19" s="5">
        <v>32.846223999999999</v>
      </c>
      <c r="R19" s="5">
        <v>1.2621883</v>
      </c>
      <c r="S19" s="5">
        <v>1.3000107999999999</v>
      </c>
      <c r="T19" s="5">
        <v>10</v>
      </c>
      <c r="U19" s="5">
        <v>1</v>
      </c>
      <c r="V19" s="5">
        <v>6</v>
      </c>
      <c r="W19" s="5">
        <v>20</v>
      </c>
      <c r="X19" s="5">
        <v>32</v>
      </c>
      <c r="Y19" s="5">
        <v>8</v>
      </c>
      <c r="Z19" s="5">
        <v>7</v>
      </c>
      <c r="AA19" s="5">
        <v>31</v>
      </c>
      <c r="AB19" s="5">
        <v>4.3923435</v>
      </c>
      <c r="AC19" s="5">
        <v>2.9377133</v>
      </c>
      <c r="AD19" s="5">
        <v>4.1321218000000002</v>
      </c>
      <c r="AE19" s="5">
        <v>0.51113264000000003</v>
      </c>
      <c r="AF19" s="5">
        <v>0.33333332999999998</v>
      </c>
      <c r="AG19" s="5">
        <v>4.2591454000000004</v>
      </c>
      <c r="AH19" s="5">
        <v>6.9455594999999995E-2</v>
      </c>
      <c r="AI19" s="5">
        <v>66</v>
      </c>
      <c r="AJ19" s="5">
        <v>6</v>
      </c>
      <c r="AK19" s="5">
        <v>-56.5</v>
      </c>
      <c r="AL19" s="5">
        <v>11</v>
      </c>
      <c r="AM19" s="34">
        <v>15826.616</v>
      </c>
      <c r="AN19" s="34">
        <v>15865.931</v>
      </c>
      <c r="AO19" s="34">
        <v>4392.0223999999998</v>
      </c>
      <c r="AP19" s="5">
        <v>0.27750861999999998</v>
      </c>
      <c r="AQ19" s="5">
        <v>3.0677242E-2</v>
      </c>
      <c r="AR19" s="5">
        <v>0.33437581999999999</v>
      </c>
      <c r="AS19" s="5">
        <v>1.4407492</v>
      </c>
      <c r="AT19" s="5">
        <v>0.69408334000000005</v>
      </c>
      <c r="AU19" s="5">
        <v>0.44074918000000002</v>
      </c>
      <c r="AV19" s="5">
        <v>1.1871385999999999</v>
      </c>
      <c r="AW19" s="5">
        <v>47.092087999999997</v>
      </c>
      <c r="AX19" s="5">
        <v>36.824554999999997</v>
      </c>
      <c r="AY19" s="5">
        <v>26.010515000000002</v>
      </c>
      <c r="AZ19" s="5">
        <v>24.717901999999999</v>
      </c>
      <c r="BA19" s="5">
        <v>0.70633615000000005</v>
      </c>
      <c r="BB19" s="5">
        <v>0.67123423999999998</v>
      </c>
      <c r="BC19" s="5">
        <v>0.34473991999999998</v>
      </c>
      <c r="BD19" s="5">
        <v>0.56668335999999997</v>
      </c>
      <c r="BE19" s="5">
        <v>1.2767074</v>
      </c>
      <c r="BF19" s="5">
        <v>1.8234003999999999</v>
      </c>
      <c r="BG19" s="5">
        <v>0.78742277000000005</v>
      </c>
      <c r="BH19" s="5">
        <v>1.1520996999999999</v>
      </c>
      <c r="BI19" s="5">
        <v>43040312</v>
      </c>
      <c r="BJ19" s="5">
        <v>9.0107107000000006E-2</v>
      </c>
      <c r="BK19" s="5">
        <v>0.91727586000000005</v>
      </c>
      <c r="BL19" s="5">
        <v>0.95825146999999999</v>
      </c>
      <c r="BM19" s="5">
        <v>1.2770138E-2</v>
      </c>
      <c r="BN19" s="5">
        <v>21</v>
      </c>
      <c r="BO19" s="5">
        <v>7</v>
      </c>
      <c r="BP19" s="5">
        <v>0.94548133999999995</v>
      </c>
      <c r="BQ19" s="5">
        <v>14</v>
      </c>
      <c r="BR19" s="5">
        <v>0.34553044999999999</v>
      </c>
      <c r="BS19" s="5">
        <v>9.1032577000000007E-3</v>
      </c>
      <c r="BT19" s="5">
        <v>22.932445000000001</v>
      </c>
      <c r="BU19" s="5">
        <v>135.39764</v>
      </c>
      <c r="BV19" s="5">
        <v>9.5939660999999994</v>
      </c>
      <c r="BW19" s="5">
        <v>7.3643837000000003</v>
      </c>
      <c r="BX19" s="5">
        <v>53.462021999999997</v>
      </c>
      <c r="BY19" s="5">
        <v>4.3368637000000003</v>
      </c>
      <c r="BZ19" s="5">
        <v>45.864888999999998</v>
      </c>
      <c r="CA19" s="5">
        <v>432.37425000000002</v>
      </c>
      <c r="CB19" s="5">
        <v>6.0853726000000004</v>
      </c>
      <c r="CC19" s="5">
        <v>2.1052605E-3</v>
      </c>
      <c r="CD19" s="5">
        <v>109.21632</v>
      </c>
      <c r="CE19" s="5">
        <v>7.3643837000000003</v>
      </c>
      <c r="CF19" s="5">
        <v>0.25010251</v>
      </c>
      <c r="CG19" s="5">
        <v>0.90517168999999997</v>
      </c>
      <c r="CH19" s="5">
        <v>0.16540286000000001</v>
      </c>
      <c r="CI19" s="5">
        <v>0.97643917999999996</v>
      </c>
      <c r="CJ19" s="5">
        <v>0.16862592000000001</v>
      </c>
      <c r="CK19" s="5">
        <v>0.59721025999999999</v>
      </c>
      <c r="CL19" s="5">
        <v>606.73253999999997</v>
      </c>
      <c r="CM19" s="5">
        <v>432.37425000000002</v>
      </c>
      <c r="CN19" s="5">
        <v>11116.832</v>
      </c>
      <c r="CO19" s="5">
        <v>795390.42</v>
      </c>
      <c r="CP19" s="5">
        <v>-0.17838947999999999</v>
      </c>
      <c r="CQ19" s="5">
        <v>0.91730531999999998</v>
      </c>
    </row>
    <row r="20" spans="1:95" ht="14.4">
      <c r="A20" s="38">
        <f t="shared" si="0"/>
        <v>19</v>
      </c>
      <c r="B20" s="20">
        <v>2</v>
      </c>
      <c r="C20" s="6"/>
      <c r="D20" s="21">
        <v>2</v>
      </c>
      <c r="E20" s="44">
        <v>3</v>
      </c>
      <c r="F20" s="45" t="s">
        <v>96</v>
      </c>
      <c r="G20" s="50">
        <v>1345</v>
      </c>
      <c r="H20" s="30">
        <v>-0.47511669000000001</v>
      </c>
      <c r="I20" s="30">
        <v>1336.2209</v>
      </c>
      <c r="J20" s="30">
        <v>4.2001065000000004</v>
      </c>
      <c r="K20" s="31">
        <v>6.6457605000000003E-2</v>
      </c>
      <c r="L20" s="30">
        <v>4.2676648000000004</v>
      </c>
      <c r="M20" s="30">
        <v>275.25</v>
      </c>
      <c r="N20" s="30">
        <v>1207.75</v>
      </c>
      <c r="O20" s="32">
        <v>1483</v>
      </c>
      <c r="P20" s="48">
        <v>14.510289999999999</v>
      </c>
      <c r="Q20" s="5">
        <v>19.757017999999999</v>
      </c>
      <c r="R20" s="5">
        <v>0.16084583</v>
      </c>
      <c r="S20" s="5">
        <v>8.8802045999999996E-2</v>
      </c>
      <c r="T20" s="5">
        <v>14</v>
      </c>
      <c r="U20" s="5">
        <v>1</v>
      </c>
      <c r="V20" s="5">
        <v>9</v>
      </c>
      <c r="W20" s="5">
        <v>20</v>
      </c>
      <c r="X20" s="5">
        <v>32</v>
      </c>
      <c r="Y20" s="5">
        <v>12</v>
      </c>
      <c r="Z20" s="5">
        <v>5</v>
      </c>
      <c r="AA20" s="5">
        <v>31</v>
      </c>
      <c r="AB20" s="5">
        <v>3.5538791999999999</v>
      </c>
      <c r="AC20" s="5">
        <v>2.5754229999999998</v>
      </c>
      <c r="AD20" s="5">
        <v>3.5250659999999998</v>
      </c>
      <c r="AE20" s="5">
        <v>0.30632651999999999</v>
      </c>
      <c r="AF20" s="5">
        <v>0.17241379000000001</v>
      </c>
      <c r="AG20" s="5">
        <v>4.1819224999999998</v>
      </c>
      <c r="AH20" s="5">
        <v>6.4695037999999996E-2</v>
      </c>
      <c r="AI20" s="5">
        <v>74</v>
      </c>
      <c r="AJ20" s="5">
        <v>11</v>
      </c>
      <c r="AK20" s="5">
        <v>-45.5</v>
      </c>
      <c r="AL20" s="5">
        <v>15</v>
      </c>
      <c r="AM20" s="34">
        <v>29845.556</v>
      </c>
      <c r="AN20" s="34">
        <v>29898.449000000001</v>
      </c>
      <c r="AO20" s="34">
        <v>8900.3799999999992</v>
      </c>
      <c r="AP20" s="5">
        <v>0.29821458000000001</v>
      </c>
      <c r="AQ20" s="5">
        <v>2.0053580000000001E-2</v>
      </c>
      <c r="AR20" s="5">
        <v>0.14288482</v>
      </c>
      <c r="AS20" s="5">
        <v>1.9128077000000001</v>
      </c>
      <c r="AT20" s="5">
        <v>0.52279171000000002</v>
      </c>
      <c r="AU20" s="5">
        <v>0.91280766999999996</v>
      </c>
      <c r="AV20" s="5">
        <v>1.7862853000000001</v>
      </c>
      <c r="AW20" s="5">
        <v>62.761132000000003</v>
      </c>
      <c r="AX20" s="5">
        <v>54.426105999999997</v>
      </c>
      <c r="AY20" s="5">
        <v>39.137590000000003</v>
      </c>
      <c r="AZ20" s="5">
        <v>24.554362999999999</v>
      </c>
      <c r="BA20" s="5">
        <v>0.71909590999999995</v>
      </c>
      <c r="BB20" s="5">
        <v>0.45115047000000003</v>
      </c>
      <c r="BC20" s="5">
        <v>0.24226020000000001</v>
      </c>
      <c r="BD20" s="5">
        <v>0.59804475000000001</v>
      </c>
      <c r="BE20" s="5">
        <v>1.0898106000000001</v>
      </c>
      <c r="BF20" s="5">
        <v>1.7868537</v>
      </c>
      <c r="BG20" s="5">
        <v>0.62624767999999997</v>
      </c>
      <c r="BH20" s="5">
        <v>1.2614791999999999</v>
      </c>
      <c r="BI20" s="5">
        <v>22946884</v>
      </c>
      <c r="BJ20" s="5">
        <v>0.10409346</v>
      </c>
      <c r="BK20" s="5">
        <v>0.89236979999999999</v>
      </c>
      <c r="BL20" s="5">
        <v>0.98918205999999997</v>
      </c>
      <c r="BM20" s="5">
        <v>1.055409E-3</v>
      </c>
      <c r="BN20" s="5">
        <v>21</v>
      </c>
      <c r="BO20" s="5">
        <v>10</v>
      </c>
      <c r="BP20" s="5">
        <v>0.98812665</v>
      </c>
      <c r="BQ20" s="5">
        <v>11</v>
      </c>
      <c r="BR20" s="5">
        <v>0.45194058999999998</v>
      </c>
      <c r="BS20" s="5">
        <v>5.0738937000000001E-3</v>
      </c>
      <c r="BT20" s="5">
        <v>29.070789999999999</v>
      </c>
      <c r="BU20" s="5">
        <v>78.260760000000005</v>
      </c>
      <c r="BV20" s="5">
        <v>9.7265832000000003</v>
      </c>
      <c r="BW20" s="5">
        <v>6.2193296</v>
      </c>
      <c r="BX20" s="5">
        <v>31.167439999999999</v>
      </c>
      <c r="BY20" s="5">
        <v>4.1042493000000002</v>
      </c>
      <c r="BZ20" s="5">
        <v>58.141581000000002</v>
      </c>
      <c r="CA20" s="5">
        <v>242.61258000000001</v>
      </c>
      <c r="CB20" s="5">
        <v>5.9571284000000002</v>
      </c>
      <c r="CC20" s="5">
        <v>1.6183708000000001E-3</v>
      </c>
      <c r="CD20" s="5">
        <v>70.430462000000006</v>
      </c>
      <c r="CE20" s="5">
        <v>6.2193296</v>
      </c>
      <c r="CF20" s="5">
        <v>0.25575685999999997</v>
      </c>
      <c r="CG20" s="5">
        <v>0.91670010000000002</v>
      </c>
      <c r="CH20" s="5">
        <v>0.16587726</v>
      </c>
      <c r="CI20" s="5">
        <v>0.98401384000000003</v>
      </c>
      <c r="CJ20" s="5">
        <v>0.17066909</v>
      </c>
      <c r="CK20" s="5">
        <v>0.54994173999999996</v>
      </c>
      <c r="CL20" s="5">
        <v>888.16351999999995</v>
      </c>
      <c r="CM20" s="5">
        <v>242.61258000000001</v>
      </c>
      <c r="CN20" s="5">
        <v>974.89772000000005</v>
      </c>
      <c r="CO20" s="5">
        <v>163359.31</v>
      </c>
      <c r="CP20" s="5">
        <v>-0.11635292999999999</v>
      </c>
      <c r="CQ20" s="5">
        <v>0.82987504000000001</v>
      </c>
    </row>
    <row r="21" spans="1:95" ht="14.4">
      <c r="A21" s="38">
        <f t="shared" si="0"/>
        <v>20</v>
      </c>
      <c r="B21" s="20"/>
      <c r="C21" s="6">
        <v>1</v>
      </c>
      <c r="D21" s="21">
        <v>1</v>
      </c>
      <c r="E21" s="25">
        <v>2</v>
      </c>
      <c r="F21" s="43" t="s">
        <v>96</v>
      </c>
      <c r="G21" s="50">
        <v>2501</v>
      </c>
      <c r="H21" s="30">
        <v>-0.62943789999999999</v>
      </c>
      <c r="I21" s="30">
        <v>2430.0378999999998</v>
      </c>
      <c r="J21" s="30">
        <v>4.7507126</v>
      </c>
      <c r="K21" s="31">
        <v>4.3617997999999998E-2</v>
      </c>
      <c r="L21" s="30">
        <v>2.5879205999999999</v>
      </c>
      <c r="M21" s="30">
        <v>591.5</v>
      </c>
      <c r="N21" s="30">
        <v>2142.5</v>
      </c>
      <c r="O21" s="32">
        <v>2734</v>
      </c>
      <c r="P21" s="48">
        <v>23.116788</v>
      </c>
      <c r="Q21" s="5">
        <v>69.577601000000001</v>
      </c>
      <c r="R21" s="5">
        <v>-0.78291427999999996</v>
      </c>
      <c r="S21" s="5">
        <v>-0.45226179999999999</v>
      </c>
      <c r="T21" s="5">
        <v>26</v>
      </c>
      <c r="U21" s="5">
        <v>1</v>
      </c>
      <c r="V21" s="5">
        <v>11</v>
      </c>
      <c r="W21" s="5">
        <v>32</v>
      </c>
      <c r="X21" s="5">
        <v>32</v>
      </c>
      <c r="Y21" s="5">
        <v>31</v>
      </c>
      <c r="Z21" s="5">
        <v>12.5</v>
      </c>
      <c r="AA21" s="5">
        <v>31</v>
      </c>
      <c r="AB21" s="5">
        <v>7.1791783999999996</v>
      </c>
      <c r="AC21" s="5">
        <v>5.7388136999999997</v>
      </c>
      <c r="AD21" s="5">
        <v>6.9124087999999997</v>
      </c>
      <c r="AE21" s="5">
        <v>0.36083382000000003</v>
      </c>
      <c r="AF21" s="5">
        <v>0.25</v>
      </c>
      <c r="AG21" s="5">
        <v>4.3616989000000004</v>
      </c>
      <c r="AH21" s="5">
        <v>6.3136022E-2</v>
      </c>
      <c r="AI21" s="5">
        <v>5.5</v>
      </c>
      <c r="AJ21" s="5">
        <v>30</v>
      </c>
      <c r="AK21" s="5">
        <v>-4</v>
      </c>
      <c r="AL21" s="5">
        <v>31</v>
      </c>
      <c r="AM21" s="34">
        <v>1130.0951</v>
      </c>
      <c r="AN21" s="34">
        <v>1146.4907000000001</v>
      </c>
      <c r="AO21" s="34">
        <v>647.37693999999999</v>
      </c>
      <c r="AP21" s="5">
        <v>0.57285176000000004</v>
      </c>
      <c r="AQ21" s="5">
        <v>3.8708309000000003E-2</v>
      </c>
      <c r="AR21" s="5">
        <v>0.53236640000000002</v>
      </c>
      <c r="AS21" s="5">
        <v>1.2338521</v>
      </c>
      <c r="AT21" s="5">
        <v>0.81046987999999998</v>
      </c>
      <c r="AU21" s="5">
        <v>0.23385213999999999</v>
      </c>
      <c r="AV21" s="5">
        <v>0.11685474</v>
      </c>
      <c r="AW21" s="5">
        <v>17.561606000000001</v>
      </c>
      <c r="AX21" s="5">
        <v>13.211974</v>
      </c>
      <c r="AY21" s="5">
        <v>11.880531</v>
      </c>
      <c r="AZ21" s="5">
        <v>10.218616000000001</v>
      </c>
      <c r="BA21" s="5">
        <v>0.89922449999999998</v>
      </c>
      <c r="BB21" s="5">
        <v>0.77343596999999997</v>
      </c>
      <c r="BC21" s="5">
        <v>0.55404514000000005</v>
      </c>
      <c r="BD21" s="5">
        <v>0.67050557</v>
      </c>
      <c r="BE21" s="5">
        <v>1.3456147000000001</v>
      </c>
      <c r="BF21" s="5">
        <v>1.4688137999999999</v>
      </c>
      <c r="BG21" s="5">
        <v>0.87485608000000004</v>
      </c>
      <c r="BH21" s="5">
        <v>1.0461555</v>
      </c>
      <c r="BI21" s="5">
        <v>1386078.8</v>
      </c>
      <c r="BJ21" s="5">
        <v>9.9361683000000006E-2</v>
      </c>
      <c r="BK21" s="5">
        <v>0.84020379999999995</v>
      </c>
      <c r="BL21" s="5">
        <v>0.97080292000000001</v>
      </c>
      <c r="BM21" s="5">
        <v>0.40145985000000001</v>
      </c>
      <c r="BN21" s="5" t="s">
        <v>87</v>
      </c>
      <c r="BO21" s="5">
        <v>12</v>
      </c>
      <c r="BP21" s="5">
        <v>0.56934306999999995</v>
      </c>
      <c r="BQ21" s="5" t="s">
        <v>87</v>
      </c>
      <c r="BR21" s="5">
        <v>0.72780785999999997</v>
      </c>
      <c r="BS21" s="5">
        <v>2.2611558E-2</v>
      </c>
      <c r="BT21" s="5">
        <v>49.955111000000002</v>
      </c>
      <c r="BU21" s="5">
        <v>220.08484000000001</v>
      </c>
      <c r="BV21" s="5">
        <v>7.0221656000000001</v>
      </c>
      <c r="BW21" s="5">
        <v>11.737973</v>
      </c>
      <c r="BX21" s="5">
        <v>139.11175</v>
      </c>
      <c r="BY21" s="5">
        <v>4.5059114999999998</v>
      </c>
      <c r="BZ21" s="5">
        <v>99.910223000000002</v>
      </c>
      <c r="CA21" s="5">
        <v>599.75724000000002</v>
      </c>
      <c r="CB21" s="5">
        <v>5.3696944999999996</v>
      </c>
      <c r="CC21" s="5">
        <v>8.8146193999999994E-3</v>
      </c>
      <c r="CD21" s="5">
        <v>280.58211</v>
      </c>
      <c r="CE21" s="5">
        <v>11.737973</v>
      </c>
      <c r="CF21" s="5">
        <v>0.21237913999999999</v>
      </c>
      <c r="CG21" s="5">
        <v>0.86311649000000001</v>
      </c>
      <c r="CH21" s="5">
        <v>0.14022079000000001</v>
      </c>
      <c r="CI21" s="5">
        <v>0.94577286000000005</v>
      </c>
      <c r="CJ21" s="5">
        <v>0.14657006</v>
      </c>
      <c r="CK21" s="5">
        <v>0.35326805</v>
      </c>
      <c r="CL21" s="5">
        <v>2576.0135</v>
      </c>
      <c r="CM21" s="5">
        <v>599.75724000000002</v>
      </c>
      <c r="CN21" s="5">
        <v>-12816.424000000001</v>
      </c>
      <c r="CO21" s="5">
        <v>1068642.8999999999</v>
      </c>
      <c r="CP21" s="5">
        <v>-0.56006739999999999</v>
      </c>
      <c r="CQ21" s="5">
        <v>0.99775760999999996</v>
      </c>
    </row>
    <row r="22" spans="1:95" ht="14.4">
      <c r="A22" s="38">
        <f t="shared" si="0"/>
        <v>21</v>
      </c>
      <c r="B22" s="20">
        <v>1</v>
      </c>
      <c r="C22" s="6">
        <v>2</v>
      </c>
      <c r="D22" s="21"/>
      <c r="E22" s="44">
        <v>3</v>
      </c>
      <c r="F22" s="43" t="s">
        <v>96</v>
      </c>
      <c r="G22" s="50">
        <v>1024.5</v>
      </c>
      <c r="H22" s="30">
        <v>0.55993077999999996</v>
      </c>
      <c r="I22" s="30">
        <v>1050.8795</v>
      </c>
      <c r="J22" s="30">
        <v>4.0596943000000003</v>
      </c>
      <c r="K22" s="31">
        <v>7.0496328999999996E-2</v>
      </c>
      <c r="L22" s="30">
        <v>3.1782225999999998</v>
      </c>
      <c r="M22" s="30">
        <v>266</v>
      </c>
      <c r="N22" s="30">
        <v>907</v>
      </c>
      <c r="O22" s="32">
        <v>1173</v>
      </c>
      <c r="P22" s="48">
        <v>14.464899000000001</v>
      </c>
      <c r="Q22" s="5">
        <v>13.55298</v>
      </c>
      <c r="R22" s="5">
        <v>1.054808</v>
      </c>
      <c r="S22" s="5">
        <v>2.8720802000000001</v>
      </c>
      <c r="T22" s="5">
        <v>14</v>
      </c>
      <c r="U22" s="5">
        <v>1</v>
      </c>
      <c r="V22" s="5">
        <v>11</v>
      </c>
      <c r="W22" s="5">
        <v>19</v>
      </c>
      <c r="X22" s="5">
        <v>32</v>
      </c>
      <c r="Y22" s="5">
        <v>12</v>
      </c>
      <c r="Z22" s="5">
        <v>4</v>
      </c>
      <c r="AA22" s="5">
        <v>31</v>
      </c>
      <c r="AB22" s="5">
        <v>2.7103321999999999</v>
      </c>
      <c r="AC22" s="5">
        <v>1.7900263999999999</v>
      </c>
      <c r="AD22" s="5">
        <v>2.6240250000000001</v>
      </c>
      <c r="AE22" s="5">
        <v>0.25450833</v>
      </c>
      <c r="AF22" s="5">
        <v>0.14285713999999999</v>
      </c>
      <c r="AG22" s="5">
        <v>3.7144363</v>
      </c>
      <c r="AH22" s="5">
        <v>0.10025044</v>
      </c>
      <c r="AI22" s="5">
        <v>44</v>
      </c>
      <c r="AJ22" s="5">
        <v>11</v>
      </c>
      <c r="AK22" s="5">
        <v>-16</v>
      </c>
      <c r="AL22" s="5">
        <v>14</v>
      </c>
      <c r="AM22" s="34">
        <v>5165.37</v>
      </c>
      <c r="AN22" s="34">
        <v>5196.8752000000004</v>
      </c>
      <c r="AO22" s="34">
        <v>2192.8053</v>
      </c>
      <c r="AP22" s="5">
        <v>0.42452047999999998</v>
      </c>
      <c r="AQ22" s="5">
        <v>2.8380914E-2</v>
      </c>
      <c r="AR22" s="5">
        <v>0.28619037000000003</v>
      </c>
      <c r="AS22" s="5">
        <v>1.5174521000000001</v>
      </c>
      <c r="AT22" s="5">
        <v>0.65899938000000002</v>
      </c>
      <c r="AU22" s="5">
        <v>0.51745211999999996</v>
      </c>
      <c r="AV22" s="5">
        <v>0.29181349000000001</v>
      </c>
      <c r="AW22" s="5">
        <v>41.404592000000001</v>
      </c>
      <c r="AX22" s="5">
        <v>38.388578000000003</v>
      </c>
      <c r="AY22" s="5">
        <v>16.127376999999999</v>
      </c>
      <c r="AZ22" s="5">
        <v>12.645174000000001</v>
      </c>
      <c r="BA22" s="5">
        <v>0.42010872999999999</v>
      </c>
      <c r="BB22" s="5">
        <v>0.32939939000000001</v>
      </c>
      <c r="BC22" s="5">
        <v>0.38306444000000001</v>
      </c>
      <c r="BD22" s="5">
        <v>0.61883350999999998</v>
      </c>
      <c r="BE22" s="5">
        <v>1.260121</v>
      </c>
      <c r="BF22" s="5">
        <v>1.8035318</v>
      </c>
      <c r="BG22" s="5">
        <v>0.76095608000000003</v>
      </c>
      <c r="BH22" s="5">
        <v>1.0683</v>
      </c>
      <c r="BI22" s="5">
        <v>3281123.6</v>
      </c>
      <c r="BJ22" s="5">
        <v>3.9998337000000002E-2</v>
      </c>
      <c r="BK22" s="5">
        <v>0.93380428999999998</v>
      </c>
      <c r="BL22" s="5">
        <v>0.99843994000000003</v>
      </c>
      <c r="BM22" s="5">
        <v>6.2402496E-3</v>
      </c>
      <c r="BN22" s="5">
        <v>20</v>
      </c>
      <c r="BO22" s="5">
        <v>12</v>
      </c>
      <c r="BP22" s="5">
        <v>0.99219968999999997</v>
      </c>
      <c r="BQ22" s="5">
        <v>8</v>
      </c>
      <c r="BR22" s="5">
        <v>0.45045543999999998</v>
      </c>
      <c r="BS22" s="5">
        <v>1.6432598E-2</v>
      </c>
      <c r="BT22" s="5">
        <v>28.125192999999999</v>
      </c>
      <c r="BU22" s="5">
        <v>45.650098999999997</v>
      </c>
      <c r="BV22" s="5">
        <v>8.1956316000000005</v>
      </c>
      <c r="BW22" s="5">
        <v>5.7688866000000001</v>
      </c>
      <c r="BX22" s="5">
        <v>32.411966</v>
      </c>
      <c r="BY22" s="5">
        <v>3.9774669</v>
      </c>
      <c r="BZ22" s="5">
        <v>56.250387000000003</v>
      </c>
      <c r="CA22" s="5">
        <v>116.39982000000001</v>
      </c>
      <c r="CB22" s="5">
        <v>5.2093151999999998</v>
      </c>
      <c r="CC22" s="5">
        <v>4.6679466999999999E-3</v>
      </c>
      <c r="CD22" s="5">
        <v>66.200575999999998</v>
      </c>
      <c r="CE22" s="5">
        <v>5.7688866000000001</v>
      </c>
      <c r="CF22" s="5">
        <v>0.28168503</v>
      </c>
      <c r="CG22" s="5">
        <v>0.92276919000000002</v>
      </c>
      <c r="CH22" s="5">
        <v>0.19408984000000001</v>
      </c>
      <c r="CI22" s="5">
        <v>0.98512626999999997</v>
      </c>
      <c r="CJ22" s="5">
        <v>0.19668910000000001</v>
      </c>
      <c r="CK22" s="5">
        <v>0.27380786000000001</v>
      </c>
      <c r="CL22" s="5">
        <v>803.59500000000003</v>
      </c>
      <c r="CM22" s="5">
        <v>116.39982000000001</v>
      </c>
      <c r="CN22" s="5">
        <v>1396.7792999999999</v>
      </c>
      <c r="CO22" s="5">
        <v>73467.229000000007</v>
      </c>
      <c r="CP22" s="5">
        <v>-0.19136947000000001</v>
      </c>
      <c r="CQ22" s="5">
        <v>0.90614260000000002</v>
      </c>
    </row>
    <row r="23" spans="1:95" ht="14.4">
      <c r="A23" s="38">
        <f t="shared" si="0"/>
        <v>22</v>
      </c>
      <c r="B23" s="20">
        <v>2</v>
      </c>
      <c r="C23" s="6"/>
      <c r="D23" s="21">
        <v>2</v>
      </c>
      <c r="E23" s="25">
        <v>2</v>
      </c>
      <c r="F23" s="43" t="s">
        <v>97</v>
      </c>
      <c r="G23" s="50">
        <v>1439</v>
      </c>
      <c r="H23" s="30">
        <v>1.3276064999999999</v>
      </c>
      <c r="I23" s="30">
        <v>1478.7989</v>
      </c>
      <c r="J23" s="30">
        <v>3.7120975999999999</v>
      </c>
      <c r="K23" s="31">
        <v>9.7779629000000007E-2</v>
      </c>
      <c r="L23" s="30">
        <v>5.6168361999999998</v>
      </c>
      <c r="M23" s="30">
        <v>203</v>
      </c>
      <c r="N23" s="30">
        <v>1357</v>
      </c>
      <c r="O23" s="32">
        <v>1560</v>
      </c>
      <c r="P23" s="48">
        <v>9.7196601999999999</v>
      </c>
      <c r="Q23" s="5">
        <v>10.200536</v>
      </c>
      <c r="R23" s="5">
        <v>1.1969175999999999</v>
      </c>
      <c r="S23" s="5">
        <v>5.1538908000000001</v>
      </c>
      <c r="T23" s="5">
        <v>9</v>
      </c>
      <c r="U23" s="5">
        <v>1</v>
      </c>
      <c r="V23" s="5">
        <v>6</v>
      </c>
      <c r="W23" s="5">
        <v>13</v>
      </c>
      <c r="X23" s="5">
        <v>32</v>
      </c>
      <c r="Y23" s="5">
        <v>10</v>
      </c>
      <c r="Z23" s="5">
        <v>3</v>
      </c>
      <c r="AA23" s="5">
        <v>31</v>
      </c>
      <c r="AB23" s="5">
        <v>2.3153866999999999</v>
      </c>
      <c r="AC23" s="5">
        <v>1.5969644000000001</v>
      </c>
      <c r="AD23" s="5">
        <v>2.3118932000000001</v>
      </c>
      <c r="AE23" s="5">
        <v>0.32859459000000002</v>
      </c>
      <c r="AF23" s="5">
        <v>0.15789474000000001</v>
      </c>
      <c r="AG23" s="5">
        <v>3.5942519000000002</v>
      </c>
      <c r="AH23" s="5">
        <v>0.10455377</v>
      </c>
      <c r="AI23" s="5">
        <v>72</v>
      </c>
      <c r="AJ23" s="5">
        <v>7</v>
      </c>
      <c r="AK23" s="5">
        <v>-63.5</v>
      </c>
      <c r="AL23" s="5">
        <v>11</v>
      </c>
      <c r="AM23" s="34">
        <v>13178.089</v>
      </c>
      <c r="AN23" s="34">
        <v>13227.846</v>
      </c>
      <c r="AO23" s="34">
        <v>4163.9632000000001</v>
      </c>
      <c r="AP23" s="5">
        <v>0.31597626000000001</v>
      </c>
      <c r="AQ23" s="5">
        <v>2.7670510999999998E-2</v>
      </c>
      <c r="AR23" s="5">
        <v>0.27204240000000002</v>
      </c>
      <c r="AS23" s="5">
        <v>1.5433146</v>
      </c>
      <c r="AT23" s="5">
        <v>0.64795601999999997</v>
      </c>
      <c r="AU23" s="5">
        <v>0.54331461000000003</v>
      </c>
      <c r="AV23" s="5">
        <v>0.96950307000000002</v>
      </c>
      <c r="AW23" s="5">
        <v>38.130367999999997</v>
      </c>
      <c r="AX23" s="5">
        <v>30.853332999999999</v>
      </c>
      <c r="AY23" s="5">
        <v>26.548197999999999</v>
      </c>
      <c r="AZ23" s="5">
        <v>24.871397000000002</v>
      </c>
      <c r="BA23" s="5">
        <v>0.86046451000000002</v>
      </c>
      <c r="BB23" s="5">
        <v>0.80611703000000001</v>
      </c>
      <c r="BC23" s="5">
        <v>0.51235118999999996</v>
      </c>
      <c r="BD23" s="5">
        <v>0.79614028999999997</v>
      </c>
      <c r="BE23" s="5">
        <v>1.2354252999999999</v>
      </c>
      <c r="BF23" s="5">
        <v>1.8159386</v>
      </c>
      <c r="BG23" s="5">
        <v>0.76891454999999997</v>
      </c>
      <c r="BH23" s="5">
        <v>1.2115307</v>
      </c>
      <c r="BI23" s="5">
        <v>8521125.8000000007</v>
      </c>
      <c r="BJ23" s="5">
        <v>7.6221891999999999E-2</v>
      </c>
      <c r="BK23" s="5">
        <v>0.90660110000000005</v>
      </c>
      <c r="BL23" s="5">
        <v>0.97026699000000005</v>
      </c>
      <c r="BM23" s="5">
        <v>6.0679612E-4</v>
      </c>
      <c r="BN23" s="5">
        <v>14</v>
      </c>
      <c r="BO23" s="5">
        <v>7</v>
      </c>
      <c r="BP23" s="5">
        <v>0.96966019000000003</v>
      </c>
      <c r="BQ23" s="5">
        <v>7</v>
      </c>
      <c r="BR23" s="5">
        <v>0.29739861000000001</v>
      </c>
      <c r="BS23" s="5">
        <v>1.4444935000000001E-2</v>
      </c>
      <c r="BT23" s="5">
        <v>18.828804000000002</v>
      </c>
      <c r="BU23" s="5">
        <v>37.736735000000003</v>
      </c>
      <c r="BV23" s="5">
        <v>8.3751411999999998</v>
      </c>
      <c r="BW23" s="5">
        <v>4.2041073000000004</v>
      </c>
      <c r="BX23" s="5">
        <v>17.490777999999999</v>
      </c>
      <c r="BY23" s="5">
        <v>3.5616927</v>
      </c>
      <c r="BZ23" s="5">
        <v>37.657608000000003</v>
      </c>
      <c r="CA23" s="5">
        <v>115.47941</v>
      </c>
      <c r="CB23" s="5">
        <v>5.3166647999999999</v>
      </c>
      <c r="CC23" s="5">
        <v>4.4754230999999997E-3</v>
      </c>
      <c r="CD23" s="5">
        <v>35.467525000000002</v>
      </c>
      <c r="CE23" s="5">
        <v>4.2041073000000004</v>
      </c>
      <c r="CF23" s="5">
        <v>0.32655397000000003</v>
      </c>
      <c r="CG23" s="5">
        <v>0.94153164</v>
      </c>
      <c r="CH23" s="5">
        <v>0.23782639</v>
      </c>
      <c r="CI23" s="5">
        <v>0.99183025999999996</v>
      </c>
      <c r="CJ23" s="5">
        <v>0.24674466</v>
      </c>
      <c r="CK23" s="5">
        <v>0.52959780999999995</v>
      </c>
      <c r="CL23" s="5">
        <v>374.53278999999998</v>
      </c>
      <c r="CM23" s="5">
        <v>115.47941</v>
      </c>
      <c r="CN23" s="5">
        <v>1389.0125</v>
      </c>
      <c r="CO23" s="5">
        <v>102134.93</v>
      </c>
      <c r="CP23" s="5">
        <v>-0.14255556</v>
      </c>
      <c r="CQ23" s="5">
        <v>0.84408017999999996</v>
      </c>
    </row>
    <row r="24" spans="1:95" ht="14.4">
      <c r="A24" s="38">
        <f t="shared" si="0"/>
        <v>23</v>
      </c>
      <c r="B24" s="20">
        <v>1</v>
      </c>
      <c r="C24" s="6">
        <v>2</v>
      </c>
      <c r="D24" s="21"/>
      <c r="E24" s="25">
        <v>3</v>
      </c>
      <c r="F24" s="43" t="s">
        <v>96</v>
      </c>
      <c r="G24" s="50">
        <v>1107</v>
      </c>
      <c r="H24" s="30">
        <v>0.29681006999999998</v>
      </c>
      <c r="I24" s="30">
        <v>1142.2627</v>
      </c>
      <c r="J24" s="30">
        <v>4.7575816</v>
      </c>
      <c r="K24" s="31">
        <v>3.9982413000000001E-2</v>
      </c>
      <c r="L24" s="30">
        <v>2.2471751000000002</v>
      </c>
      <c r="M24" s="30">
        <v>552.25</v>
      </c>
      <c r="N24" s="30">
        <v>859</v>
      </c>
      <c r="O24" s="32">
        <v>1411.25</v>
      </c>
      <c r="P24" s="48">
        <v>15.808824</v>
      </c>
      <c r="Q24" s="5">
        <v>40.213451999999997</v>
      </c>
      <c r="R24" s="5">
        <v>0.32604270000000002</v>
      </c>
      <c r="S24" s="5">
        <v>-0.17565773000000001</v>
      </c>
      <c r="T24" s="5">
        <v>15</v>
      </c>
      <c r="U24" s="5">
        <v>1</v>
      </c>
      <c r="V24" s="5">
        <v>9</v>
      </c>
      <c r="W24" s="5">
        <v>25</v>
      </c>
      <c r="X24" s="5">
        <v>32</v>
      </c>
      <c r="Y24" s="5">
        <v>13</v>
      </c>
      <c r="Z24" s="5">
        <v>8.5</v>
      </c>
      <c r="AA24" s="5">
        <v>31</v>
      </c>
      <c r="AB24" s="5">
        <v>5.0679065999999997</v>
      </c>
      <c r="AC24" s="5">
        <v>3.6645408000000002</v>
      </c>
      <c r="AD24" s="5">
        <v>5.0441175999999999</v>
      </c>
      <c r="AE24" s="5">
        <v>0.40113091000000001</v>
      </c>
      <c r="AF24" s="5">
        <v>0.29032258</v>
      </c>
      <c r="AG24" s="5">
        <v>4.3441894000000003</v>
      </c>
      <c r="AH24" s="5">
        <v>5.9256055000000002E-2</v>
      </c>
      <c r="AI24" s="5">
        <v>3</v>
      </c>
      <c r="AJ24" s="5">
        <v>12</v>
      </c>
      <c r="AK24" s="5">
        <v>-3</v>
      </c>
      <c r="AL24" s="5">
        <v>14</v>
      </c>
      <c r="AM24" s="34">
        <v>553.86713999999995</v>
      </c>
      <c r="AN24" s="34">
        <v>567.33461</v>
      </c>
      <c r="AO24" s="34">
        <v>411.58774</v>
      </c>
      <c r="AP24" s="5">
        <v>0.74311636999999997</v>
      </c>
      <c r="AQ24" s="5">
        <v>3.7422864E-2</v>
      </c>
      <c r="AR24" s="5">
        <v>0.49759532000000001</v>
      </c>
      <c r="AS24" s="5">
        <v>1.2619473999999999</v>
      </c>
      <c r="AT24" s="5">
        <v>0.79242608000000003</v>
      </c>
      <c r="AU24" s="5">
        <v>0.26194736000000002</v>
      </c>
      <c r="AV24" s="5">
        <v>0.15944657000000001</v>
      </c>
      <c r="AW24" s="5">
        <v>14.583354</v>
      </c>
      <c r="AX24" s="5">
        <v>11.555678</v>
      </c>
      <c r="AY24" s="5">
        <v>8.8606019000000007</v>
      </c>
      <c r="AZ24" s="5">
        <v>8.0104880999999999</v>
      </c>
      <c r="BA24" s="5">
        <v>0.76677476</v>
      </c>
      <c r="BB24" s="5">
        <v>0.69320799</v>
      </c>
      <c r="BC24" s="5">
        <v>0.51927166000000002</v>
      </c>
      <c r="BD24" s="5">
        <v>0.65578369000000003</v>
      </c>
      <c r="BE24" s="5">
        <v>1.2897019999999999</v>
      </c>
      <c r="BF24" s="5">
        <v>1.5488781</v>
      </c>
      <c r="BG24" s="5">
        <v>0.86552945999999997</v>
      </c>
      <c r="BH24" s="5">
        <v>1.0224747999999999</v>
      </c>
      <c r="BI24" s="5">
        <v>304831.2</v>
      </c>
      <c r="BJ24" s="5">
        <v>6.2137932E-2</v>
      </c>
      <c r="BK24" s="5">
        <v>0.87651725000000003</v>
      </c>
      <c r="BL24" s="5">
        <v>0.97058823999999999</v>
      </c>
      <c r="BM24" s="5">
        <v>2.9411764999999999E-2</v>
      </c>
      <c r="BN24" s="5">
        <v>26</v>
      </c>
      <c r="BO24" s="5">
        <v>10</v>
      </c>
      <c r="BP24" s="5">
        <v>0.94117647000000004</v>
      </c>
      <c r="BQ24" s="5">
        <v>16</v>
      </c>
      <c r="BR24" s="5">
        <v>0.49359583000000001</v>
      </c>
      <c r="BS24" s="5">
        <v>2.7960929999999998E-2</v>
      </c>
      <c r="BT24" s="5">
        <v>29.264015000000001</v>
      </c>
      <c r="BU24" s="5">
        <v>132.17653000000001</v>
      </c>
      <c r="BV24" s="5">
        <v>6.1199553</v>
      </c>
      <c r="BW24" s="5">
        <v>12.256024</v>
      </c>
      <c r="BX24" s="5">
        <v>92.875438000000003</v>
      </c>
      <c r="BY24" s="5">
        <v>4.1589590999999997</v>
      </c>
      <c r="BZ24" s="5">
        <v>58.528030000000001</v>
      </c>
      <c r="CA24" s="5">
        <v>282.8218</v>
      </c>
      <c r="CB24" s="5">
        <v>4.6811698000000002</v>
      </c>
      <c r="CC24" s="5">
        <v>1.5040965999999999E-2</v>
      </c>
      <c r="CD24" s="5">
        <v>245.88434000000001</v>
      </c>
      <c r="CE24" s="5">
        <v>12.256024</v>
      </c>
      <c r="CF24" s="5">
        <v>0.14839086000000001</v>
      </c>
      <c r="CG24" s="5">
        <v>0.85151306000000004</v>
      </c>
      <c r="CH24" s="5">
        <v>7.0476997E-2</v>
      </c>
      <c r="CI24" s="5">
        <v>0.94968419999999998</v>
      </c>
      <c r="CJ24" s="5">
        <v>7.2443248000000002E-2</v>
      </c>
      <c r="CK24" s="5">
        <v>5.7725391000000001E-2</v>
      </c>
      <c r="CL24" s="5">
        <v>866.66249000000005</v>
      </c>
      <c r="CM24" s="5">
        <v>282.8218</v>
      </c>
      <c r="CN24" s="5">
        <v>1886.7494999999999</v>
      </c>
      <c r="CO24" s="5">
        <v>258212.47</v>
      </c>
      <c r="CP24" s="5">
        <v>-0.69122726999999995</v>
      </c>
      <c r="CQ24" s="5">
        <v>0.99918976999999998</v>
      </c>
    </row>
    <row r="25" spans="1:95" ht="14.4">
      <c r="A25" s="38">
        <f t="shared" si="0"/>
        <v>24</v>
      </c>
      <c r="B25" s="20">
        <v>1</v>
      </c>
      <c r="C25" s="6">
        <v>2</v>
      </c>
      <c r="D25" s="21"/>
      <c r="E25" s="25">
        <v>2</v>
      </c>
      <c r="F25" s="43" t="s">
        <v>96</v>
      </c>
      <c r="G25" s="50">
        <v>1069</v>
      </c>
      <c r="H25" s="30">
        <v>1.2227317</v>
      </c>
      <c r="I25" s="30">
        <v>1235.1079999999999</v>
      </c>
      <c r="J25" s="30">
        <v>4.6640408999999998</v>
      </c>
      <c r="K25" s="31">
        <v>5.2249588999999999E-2</v>
      </c>
      <c r="L25" s="30">
        <v>3.4152084999999999</v>
      </c>
      <c r="M25" s="30">
        <v>498.25</v>
      </c>
      <c r="N25" s="30">
        <v>911</v>
      </c>
      <c r="O25" s="32">
        <v>1409.25</v>
      </c>
      <c r="P25" s="48">
        <v>10.867571999999999</v>
      </c>
      <c r="Q25" s="5">
        <v>51.894177999999997</v>
      </c>
      <c r="R25" s="5">
        <v>1.4766512999999999</v>
      </c>
      <c r="S25" s="5">
        <v>1.2948271</v>
      </c>
      <c r="T25" s="5">
        <v>8</v>
      </c>
      <c r="U25" s="5">
        <v>1</v>
      </c>
      <c r="V25" s="5">
        <v>5</v>
      </c>
      <c r="W25" s="5">
        <v>24</v>
      </c>
      <c r="X25" s="5">
        <v>32</v>
      </c>
      <c r="Y25" s="5">
        <v>8</v>
      </c>
      <c r="Z25" s="5">
        <v>7</v>
      </c>
      <c r="AA25" s="5">
        <v>31</v>
      </c>
      <c r="AB25" s="5">
        <v>5.39818</v>
      </c>
      <c r="AC25" s="5">
        <v>3.1599604000000001</v>
      </c>
      <c r="AD25" s="5">
        <v>4.7928693000000004</v>
      </c>
      <c r="AE25" s="5">
        <v>0.66286758999999995</v>
      </c>
      <c r="AF25" s="5">
        <v>0.36842105000000003</v>
      </c>
      <c r="AG25" s="5">
        <v>4.2724769</v>
      </c>
      <c r="AH25" s="5">
        <v>7.3172277999999993E-2</v>
      </c>
      <c r="AI25" s="5">
        <v>18</v>
      </c>
      <c r="AJ25" s="5">
        <v>4</v>
      </c>
      <c r="AK25" s="5">
        <v>-26.5</v>
      </c>
      <c r="AL25" s="5">
        <v>10</v>
      </c>
      <c r="AM25" s="34">
        <v>4812.6404000000002</v>
      </c>
      <c r="AN25" s="34">
        <v>4843.9394000000002</v>
      </c>
      <c r="AO25" s="34">
        <v>1857.2861</v>
      </c>
      <c r="AP25" s="5">
        <v>0.38591832999999998</v>
      </c>
      <c r="AQ25" s="5">
        <v>3.3922687E-2</v>
      </c>
      <c r="AR25" s="5">
        <v>0.40886763999999998</v>
      </c>
      <c r="AS25" s="5">
        <v>1.3473252</v>
      </c>
      <c r="AT25" s="5">
        <v>0.74221132999999995</v>
      </c>
      <c r="AU25" s="5">
        <v>0.34732516000000002</v>
      </c>
      <c r="AV25" s="5">
        <v>1.3524583999999999</v>
      </c>
      <c r="AW25" s="5">
        <v>30.738589999999999</v>
      </c>
      <c r="AX25" s="5">
        <v>24.930661000000001</v>
      </c>
      <c r="AY25" s="5">
        <v>19.855837000000001</v>
      </c>
      <c r="AZ25" s="5">
        <v>13.904919</v>
      </c>
      <c r="BA25" s="5">
        <v>0.79644245999999996</v>
      </c>
      <c r="BB25" s="5">
        <v>0.55774369999999995</v>
      </c>
      <c r="BC25" s="5">
        <v>0.53069496999999999</v>
      </c>
      <c r="BD25" s="5">
        <v>0.69887600999999999</v>
      </c>
      <c r="BE25" s="5">
        <v>1.3353476</v>
      </c>
      <c r="BF25" s="5">
        <v>1.4978232</v>
      </c>
      <c r="BG25" s="5">
        <v>0.85184488000000003</v>
      </c>
      <c r="BH25" s="5">
        <v>1.0934994</v>
      </c>
      <c r="BI25" s="5">
        <v>6450777.2999999998</v>
      </c>
      <c r="BJ25" s="5">
        <v>0.15978278000000001</v>
      </c>
      <c r="BK25" s="5">
        <v>0.87213876000000001</v>
      </c>
      <c r="BL25" s="5">
        <v>0.91680815000000004</v>
      </c>
      <c r="BM25" s="5">
        <v>5.2631578999999998E-2</v>
      </c>
      <c r="BN25" s="5">
        <v>25</v>
      </c>
      <c r="BO25" s="5">
        <v>6</v>
      </c>
      <c r="BP25" s="5">
        <v>0.86417657000000003</v>
      </c>
      <c r="BQ25" s="5">
        <v>19</v>
      </c>
      <c r="BR25" s="5">
        <v>0.33427351</v>
      </c>
      <c r="BS25" s="5">
        <v>1.2164054000000001E-2</v>
      </c>
      <c r="BT25" s="5">
        <v>22.386686000000001</v>
      </c>
      <c r="BU25" s="5">
        <v>236.60957999999999</v>
      </c>
      <c r="BV25" s="5">
        <v>8.6790043000000008</v>
      </c>
      <c r="BW25" s="5">
        <v>8.2730408999999998</v>
      </c>
      <c r="BX25" s="5">
        <v>88.694019999999995</v>
      </c>
      <c r="BY25" s="5">
        <v>4.3965828</v>
      </c>
      <c r="BZ25" s="5">
        <v>44.773372000000002</v>
      </c>
      <c r="CA25" s="5">
        <v>787.46995000000004</v>
      </c>
      <c r="CB25" s="5">
        <v>5.9877279999999997</v>
      </c>
      <c r="CC25" s="5">
        <v>3.3537536999999999E-3</v>
      </c>
      <c r="CD25" s="5">
        <v>158.96835999999999</v>
      </c>
      <c r="CE25" s="5">
        <v>8.2730408999999998</v>
      </c>
      <c r="CF25" s="5">
        <v>0.24746654000000001</v>
      </c>
      <c r="CG25" s="5">
        <v>0.89816673999999996</v>
      </c>
      <c r="CH25" s="5">
        <v>0.16334928000000001</v>
      </c>
      <c r="CI25" s="5">
        <v>0.96794592000000002</v>
      </c>
      <c r="CJ25" s="5">
        <v>0.17383852</v>
      </c>
      <c r="CK25" s="5">
        <v>0.66577229000000004</v>
      </c>
      <c r="CL25" s="5">
        <v>658.43958999999995</v>
      </c>
      <c r="CM25" s="5">
        <v>787.46995000000004</v>
      </c>
      <c r="CN25" s="5">
        <v>28907.100999999999</v>
      </c>
      <c r="CO25" s="5">
        <v>2259434.7999999998</v>
      </c>
      <c r="CP25" s="5">
        <v>-0.34490272999999999</v>
      </c>
      <c r="CQ25" s="5">
        <v>0.98632728000000003</v>
      </c>
    </row>
    <row r="26" spans="1:95" ht="14.4">
      <c r="A26" s="38">
        <f t="shared" si="0"/>
        <v>25</v>
      </c>
      <c r="B26" s="20">
        <v>2</v>
      </c>
      <c r="C26" s="6"/>
      <c r="D26" s="21">
        <v>2</v>
      </c>
      <c r="E26" s="44">
        <v>2</v>
      </c>
      <c r="F26" s="45" t="s">
        <v>97</v>
      </c>
      <c r="G26" s="50">
        <v>1721</v>
      </c>
      <c r="H26" s="30">
        <v>-0.47270485000000001</v>
      </c>
      <c r="I26" s="30">
        <v>1700.8034</v>
      </c>
      <c r="J26" s="30">
        <v>4.1625690999999998</v>
      </c>
      <c r="K26" s="31">
        <v>6.8347368000000006E-2</v>
      </c>
      <c r="L26" s="30">
        <v>3.7660410999999998</v>
      </c>
      <c r="M26" s="30">
        <v>283</v>
      </c>
      <c r="N26" s="30">
        <v>1567</v>
      </c>
      <c r="O26" s="32">
        <v>1850</v>
      </c>
      <c r="P26" s="48">
        <v>8.6365280000000002</v>
      </c>
      <c r="Q26" s="5">
        <v>28.325392999999998</v>
      </c>
      <c r="R26" s="5">
        <v>0.92149981000000003</v>
      </c>
      <c r="S26" s="5">
        <v>1.0230883</v>
      </c>
      <c r="T26" s="5">
        <v>8</v>
      </c>
      <c r="U26" s="5">
        <v>1</v>
      </c>
      <c r="V26" s="5">
        <v>2</v>
      </c>
      <c r="W26" s="5">
        <v>16</v>
      </c>
      <c r="X26" s="5">
        <v>32</v>
      </c>
      <c r="Y26" s="5">
        <v>5</v>
      </c>
      <c r="Z26" s="5">
        <v>7</v>
      </c>
      <c r="AA26" s="5">
        <v>31</v>
      </c>
      <c r="AB26" s="5">
        <v>4.2480830000000003</v>
      </c>
      <c r="AC26" s="5">
        <v>3.3346547000000002</v>
      </c>
      <c r="AD26" s="5">
        <v>4.1916817000000002</v>
      </c>
      <c r="AE26" s="5">
        <v>0.61623844000000005</v>
      </c>
      <c r="AF26" s="5">
        <v>0.41176470999999998</v>
      </c>
      <c r="AG26" s="5">
        <v>4.2621960000000003</v>
      </c>
      <c r="AH26" s="5">
        <v>5.9229781000000002E-2</v>
      </c>
      <c r="AI26" s="5">
        <v>8</v>
      </c>
      <c r="AJ26" s="5">
        <v>4</v>
      </c>
      <c r="AK26" s="5">
        <v>-6.5</v>
      </c>
      <c r="AL26" s="5">
        <v>13</v>
      </c>
      <c r="AM26" s="34">
        <v>4342.2239</v>
      </c>
      <c r="AN26" s="34">
        <v>4365.3378000000002</v>
      </c>
      <c r="AO26" s="34">
        <v>1765.8579</v>
      </c>
      <c r="AP26" s="5">
        <v>0.40667131000000001</v>
      </c>
      <c r="AQ26" s="5">
        <v>3.3014419000000003E-2</v>
      </c>
      <c r="AR26" s="5">
        <v>0.38726617000000002</v>
      </c>
      <c r="AS26" s="5">
        <v>1.3719243000000001</v>
      </c>
      <c r="AT26" s="5">
        <v>0.72890319000000003</v>
      </c>
      <c r="AU26" s="5">
        <v>0.37192429999999999</v>
      </c>
      <c r="AV26" s="5">
        <v>0.26806281999999998</v>
      </c>
      <c r="AW26" s="5">
        <v>26.385445000000001</v>
      </c>
      <c r="AX26" s="5">
        <v>21.391798000000001</v>
      </c>
      <c r="AY26" s="5">
        <v>19.729628999999999</v>
      </c>
      <c r="AZ26" s="5">
        <v>15.01033</v>
      </c>
      <c r="BA26" s="5">
        <v>0.92229879000000003</v>
      </c>
      <c r="BB26" s="5">
        <v>0.70168622000000003</v>
      </c>
      <c r="BC26" s="5">
        <v>0.44462868</v>
      </c>
      <c r="BD26" s="5">
        <v>0.64062688999999995</v>
      </c>
      <c r="BE26" s="5">
        <v>1.3090527999999999</v>
      </c>
      <c r="BF26" s="5">
        <v>1.5129607</v>
      </c>
      <c r="BG26" s="5">
        <v>0.81024264000000001</v>
      </c>
      <c r="BH26" s="5">
        <v>1.1263240999999999</v>
      </c>
      <c r="BI26" s="5">
        <v>1551121.1</v>
      </c>
      <c r="BJ26" s="5">
        <v>6.3192979999999996E-2</v>
      </c>
      <c r="BK26" s="5">
        <v>0.9159465</v>
      </c>
      <c r="BL26" s="5">
        <v>0.75406872000000003</v>
      </c>
      <c r="BM26" s="5">
        <v>3.6166365000000001E-3</v>
      </c>
      <c r="BN26" s="5">
        <v>17</v>
      </c>
      <c r="BO26" s="5">
        <v>3</v>
      </c>
      <c r="BP26" s="5">
        <v>0.75045207999999997</v>
      </c>
      <c r="BQ26" s="5">
        <v>14</v>
      </c>
      <c r="BR26" s="5">
        <v>0.26243948</v>
      </c>
      <c r="BS26" s="5">
        <v>7.6673595999999997E-3</v>
      </c>
      <c r="BT26" s="5">
        <v>15.053406000000001</v>
      </c>
      <c r="BU26" s="5">
        <v>100.01598</v>
      </c>
      <c r="BV26" s="5">
        <v>8.8766542000000008</v>
      </c>
      <c r="BW26" s="5">
        <v>8.1864457999999996</v>
      </c>
      <c r="BX26" s="5">
        <v>52.859279000000001</v>
      </c>
      <c r="BY26" s="5">
        <v>4.4137009999999997</v>
      </c>
      <c r="BZ26" s="5">
        <v>30.106812999999999</v>
      </c>
      <c r="CA26" s="5">
        <v>279.19340999999997</v>
      </c>
      <c r="CB26" s="5">
        <v>5.8248683999999997</v>
      </c>
      <c r="CC26" s="5">
        <v>2.4885973E-3</v>
      </c>
      <c r="CD26" s="5">
        <v>120.87049</v>
      </c>
      <c r="CE26" s="5">
        <v>8.1864457999999996</v>
      </c>
      <c r="CF26" s="5">
        <v>0.21236178</v>
      </c>
      <c r="CG26" s="5">
        <v>0.89464600999999999</v>
      </c>
      <c r="CH26" s="5">
        <v>0.12606369000000001</v>
      </c>
      <c r="CI26" s="5">
        <v>0.97373653000000004</v>
      </c>
      <c r="CJ26" s="5">
        <v>0.13514090000000001</v>
      </c>
      <c r="CK26" s="5">
        <v>0.39343550999999999</v>
      </c>
      <c r="CL26" s="5">
        <v>266.27749999999997</v>
      </c>
      <c r="CM26" s="5">
        <v>279.19340999999997</v>
      </c>
      <c r="CN26" s="5">
        <v>3732.8827999999999</v>
      </c>
      <c r="CO26" s="5">
        <v>295983.43</v>
      </c>
      <c r="CP26" s="5">
        <v>-0.26312085000000002</v>
      </c>
      <c r="CQ26" s="5">
        <v>0.96500874000000003</v>
      </c>
    </row>
    <row r="27" spans="1:95" ht="14.4">
      <c r="A27" s="38">
        <f t="shared" si="0"/>
        <v>26</v>
      </c>
      <c r="B27" s="20">
        <v>2</v>
      </c>
      <c r="C27" s="6"/>
      <c r="D27" s="21">
        <v>2</v>
      </c>
      <c r="E27" s="25">
        <v>2</v>
      </c>
      <c r="F27" s="43" t="s">
        <v>96</v>
      </c>
      <c r="G27" s="50">
        <v>998</v>
      </c>
      <c r="H27" s="30">
        <v>2.0355644000000002</v>
      </c>
      <c r="I27" s="30">
        <v>1080.3671999999999</v>
      </c>
      <c r="J27" s="30">
        <v>3.9495787</v>
      </c>
      <c r="K27" s="31">
        <v>8.4960938E-2</v>
      </c>
      <c r="L27" s="30">
        <v>7.4671855999999996</v>
      </c>
      <c r="M27" s="30">
        <v>263.5</v>
      </c>
      <c r="N27" s="30">
        <v>883</v>
      </c>
      <c r="O27" s="32">
        <v>1146.5</v>
      </c>
      <c r="P27" s="48">
        <v>14.670731999999999</v>
      </c>
      <c r="Q27" s="5">
        <v>61.635485000000003</v>
      </c>
      <c r="R27" s="5">
        <v>9.2099269999999997E-2</v>
      </c>
      <c r="S27" s="5">
        <v>-0.80164387999999998</v>
      </c>
      <c r="T27" s="5">
        <v>14</v>
      </c>
      <c r="U27" s="5">
        <v>1</v>
      </c>
      <c r="V27" s="5">
        <v>4</v>
      </c>
      <c r="W27" s="5">
        <v>25</v>
      </c>
      <c r="X27" s="5">
        <v>32</v>
      </c>
      <c r="Y27" s="5">
        <v>1</v>
      </c>
      <c r="Z27" s="5">
        <v>11</v>
      </c>
      <c r="AA27" s="5">
        <v>31</v>
      </c>
      <c r="AB27" s="5">
        <v>6.5651397999999999</v>
      </c>
      <c r="AC27" s="5">
        <v>5.0568055000000003</v>
      </c>
      <c r="AD27" s="5">
        <v>6.5487805000000003</v>
      </c>
      <c r="AE27" s="5">
        <v>0.53513533999999996</v>
      </c>
      <c r="AF27" s="5">
        <v>0.37931034000000002</v>
      </c>
      <c r="AG27" s="5">
        <v>4.7220259999999996</v>
      </c>
      <c r="AH27" s="5">
        <v>4.1344437999999997E-2</v>
      </c>
      <c r="AI27" s="5">
        <v>2</v>
      </c>
      <c r="AJ27" s="5">
        <v>8</v>
      </c>
      <c r="AK27" s="5">
        <v>-4</v>
      </c>
      <c r="AL27" s="5">
        <v>1</v>
      </c>
      <c r="AM27" s="34">
        <v>782.47475999999995</v>
      </c>
      <c r="AN27" s="34">
        <v>798.10937000000001</v>
      </c>
      <c r="AO27" s="34">
        <v>519.48330999999996</v>
      </c>
      <c r="AP27" s="5">
        <v>0.66389783999999996</v>
      </c>
      <c r="AQ27" s="5">
        <v>3.7285331999999997E-2</v>
      </c>
      <c r="AR27" s="5">
        <v>0.49394463</v>
      </c>
      <c r="AS27" s="5">
        <v>1.2650486999999999</v>
      </c>
      <c r="AT27" s="5">
        <v>0.79048339999999995</v>
      </c>
      <c r="AU27" s="5">
        <v>0.26504870000000003</v>
      </c>
      <c r="AV27" s="5">
        <v>0.53057805999999996</v>
      </c>
      <c r="AW27" s="5">
        <v>15.814505</v>
      </c>
      <c r="AX27" s="5">
        <v>12.836926</v>
      </c>
      <c r="AY27" s="5">
        <v>10.140141</v>
      </c>
      <c r="AZ27" s="5">
        <v>8.9618800000000007</v>
      </c>
      <c r="BA27" s="5">
        <v>0.78991973000000004</v>
      </c>
      <c r="BB27" s="5">
        <v>0.69813289000000001</v>
      </c>
      <c r="BC27" s="5">
        <v>0.58950321000000006</v>
      </c>
      <c r="BD27" s="5">
        <v>0.71100037999999999</v>
      </c>
      <c r="BE27" s="5">
        <v>1.2810543999999999</v>
      </c>
      <c r="BF27" s="5">
        <v>1.5213080999999999</v>
      </c>
      <c r="BG27" s="5">
        <v>0.88642114000000005</v>
      </c>
      <c r="BH27" s="5">
        <v>1.0270170000000001</v>
      </c>
      <c r="BI27" s="5">
        <v>480858.27</v>
      </c>
      <c r="BJ27" s="5">
        <v>0.15589505000000001</v>
      </c>
      <c r="BK27" s="5">
        <v>0.84031040999999995</v>
      </c>
      <c r="BL27" s="5">
        <v>0.87804877999999997</v>
      </c>
      <c r="BM27" s="5">
        <v>3.6585366000000001E-2</v>
      </c>
      <c r="BN27" s="5">
        <v>26</v>
      </c>
      <c r="BO27" s="5">
        <v>5</v>
      </c>
      <c r="BP27" s="5">
        <v>0.84146341000000002</v>
      </c>
      <c r="BQ27" s="5">
        <v>21</v>
      </c>
      <c r="BR27" s="5">
        <v>0.45692368</v>
      </c>
      <c r="BS27" s="5">
        <v>1.9031524000000001E-2</v>
      </c>
      <c r="BT27" s="5">
        <v>31.425014000000001</v>
      </c>
      <c r="BU27" s="5">
        <v>233.74474000000001</v>
      </c>
      <c r="BV27" s="5">
        <v>6.4895034000000003</v>
      </c>
      <c r="BW27" s="5">
        <v>14.756957999999999</v>
      </c>
      <c r="BX27" s="5">
        <v>128.55556999999999</v>
      </c>
      <c r="BY27" s="5">
        <v>4.4583924000000001</v>
      </c>
      <c r="BZ27" s="5">
        <v>62.850028999999999</v>
      </c>
      <c r="CA27" s="5">
        <v>584.18196999999998</v>
      </c>
      <c r="CB27" s="5">
        <v>5.0833836000000003</v>
      </c>
      <c r="CC27" s="5">
        <v>1.1456586E-2</v>
      </c>
      <c r="CD27" s="5">
        <v>350.79701</v>
      </c>
      <c r="CE27" s="5">
        <v>14.756957999999999</v>
      </c>
      <c r="CF27" s="5">
        <v>0.12851533000000001</v>
      </c>
      <c r="CG27" s="5">
        <v>0.82824569999999997</v>
      </c>
      <c r="CH27" s="5">
        <v>5.7459887000000001E-2</v>
      </c>
      <c r="CI27" s="5">
        <v>0.93133842</v>
      </c>
      <c r="CJ27" s="5">
        <v>7.4400237999999994E-2</v>
      </c>
      <c r="CK27" s="5">
        <v>0.24359934999999999</v>
      </c>
      <c r="CL27" s="5">
        <v>1046.8939</v>
      </c>
      <c r="CM27" s="5">
        <v>584.18196999999998</v>
      </c>
      <c r="CN27" s="5">
        <v>-363.75328000000002</v>
      </c>
      <c r="CO27" s="5">
        <v>802972.9</v>
      </c>
      <c r="CP27" s="5">
        <v>-0.74289019000000001</v>
      </c>
      <c r="CQ27" s="5">
        <v>0.99975740000000002</v>
      </c>
    </row>
    <row r="28" spans="1:95" ht="14.4">
      <c r="A28" s="38">
        <f t="shared" si="0"/>
        <v>27</v>
      </c>
      <c r="B28" s="20">
        <v>2</v>
      </c>
      <c r="C28" s="6"/>
      <c r="D28" s="21">
        <v>2</v>
      </c>
      <c r="E28" s="25">
        <v>2</v>
      </c>
      <c r="F28" s="43" t="s">
        <v>97</v>
      </c>
      <c r="G28" s="50">
        <v>1088.5</v>
      </c>
      <c r="H28" s="30">
        <v>1.1547753999999999</v>
      </c>
      <c r="I28" s="30">
        <v>1176.5942</v>
      </c>
      <c r="J28" s="30">
        <v>4.5606248000000003</v>
      </c>
      <c r="K28" s="31">
        <v>5.6053598000000003E-2</v>
      </c>
      <c r="L28" s="30">
        <v>4.9325105000000002</v>
      </c>
      <c r="M28" s="30">
        <v>394</v>
      </c>
      <c r="N28" s="30">
        <v>949</v>
      </c>
      <c r="O28" s="32">
        <v>1343</v>
      </c>
      <c r="P28" s="48">
        <v>10.273358999999999</v>
      </c>
      <c r="Q28" s="5">
        <v>11.762727</v>
      </c>
      <c r="R28" s="5">
        <v>1.9336021999999999</v>
      </c>
      <c r="S28" s="5">
        <v>5.6265558000000002</v>
      </c>
      <c r="T28" s="5">
        <v>10</v>
      </c>
      <c r="U28" s="5">
        <v>1</v>
      </c>
      <c r="V28" s="5">
        <v>7</v>
      </c>
      <c r="W28" s="5">
        <v>14</v>
      </c>
      <c r="X28" s="5">
        <v>32</v>
      </c>
      <c r="Y28" s="5">
        <v>9</v>
      </c>
      <c r="Z28" s="5">
        <v>3</v>
      </c>
      <c r="AA28" s="5">
        <v>31</v>
      </c>
      <c r="AB28" s="5">
        <v>2.3177468999999999</v>
      </c>
      <c r="AC28" s="5">
        <v>1.3650842000000001</v>
      </c>
      <c r="AD28" s="5">
        <v>2.2173745</v>
      </c>
      <c r="AE28" s="5">
        <v>0.33384243000000002</v>
      </c>
      <c r="AF28" s="5">
        <v>0.15789474000000001</v>
      </c>
      <c r="AG28" s="5">
        <v>3.4451220999999999</v>
      </c>
      <c r="AH28" s="5">
        <v>0.13079806999999999</v>
      </c>
      <c r="AI28" s="5">
        <v>371</v>
      </c>
      <c r="AJ28" s="5">
        <v>8</v>
      </c>
      <c r="AK28" s="5">
        <v>-348.5</v>
      </c>
      <c r="AL28" s="5">
        <v>11</v>
      </c>
      <c r="AM28" s="34">
        <v>41735.413</v>
      </c>
      <c r="AN28" s="34">
        <v>41830.463000000003</v>
      </c>
      <c r="AO28" s="34">
        <v>9848.1047999999992</v>
      </c>
      <c r="AP28" s="5">
        <v>0.23596518999999999</v>
      </c>
      <c r="AQ28" s="5">
        <v>2.4093549999999998E-2</v>
      </c>
      <c r="AR28" s="5">
        <v>0.20625468</v>
      </c>
      <c r="AS28" s="5">
        <v>1.6925132000000001</v>
      </c>
      <c r="AT28" s="5">
        <v>0.59083735000000004</v>
      </c>
      <c r="AU28" s="5">
        <v>0.69251317999999995</v>
      </c>
      <c r="AV28" s="5">
        <v>1.2213584</v>
      </c>
      <c r="AW28" s="5">
        <v>60.236096000000003</v>
      </c>
      <c r="AX28" s="5">
        <v>49.610801000000002</v>
      </c>
      <c r="AY28" s="5">
        <v>41.708055999999999</v>
      </c>
      <c r="AZ28" s="5">
        <v>32.660417000000002</v>
      </c>
      <c r="BA28" s="5">
        <v>0.84070515000000001</v>
      </c>
      <c r="BB28" s="5">
        <v>0.65833280000000005</v>
      </c>
      <c r="BC28" s="5">
        <v>0.29025879999999998</v>
      </c>
      <c r="BD28" s="5">
        <v>0.59630008000000001</v>
      </c>
      <c r="BE28" s="5">
        <v>1.1794735000000001</v>
      </c>
      <c r="BF28" s="5">
        <v>1.8033916000000001</v>
      </c>
      <c r="BG28" s="5">
        <v>0.67679217000000003</v>
      </c>
      <c r="BH28" s="5">
        <v>1.2272036</v>
      </c>
      <c r="BI28" s="5">
        <v>28551673</v>
      </c>
      <c r="BJ28" s="5">
        <v>5.8900531999999999E-2</v>
      </c>
      <c r="BK28" s="5">
        <v>0.92619163000000004</v>
      </c>
      <c r="BL28" s="5">
        <v>0.99073359000000005</v>
      </c>
      <c r="BM28" s="5">
        <v>1.3513513999999999E-3</v>
      </c>
      <c r="BN28" s="5">
        <v>15</v>
      </c>
      <c r="BO28" s="5">
        <v>8</v>
      </c>
      <c r="BP28" s="5">
        <v>0.98938223999999997</v>
      </c>
      <c r="BQ28" s="5">
        <v>7</v>
      </c>
      <c r="BR28" s="5">
        <v>0.31526342000000002</v>
      </c>
      <c r="BS28" s="5">
        <v>1.8031462000000002E-2</v>
      </c>
      <c r="BT28" s="5">
        <v>20.342020000000002</v>
      </c>
      <c r="BU28" s="5">
        <v>47.730691</v>
      </c>
      <c r="BV28" s="5">
        <v>8.3252880999999999</v>
      </c>
      <c r="BW28" s="5">
        <v>4.2870524000000003</v>
      </c>
      <c r="BX28" s="5">
        <v>25.021384000000001</v>
      </c>
      <c r="BY28" s="5">
        <v>3.6134914</v>
      </c>
      <c r="BZ28" s="5">
        <v>40.684040000000003</v>
      </c>
      <c r="CA28" s="5">
        <v>147.17222000000001</v>
      </c>
      <c r="CB28" s="5">
        <v>5.2363479999999996</v>
      </c>
      <c r="CC28" s="5">
        <v>6.4531116000000003E-3</v>
      </c>
      <c r="CD28" s="5">
        <v>43.750548999999999</v>
      </c>
      <c r="CE28" s="5">
        <v>4.2870524000000003</v>
      </c>
      <c r="CF28" s="5">
        <v>0.34997159</v>
      </c>
      <c r="CG28" s="5">
        <v>0.94157612999999996</v>
      </c>
      <c r="CH28" s="5">
        <v>0.26763394000000001</v>
      </c>
      <c r="CI28" s="5">
        <v>0.99017182000000004</v>
      </c>
      <c r="CJ28" s="5">
        <v>0.26795774999999999</v>
      </c>
      <c r="CK28" s="5">
        <v>0.54175461000000003</v>
      </c>
      <c r="CL28" s="5">
        <v>439.65674999999999</v>
      </c>
      <c r="CM28" s="5">
        <v>147.17222000000001</v>
      </c>
      <c r="CN28" s="5">
        <v>3333.8759</v>
      </c>
      <c r="CO28" s="5">
        <v>165653.10999999999</v>
      </c>
      <c r="CP28" s="5">
        <v>-0.10734795</v>
      </c>
      <c r="CQ28" s="5">
        <v>0.76859244999999998</v>
      </c>
    </row>
    <row r="29" spans="1:95" ht="14.4">
      <c r="A29" s="38">
        <f t="shared" si="0"/>
        <v>28</v>
      </c>
      <c r="B29" s="20">
        <v>2</v>
      </c>
      <c r="C29" s="6"/>
      <c r="D29" s="21">
        <v>2</v>
      </c>
      <c r="E29" s="25">
        <v>2</v>
      </c>
      <c r="F29" s="43" t="s">
        <v>97</v>
      </c>
      <c r="G29" s="50">
        <v>995</v>
      </c>
      <c r="H29" s="30">
        <v>0.72020777999999996</v>
      </c>
      <c r="I29" s="30">
        <v>999.42654000000005</v>
      </c>
      <c r="J29" s="30">
        <v>3.6311710000000001</v>
      </c>
      <c r="K29" s="31">
        <v>9.2293524000000002E-2</v>
      </c>
      <c r="L29" s="30">
        <v>4.1450170999999996</v>
      </c>
      <c r="M29" s="30">
        <v>199.75</v>
      </c>
      <c r="N29" s="30">
        <v>889.25</v>
      </c>
      <c r="O29" s="32">
        <v>1089</v>
      </c>
      <c r="P29" s="48">
        <v>13.890511</v>
      </c>
      <c r="Q29" s="5">
        <v>47.601151000000002</v>
      </c>
      <c r="R29" s="5">
        <v>0.46214179</v>
      </c>
      <c r="S29" s="5">
        <v>-0.34534669000000001</v>
      </c>
      <c r="T29" s="5">
        <v>13</v>
      </c>
      <c r="U29" s="5">
        <v>1</v>
      </c>
      <c r="V29" s="5">
        <v>5</v>
      </c>
      <c r="W29" s="5">
        <v>23</v>
      </c>
      <c r="X29" s="5">
        <v>32</v>
      </c>
      <c r="Y29" s="5">
        <v>9</v>
      </c>
      <c r="Z29" s="5">
        <v>10</v>
      </c>
      <c r="AA29" s="5">
        <v>31</v>
      </c>
      <c r="AB29" s="5">
        <v>5.6951356000000004</v>
      </c>
      <c r="AC29" s="5">
        <v>4.4154280999999997</v>
      </c>
      <c r="AD29" s="5">
        <v>5.649635</v>
      </c>
      <c r="AE29" s="5">
        <v>0.49669582000000001</v>
      </c>
      <c r="AF29" s="5">
        <v>0.35714286000000001</v>
      </c>
      <c r="AG29" s="5">
        <v>4.6110411999999998</v>
      </c>
      <c r="AH29" s="5">
        <v>4.6939102000000003E-2</v>
      </c>
      <c r="AI29" s="5">
        <v>4</v>
      </c>
      <c r="AJ29" s="5">
        <v>8</v>
      </c>
      <c r="AK29" s="5">
        <v>-3</v>
      </c>
      <c r="AL29" s="5">
        <v>10</v>
      </c>
      <c r="AM29" s="34">
        <v>1062.144</v>
      </c>
      <c r="AN29" s="34">
        <v>1083.2592999999999</v>
      </c>
      <c r="AO29" s="34">
        <v>745.68778999999995</v>
      </c>
      <c r="AP29" s="5">
        <v>0.70205907000000001</v>
      </c>
      <c r="AQ29" s="5">
        <v>2.9428823E-2</v>
      </c>
      <c r="AR29" s="5">
        <v>0.30771454999999998</v>
      </c>
      <c r="AS29" s="5">
        <v>1.4812122999999999</v>
      </c>
      <c r="AT29" s="5">
        <v>0.67512265000000005</v>
      </c>
      <c r="AU29" s="5">
        <v>0.48121235000000001</v>
      </c>
      <c r="AV29" s="5">
        <v>0.58368288000000002</v>
      </c>
      <c r="AW29" s="5">
        <v>21.509198999999999</v>
      </c>
      <c r="AX29" s="5">
        <v>18.873574000000001</v>
      </c>
      <c r="AY29" s="5">
        <v>12.013211999999999</v>
      </c>
      <c r="AZ29" s="5">
        <v>7.7520417000000004</v>
      </c>
      <c r="BA29" s="5">
        <v>0.63650963000000005</v>
      </c>
      <c r="BB29" s="5">
        <v>0.41073523000000001</v>
      </c>
      <c r="BC29" s="5">
        <v>0.31229167000000002</v>
      </c>
      <c r="BD29" s="5">
        <v>0.54548830000000004</v>
      </c>
      <c r="BE29" s="5">
        <v>1.1541317</v>
      </c>
      <c r="BF29" s="5">
        <v>1.4789827</v>
      </c>
      <c r="BG29" s="5">
        <v>0.69024266999999995</v>
      </c>
      <c r="BH29" s="5">
        <v>1.0084919000000001</v>
      </c>
      <c r="BI29" s="5">
        <v>518861.49</v>
      </c>
      <c r="BJ29" s="5">
        <v>8.9283905999999996E-2</v>
      </c>
      <c r="BK29" s="5">
        <v>0.86813138999999995</v>
      </c>
      <c r="BL29" s="5">
        <v>0.93430656999999995</v>
      </c>
      <c r="BM29" s="5">
        <v>2.919708E-2</v>
      </c>
      <c r="BN29" s="5">
        <v>24</v>
      </c>
      <c r="BO29" s="5">
        <v>6</v>
      </c>
      <c r="BP29" s="5">
        <v>0.90510948999999996</v>
      </c>
      <c r="BQ29" s="5">
        <v>18</v>
      </c>
      <c r="BR29" s="5">
        <v>0.43171651</v>
      </c>
      <c r="BS29" s="5">
        <v>1.5401803E-2</v>
      </c>
      <c r="BT29" s="5">
        <v>26.602809000000001</v>
      </c>
      <c r="BU29" s="5">
        <v>161.5033</v>
      </c>
      <c r="BV29" s="5">
        <v>7.2111776000000001</v>
      </c>
      <c r="BW29" s="5">
        <v>13.206440000000001</v>
      </c>
      <c r="BX29" s="5">
        <v>106.31480999999999</v>
      </c>
      <c r="BY29" s="5">
        <v>4.6719337999999997</v>
      </c>
      <c r="BZ29" s="5">
        <v>53.205616999999997</v>
      </c>
      <c r="CA29" s="5">
        <v>360.48917999999998</v>
      </c>
      <c r="CB29" s="5">
        <v>5.3919075999999997</v>
      </c>
      <c r="CC29" s="5">
        <v>7.0633131000000004E-3</v>
      </c>
      <c r="CD29" s="5">
        <v>285.52402999999998</v>
      </c>
      <c r="CE29" s="5">
        <v>13.206440000000001</v>
      </c>
      <c r="CF29" s="5">
        <v>0.15608836000000001</v>
      </c>
      <c r="CG29" s="5">
        <v>0.84283286999999996</v>
      </c>
      <c r="CH29" s="5">
        <v>8.4717755000000006E-2</v>
      </c>
      <c r="CI29" s="5">
        <v>0.94237325999999999</v>
      </c>
      <c r="CJ29" s="5">
        <v>7.4708422999999996E-2</v>
      </c>
      <c r="CK29" s="5">
        <v>0.11367935</v>
      </c>
      <c r="CL29" s="5">
        <v>726.77039000000002</v>
      </c>
      <c r="CM29" s="5">
        <v>360.48917999999998</v>
      </c>
      <c r="CN29" s="5">
        <v>2821.3353000000002</v>
      </c>
      <c r="CO29" s="5">
        <v>402415.08</v>
      </c>
      <c r="CP29" s="5">
        <v>-0.62984030999999996</v>
      </c>
      <c r="CQ29" s="5">
        <v>0.99929440999999997</v>
      </c>
    </row>
    <row r="30" spans="1:95" ht="14.4">
      <c r="A30" s="38">
        <f t="shared" si="0"/>
        <v>29</v>
      </c>
      <c r="B30" s="20"/>
      <c r="C30" s="6">
        <v>1</v>
      </c>
      <c r="D30" s="21">
        <v>1</v>
      </c>
      <c r="E30" s="25">
        <v>2</v>
      </c>
      <c r="F30" s="43" t="s">
        <v>96</v>
      </c>
      <c r="G30" s="50">
        <v>1704</v>
      </c>
      <c r="H30" s="30">
        <v>-0.68235875000000001</v>
      </c>
      <c r="I30" s="30">
        <v>1685.4034999999999</v>
      </c>
      <c r="J30" s="30">
        <v>2.7058564000000001</v>
      </c>
      <c r="K30" s="31">
        <v>0.17266851</v>
      </c>
      <c r="L30" s="30">
        <v>2.4975972</v>
      </c>
      <c r="M30" s="30">
        <v>128.5</v>
      </c>
      <c r="N30" s="30">
        <v>1634.25</v>
      </c>
      <c r="O30" s="32">
        <v>1762.75</v>
      </c>
      <c r="P30" s="48">
        <v>14.291667</v>
      </c>
      <c r="Q30" s="5">
        <v>46.861359</v>
      </c>
      <c r="R30" s="5">
        <v>0.33002881000000001</v>
      </c>
      <c r="S30" s="5">
        <v>-0.25141258999999999</v>
      </c>
      <c r="T30" s="5">
        <v>14</v>
      </c>
      <c r="U30" s="5">
        <v>1</v>
      </c>
      <c r="V30" s="5">
        <v>6</v>
      </c>
      <c r="W30" s="5">
        <v>23</v>
      </c>
      <c r="X30" s="5">
        <v>32</v>
      </c>
      <c r="Y30" s="5">
        <v>11</v>
      </c>
      <c r="Z30" s="5">
        <v>9</v>
      </c>
      <c r="AA30" s="5">
        <v>31</v>
      </c>
      <c r="AB30" s="5">
        <v>5.5233135000000004</v>
      </c>
      <c r="AC30" s="5">
        <v>4.0535601999999997</v>
      </c>
      <c r="AD30" s="5">
        <v>5.5059524</v>
      </c>
      <c r="AE30" s="5">
        <v>0.47898792000000001</v>
      </c>
      <c r="AF30" s="5">
        <v>0.31034483000000002</v>
      </c>
      <c r="AG30" s="5">
        <v>4.6373708000000002</v>
      </c>
      <c r="AH30" s="5">
        <v>4.5138889000000001E-2</v>
      </c>
      <c r="AI30" s="5">
        <v>4.5</v>
      </c>
      <c r="AJ30" s="5">
        <v>10</v>
      </c>
      <c r="AK30" s="5">
        <v>-3</v>
      </c>
      <c r="AL30" s="5">
        <v>16</v>
      </c>
      <c r="AM30" s="34">
        <v>1187.8946000000001</v>
      </c>
      <c r="AN30" s="34">
        <v>1214.4167</v>
      </c>
      <c r="AO30" s="34">
        <v>760.10284000000001</v>
      </c>
      <c r="AP30" s="5">
        <v>0.63987397000000001</v>
      </c>
      <c r="AQ30" s="5">
        <v>3.1981177E-2</v>
      </c>
      <c r="AR30" s="5">
        <v>0.36340518999999999</v>
      </c>
      <c r="AS30" s="5">
        <v>1.4013167</v>
      </c>
      <c r="AT30" s="5">
        <v>0.71361456999999995</v>
      </c>
      <c r="AU30" s="5">
        <v>0.40131667999999998</v>
      </c>
      <c r="AV30" s="5">
        <v>0.35377950000000002</v>
      </c>
      <c r="AW30" s="5">
        <v>18.134551999999999</v>
      </c>
      <c r="AX30" s="5">
        <v>15.172245</v>
      </c>
      <c r="AY30" s="5">
        <v>11.28467</v>
      </c>
      <c r="AZ30" s="5">
        <v>10.782959999999999</v>
      </c>
      <c r="BA30" s="5">
        <v>0.74377061</v>
      </c>
      <c r="BB30" s="5">
        <v>0.71070297999999998</v>
      </c>
      <c r="BC30" s="5">
        <v>0.37252553999999999</v>
      </c>
      <c r="BD30" s="5">
        <v>0.58289550999999995</v>
      </c>
      <c r="BE30" s="5">
        <v>1.2288604999999999</v>
      </c>
      <c r="BF30" s="5">
        <v>1.7147380999999999</v>
      </c>
      <c r="BG30" s="5">
        <v>0.72699234000000001</v>
      </c>
      <c r="BH30" s="5">
        <v>1.0605073</v>
      </c>
      <c r="BI30" s="5">
        <v>975569.8</v>
      </c>
      <c r="BJ30" s="5">
        <v>0.14026531</v>
      </c>
      <c r="BK30" s="5">
        <v>0.81445981000000001</v>
      </c>
      <c r="BL30" s="5">
        <v>0.92261905</v>
      </c>
      <c r="BM30" s="5">
        <v>2.9761905000000002E-2</v>
      </c>
      <c r="BN30" s="5">
        <v>24</v>
      </c>
      <c r="BO30" s="5">
        <v>7</v>
      </c>
      <c r="BP30" s="5">
        <v>0.89285714000000005</v>
      </c>
      <c r="BQ30" s="5">
        <v>17</v>
      </c>
      <c r="BR30" s="5">
        <v>0.44470046000000002</v>
      </c>
      <c r="BS30" s="5">
        <v>1.0237468E-2</v>
      </c>
      <c r="BT30" s="5">
        <v>29.798881999999999</v>
      </c>
      <c r="BU30" s="5">
        <v>177.50887</v>
      </c>
      <c r="BV30" s="5">
        <v>7.6188286999999999</v>
      </c>
      <c r="BW30" s="5">
        <v>11.809578</v>
      </c>
      <c r="BX30" s="5">
        <v>82.717457999999993</v>
      </c>
      <c r="BY30" s="5">
        <v>4.6474871999999996</v>
      </c>
      <c r="BZ30" s="5">
        <v>59.597765000000003</v>
      </c>
      <c r="CA30" s="5">
        <v>485.70749999999998</v>
      </c>
      <c r="CB30" s="5">
        <v>5.7322908999999997</v>
      </c>
      <c r="CC30" s="5">
        <v>5.3116296000000002E-3</v>
      </c>
      <c r="CD30" s="5">
        <v>224.32798</v>
      </c>
      <c r="CE30" s="5">
        <v>11.809578</v>
      </c>
      <c r="CF30" s="5">
        <v>0.16054399999999999</v>
      </c>
      <c r="CG30" s="5">
        <v>0.85564512999999998</v>
      </c>
      <c r="CH30" s="5">
        <v>8.4382832000000005E-2</v>
      </c>
      <c r="CI30" s="5">
        <v>0.95273914000000004</v>
      </c>
      <c r="CJ30" s="5">
        <v>8.8506274999999995E-2</v>
      </c>
      <c r="CK30" s="5">
        <v>0.36752650999999997</v>
      </c>
      <c r="CL30" s="5">
        <v>953.73114999999996</v>
      </c>
      <c r="CM30" s="5">
        <v>485.70749999999998</v>
      </c>
      <c r="CN30" s="5">
        <v>2274.2319000000002</v>
      </c>
      <c r="CO30" s="5">
        <v>642329.03</v>
      </c>
      <c r="CP30" s="5">
        <v>-0.60483102</v>
      </c>
      <c r="CQ30" s="5">
        <v>0.99929612999999995</v>
      </c>
    </row>
    <row r="31" spans="1:95" ht="14.4">
      <c r="A31" s="38">
        <f t="shared" si="0"/>
        <v>30</v>
      </c>
      <c r="B31" s="20">
        <v>2</v>
      </c>
      <c r="C31" s="6"/>
      <c r="D31" s="21">
        <v>2</v>
      </c>
      <c r="E31" s="44">
        <v>3</v>
      </c>
      <c r="F31" s="45" t="s">
        <v>97</v>
      </c>
      <c r="G31" s="50">
        <v>1487</v>
      </c>
      <c r="H31" s="30">
        <v>0.39734525999999998</v>
      </c>
      <c r="I31" s="30">
        <v>1555.037</v>
      </c>
      <c r="J31" s="30">
        <v>4.5880831999999998</v>
      </c>
      <c r="K31" s="31">
        <v>4.7933863E-2</v>
      </c>
      <c r="L31" s="30">
        <v>2.3680094999999999</v>
      </c>
      <c r="M31" s="30">
        <v>499</v>
      </c>
      <c r="N31" s="30">
        <v>1302</v>
      </c>
      <c r="O31" s="32">
        <v>1801</v>
      </c>
      <c r="P31" s="48">
        <v>11.95679</v>
      </c>
      <c r="Q31" s="5">
        <v>33.596898000000003</v>
      </c>
      <c r="R31" s="5">
        <v>0.92958637</v>
      </c>
      <c r="S31" s="5">
        <v>0.60382705000000003</v>
      </c>
      <c r="T31" s="5">
        <v>11</v>
      </c>
      <c r="U31" s="5">
        <v>1</v>
      </c>
      <c r="V31" s="5">
        <v>6</v>
      </c>
      <c r="W31" s="5">
        <v>20</v>
      </c>
      <c r="X31" s="5">
        <v>32</v>
      </c>
      <c r="Y31" s="5">
        <v>9</v>
      </c>
      <c r="Z31" s="5">
        <v>7</v>
      </c>
      <c r="AA31" s="5">
        <v>31</v>
      </c>
      <c r="AB31" s="5">
        <v>4.5794848000000004</v>
      </c>
      <c r="AC31" s="5">
        <v>3.1473114999999998</v>
      </c>
      <c r="AD31" s="5">
        <v>4.4259259000000002</v>
      </c>
      <c r="AE31" s="5">
        <v>0.48476915999999998</v>
      </c>
      <c r="AF31" s="5">
        <v>0.30434782999999999</v>
      </c>
      <c r="AG31" s="5">
        <v>4.3964540999999997</v>
      </c>
      <c r="AH31" s="5">
        <v>5.9294504999999997E-2</v>
      </c>
      <c r="AI31" s="5">
        <v>18.5</v>
      </c>
      <c r="AJ31" s="5">
        <v>6</v>
      </c>
      <c r="AK31" s="5">
        <v>-12.5</v>
      </c>
      <c r="AL31" s="5">
        <v>12</v>
      </c>
      <c r="AM31" s="34">
        <v>5151.8675000000003</v>
      </c>
      <c r="AN31" s="34">
        <v>5178.3757999999998</v>
      </c>
      <c r="AO31" s="34">
        <v>1946.6603</v>
      </c>
      <c r="AP31" s="5">
        <v>0.37785528000000002</v>
      </c>
      <c r="AQ31" s="5">
        <v>3.3841879999999998E-2</v>
      </c>
      <c r="AR31" s="5">
        <v>0.40692203999999998</v>
      </c>
      <c r="AS31" s="5">
        <v>1.349469</v>
      </c>
      <c r="AT31" s="5">
        <v>0.74103218999999998</v>
      </c>
      <c r="AU31" s="5">
        <v>0.34946905</v>
      </c>
      <c r="AV31" s="5">
        <v>0.41864674000000002</v>
      </c>
      <c r="AW31" s="5">
        <v>32.418447999999998</v>
      </c>
      <c r="AX31" s="5">
        <v>27.985890000000001</v>
      </c>
      <c r="AY31" s="5">
        <v>17.961361</v>
      </c>
      <c r="AZ31" s="5">
        <v>14.758335000000001</v>
      </c>
      <c r="BA31" s="5">
        <v>0.64180060000000005</v>
      </c>
      <c r="BB31" s="5">
        <v>0.52734912</v>
      </c>
      <c r="BC31" s="5">
        <v>0.45598709999999998</v>
      </c>
      <c r="BD31" s="5">
        <v>0.63677958000000001</v>
      </c>
      <c r="BE31" s="5">
        <v>1.3263261</v>
      </c>
      <c r="BF31" s="5">
        <v>1.6675511999999999</v>
      </c>
      <c r="BG31" s="5">
        <v>0.82257617000000005</v>
      </c>
      <c r="BH31" s="5">
        <v>1.0892405000000001</v>
      </c>
      <c r="BI31" s="5">
        <v>3448503.5</v>
      </c>
      <c r="BJ31" s="5">
        <v>8.5452790000000001E-2</v>
      </c>
      <c r="BK31" s="5">
        <v>0.95907003000000002</v>
      </c>
      <c r="BL31" s="5">
        <v>0.95061728000000001</v>
      </c>
      <c r="BM31" s="5">
        <v>9.2592592999999994E-3</v>
      </c>
      <c r="BN31" s="5">
        <v>21</v>
      </c>
      <c r="BO31" s="5">
        <v>7</v>
      </c>
      <c r="BP31" s="5">
        <v>0.94135802000000002</v>
      </c>
      <c r="BQ31" s="5">
        <v>14</v>
      </c>
      <c r="BR31" s="5">
        <v>0.36952409000000003</v>
      </c>
      <c r="BS31" s="5">
        <v>7.6704562E-3</v>
      </c>
      <c r="BT31" s="5">
        <v>24.061976999999999</v>
      </c>
      <c r="BU31" s="5">
        <v>145.52125000000001</v>
      </c>
      <c r="BV31" s="5">
        <v>9.1928909000000001</v>
      </c>
      <c r="BW31" s="5">
        <v>9.1892248999999993</v>
      </c>
      <c r="BX31" s="5">
        <v>69.147183999999996</v>
      </c>
      <c r="BY31" s="5">
        <v>4.5792763000000001</v>
      </c>
      <c r="BZ31" s="5">
        <v>48.123953999999998</v>
      </c>
      <c r="CA31" s="5">
        <v>426.32548000000003</v>
      </c>
      <c r="CB31" s="5">
        <v>6.1144071999999996</v>
      </c>
      <c r="CC31" s="5">
        <v>2.0777871999999998E-3</v>
      </c>
      <c r="CD31" s="5">
        <v>155.75953000000001</v>
      </c>
      <c r="CE31" s="5">
        <v>9.1892248999999993</v>
      </c>
      <c r="CF31" s="5">
        <v>0.20676008000000001</v>
      </c>
      <c r="CG31" s="5">
        <v>0.88467611000000002</v>
      </c>
      <c r="CH31" s="5">
        <v>0.12370679</v>
      </c>
      <c r="CI31" s="5">
        <v>0.96691700999999997</v>
      </c>
      <c r="CJ31" s="5">
        <v>0.12720256999999999</v>
      </c>
      <c r="CK31" s="5">
        <v>0.46607646000000003</v>
      </c>
      <c r="CL31" s="5">
        <v>646.64904000000001</v>
      </c>
      <c r="CM31" s="5">
        <v>426.32548000000003</v>
      </c>
      <c r="CN31" s="5">
        <v>6273.1486999999997</v>
      </c>
      <c r="CO31" s="5">
        <v>563331.83999999997</v>
      </c>
      <c r="CP31" s="5">
        <v>-0.29719411000000001</v>
      </c>
      <c r="CQ31" s="5">
        <v>0.9793674</v>
      </c>
    </row>
    <row r="32" spans="1:95" ht="14.4">
      <c r="A32" s="38">
        <f t="shared" si="0"/>
        <v>31</v>
      </c>
      <c r="B32" s="20">
        <v>2</v>
      </c>
      <c r="C32" s="6"/>
      <c r="D32" s="21">
        <v>2</v>
      </c>
      <c r="E32" s="25">
        <v>2</v>
      </c>
      <c r="F32" s="43" t="s">
        <v>97</v>
      </c>
      <c r="G32" s="50">
        <v>1157</v>
      </c>
      <c r="H32" s="30">
        <v>0.43321473999999999</v>
      </c>
      <c r="I32" s="30">
        <v>1173.7511</v>
      </c>
      <c r="J32" s="30">
        <v>4.0008847999999997</v>
      </c>
      <c r="K32" s="31">
        <v>7.4272508000000001E-2</v>
      </c>
      <c r="L32" s="30">
        <v>3.372077</v>
      </c>
      <c r="M32" s="30">
        <v>271.75</v>
      </c>
      <c r="N32" s="30">
        <v>1025.25</v>
      </c>
      <c r="O32" s="32">
        <v>1297</v>
      </c>
      <c r="P32" s="48">
        <v>12.710506000000001</v>
      </c>
      <c r="Q32" s="5">
        <v>26.492069000000001</v>
      </c>
      <c r="R32" s="5">
        <v>0.91644113999999999</v>
      </c>
      <c r="S32" s="5">
        <v>0.69575697999999997</v>
      </c>
      <c r="T32" s="5">
        <v>12</v>
      </c>
      <c r="U32" s="5">
        <v>1</v>
      </c>
      <c r="V32" s="5">
        <v>7</v>
      </c>
      <c r="W32" s="5">
        <v>20</v>
      </c>
      <c r="X32" s="5">
        <v>32</v>
      </c>
      <c r="Y32" s="5">
        <v>10</v>
      </c>
      <c r="Z32" s="5">
        <v>6</v>
      </c>
      <c r="AA32" s="5">
        <v>31</v>
      </c>
      <c r="AB32" s="5">
        <v>3.9988698999999999</v>
      </c>
      <c r="AC32" s="5">
        <v>2.688682</v>
      </c>
      <c r="AD32" s="5">
        <v>3.8700388999999999</v>
      </c>
      <c r="AE32" s="5">
        <v>0.40494412000000002</v>
      </c>
      <c r="AF32" s="5">
        <v>0.25</v>
      </c>
      <c r="AG32" s="5">
        <v>4.2401629999999999</v>
      </c>
      <c r="AH32" s="5">
        <v>6.6948478000000006E-2</v>
      </c>
      <c r="AI32" s="5">
        <v>35</v>
      </c>
      <c r="AJ32" s="5">
        <v>9</v>
      </c>
      <c r="AK32" s="5">
        <v>-23.5</v>
      </c>
      <c r="AL32" s="5">
        <v>12</v>
      </c>
      <c r="AM32" s="34">
        <v>10394.683999999999</v>
      </c>
      <c r="AN32" s="34">
        <v>10443.609</v>
      </c>
      <c r="AO32" s="34">
        <v>3486.9998999999998</v>
      </c>
      <c r="AP32" s="5">
        <v>0.33545989999999998</v>
      </c>
      <c r="AQ32" s="5">
        <v>2.8481212999999998E-2</v>
      </c>
      <c r="AR32" s="5">
        <v>0.28821675000000002</v>
      </c>
      <c r="AS32" s="5">
        <v>1.5138875000000001</v>
      </c>
      <c r="AT32" s="5">
        <v>0.66055107000000002</v>
      </c>
      <c r="AU32" s="5">
        <v>0.51388747999999995</v>
      </c>
      <c r="AV32" s="5">
        <v>1.1662014000000001</v>
      </c>
      <c r="AW32" s="5">
        <v>39.138373000000001</v>
      </c>
      <c r="AX32" s="5">
        <v>32.106678000000002</v>
      </c>
      <c r="AY32" s="5">
        <v>25.438904999999998</v>
      </c>
      <c r="AZ32" s="5">
        <v>20.403130999999998</v>
      </c>
      <c r="BA32" s="5">
        <v>0.79232442000000003</v>
      </c>
      <c r="BB32" s="5">
        <v>0.63547936000000005</v>
      </c>
      <c r="BC32" s="5">
        <v>0.39796414000000002</v>
      </c>
      <c r="BD32" s="5">
        <v>0.65763453999999999</v>
      </c>
      <c r="BE32" s="5">
        <v>1.1913024999999999</v>
      </c>
      <c r="BF32" s="5">
        <v>1.6623888</v>
      </c>
      <c r="BG32" s="5">
        <v>0.73313527000000001</v>
      </c>
      <c r="BH32" s="5">
        <v>1.1404512</v>
      </c>
      <c r="BI32" s="5">
        <v>7554967.2000000002</v>
      </c>
      <c r="BJ32" s="5">
        <v>0.14417290999999999</v>
      </c>
      <c r="BK32" s="5">
        <v>0.82028884000000002</v>
      </c>
      <c r="BL32" s="5">
        <v>0.98443579999999997</v>
      </c>
      <c r="BM32" s="5">
        <v>7.7821011999999997E-3</v>
      </c>
      <c r="BN32" s="5">
        <v>21</v>
      </c>
      <c r="BO32" s="5">
        <v>8</v>
      </c>
      <c r="BP32" s="5">
        <v>0.97665369999999996</v>
      </c>
      <c r="BQ32" s="5">
        <v>13</v>
      </c>
      <c r="BR32" s="5">
        <v>0.39386218000000001</v>
      </c>
      <c r="BS32" s="5">
        <v>7.8228780999999997E-3</v>
      </c>
      <c r="BT32" s="5">
        <v>25.069701999999999</v>
      </c>
      <c r="BU32" s="5">
        <v>99.256176999999994</v>
      </c>
      <c r="BV32" s="5">
        <v>9.2322728999999999</v>
      </c>
      <c r="BW32" s="5">
        <v>5.8275452000000003</v>
      </c>
      <c r="BX32" s="5">
        <v>25.551299</v>
      </c>
      <c r="BY32" s="5">
        <v>3.9674754999999999</v>
      </c>
      <c r="BZ32" s="5">
        <v>50.139404999999996</v>
      </c>
      <c r="CA32" s="5">
        <v>336.72118999999998</v>
      </c>
      <c r="CB32" s="5">
        <v>5.9660707999999998</v>
      </c>
      <c r="CC32" s="5">
        <v>2.2498406000000001E-3</v>
      </c>
      <c r="CD32" s="5">
        <v>60.303522000000001</v>
      </c>
      <c r="CE32" s="5">
        <v>5.8275452000000003</v>
      </c>
      <c r="CF32" s="5">
        <v>0.25957491999999999</v>
      </c>
      <c r="CG32" s="5">
        <v>0.92100691000000001</v>
      </c>
      <c r="CH32" s="5">
        <v>0.16815948</v>
      </c>
      <c r="CI32" s="5">
        <v>0.98620032000000002</v>
      </c>
      <c r="CJ32" s="5">
        <v>0.17629318999999999</v>
      </c>
      <c r="CK32" s="5">
        <v>0.69505855999999999</v>
      </c>
      <c r="CL32" s="5">
        <v>697.60829999999999</v>
      </c>
      <c r="CM32" s="5">
        <v>336.72118999999998</v>
      </c>
      <c r="CN32" s="5">
        <v>6156.5924000000005</v>
      </c>
      <c r="CO32" s="5">
        <v>408412.04</v>
      </c>
      <c r="CP32" s="5">
        <v>-0.2166689</v>
      </c>
      <c r="CQ32" s="5">
        <v>0.94339165999999997</v>
      </c>
    </row>
    <row r="33" spans="1:108" ht="14.4">
      <c r="A33" s="38">
        <f t="shared" si="0"/>
        <v>32</v>
      </c>
      <c r="B33" s="20">
        <v>1</v>
      </c>
      <c r="C33" s="6">
        <v>2</v>
      </c>
      <c r="D33" s="21"/>
      <c r="E33" s="25">
        <v>2</v>
      </c>
      <c r="F33" s="43" t="s">
        <v>96</v>
      </c>
      <c r="G33" s="50">
        <v>1265</v>
      </c>
      <c r="H33" s="30">
        <v>0.48045611999999999</v>
      </c>
      <c r="I33" s="30">
        <v>1291.079</v>
      </c>
      <c r="J33" s="30">
        <v>4.3096176000000002</v>
      </c>
      <c r="K33" s="31">
        <v>5.6270002E-2</v>
      </c>
      <c r="L33" s="30">
        <v>2.5437351000000001</v>
      </c>
      <c r="M33" s="30">
        <v>397</v>
      </c>
      <c r="N33" s="30">
        <v>1059</v>
      </c>
      <c r="O33" s="32">
        <v>1456</v>
      </c>
      <c r="P33" s="48">
        <v>14.798076999999999</v>
      </c>
      <c r="Q33" s="5">
        <v>21.794017</v>
      </c>
      <c r="R33" s="5">
        <v>0.77902114</v>
      </c>
      <c r="S33" s="5">
        <v>0.62264332</v>
      </c>
      <c r="T33" s="5">
        <v>14</v>
      </c>
      <c r="U33" s="5">
        <v>1</v>
      </c>
      <c r="V33" s="5">
        <v>10</v>
      </c>
      <c r="W33" s="5">
        <v>21</v>
      </c>
      <c r="X33" s="5">
        <v>32</v>
      </c>
      <c r="Y33" s="5">
        <v>12</v>
      </c>
      <c r="Z33" s="5">
        <v>5</v>
      </c>
      <c r="AA33" s="5">
        <v>31</v>
      </c>
      <c r="AB33" s="5">
        <v>3.6667730999999999</v>
      </c>
      <c r="AC33" s="5">
        <v>2.5347243000000002</v>
      </c>
      <c r="AD33" s="5">
        <v>3.5900349999999999</v>
      </c>
      <c r="AE33" s="5">
        <v>0.31547385</v>
      </c>
      <c r="AF33" s="5">
        <v>0.17241379000000001</v>
      </c>
      <c r="AG33" s="5">
        <v>4.1522661000000003</v>
      </c>
      <c r="AH33" s="5">
        <v>6.8472174999999996E-2</v>
      </c>
      <c r="AI33" s="5">
        <v>33.5</v>
      </c>
      <c r="AJ33" s="5">
        <v>9</v>
      </c>
      <c r="AK33" s="5">
        <v>-21</v>
      </c>
      <c r="AL33" s="5">
        <v>15</v>
      </c>
      <c r="AM33" s="34">
        <v>9203.0434000000005</v>
      </c>
      <c r="AN33" s="34">
        <v>9250.0827000000008</v>
      </c>
      <c r="AO33" s="34">
        <v>2849.7710000000002</v>
      </c>
      <c r="AP33" s="5">
        <v>0.30965527999999998</v>
      </c>
      <c r="AQ33" s="5">
        <v>3.4130417000000003E-2</v>
      </c>
      <c r="AR33" s="5">
        <v>0.41389047000000001</v>
      </c>
      <c r="AS33" s="5">
        <v>1.3418527</v>
      </c>
      <c r="AT33" s="5">
        <v>0.74523826000000004</v>
      </c>
      <c r="AU33" s="5">
        <v>0.34185273999999999</v>
      </c>
      <c r="AV33" s="5">
        <v>0.39559929999999999</v>
      </c>
      <c r="AW33" s="5">
        <v>35.133505</v>
      </c>
      <c r="AX33" s="5">
        <v>29.322693999999998</v>
      </c>
      <c r="AY33" s="5">
        <v>22.443062000000001</v>
      </c>
      <c r="AZ33" s="5">
        <v>19.996775</v>
      </c>
      <c r="BA33" s="5">
        <v>0.76538198999999996</v>
      </c>
      <c r="BB33" s="5">
        <v>0.6819556</v>
      </c>
      <c r="BC33" s="5">
        <v>0.47026749000000001</v>
      </c>
      <c r="BD33" s="5">
        <v>0.65218500000000001</v>
      </c>
      <c r="BE33" s="5">
        <v>1.3356323000000001</v>
      </c>
      <c r="BF33" s="5">
        <v>1.6762724</v>
      </c>
      <c r="BG33" s="5">
        <v>0.82195430999999997</v>
      </c>
      <c r="BH33" s="5">
        <v>1.1127218999999999</v>
      </c>
      <c r="BI33" s="5">
        <v>10327375</v>
      </c>
      <c r="BJ33" s="5">
        <v>7.7389284000000003E-2</v>
      </c>
      <c r="BK33" s="5">
        <v>0.92547709</v>
      </c>
      <c r="BL33" s="5">
        <v>0.99737761999999996</v>
      </c>
      <c r="BM33" s="5">
        <v>7.8671329000000005E-3</v>
      </c>
      <c r="BN33" s="5">
        <v>22</v>
      </c>
      <c r="BO33" s="5">
        <v>11</v>
      </c>
      <c r="BP33" s="5">
        <v>0.98951049000000002</v>
      </c>
      <c r="BQ33" s="5">
        <v>11</v>
      </c>
      <c r="BR33" s="5">
        <v>0.46120009000000001</v>
      </c>
      <c r="BS33" s="5">
        <v>9.2005347000000005E-3</v>
      </c>
      <c r="BT33" s="5">
        <v>28.935732000000002</v>
      </c>
      <c r="BU33" s="5">
        <v>81.987257999999997</v>
      </c>
      <c r="BV33" s="5">
        <v>9.2265586000000006</v>
      </c>
      <c r="BW33" s="5">
        <v>6.8079115000000003</v>
      </c>
      <c r="BX33" s="5">
        <v>37.976382999999998</v>
      </c>
      <c r="BY33" s="5">
        <v>4.2044223000000001</v>
      </c>
      <c r="BZ33" s="5">
        <v>57.871465000000001</v>
      </c>
      <c r="CA33" s="5">
        <v>242.69432</v>
      </c>
      <c r="CB33" s="5">
        <v>5.8371019000000004</v>
      </c>
      <c r="CC33" s="5">
        <v>2.2323590000000002E-3</v>
      </c>
      <c r="CD33" s="5">
        <v>85.254710000000003</v>
      </c>
      <c r="CE33" s="5">
        <v>6.8079115000000003</v>
      </c>
      <c r="CF33" s="5">
        <v>0.24592280999999999</v>
      </c>
      <c r="CG33" s="5">
        <v>0.91010891000000005</v>
      </c>
      <c r="CH33" s="5">
        <v>0.15824642</v>
      </c>
      <c r="CI33" s="5">
        <v>0.98091638000000003</v>
      </c>
      <c r="CJ33" s="5">
        <v>0.16354639000000001</v>
      </c>
      <c r="CK33" s="5">
        <v>0.47906121000000002</v>
      </c>
      <c r="CL33" s="5">
        <v>876.64341999999999</v>
      </c>
      <c r="CM33" s="5">
        <v>242.69432</v>
      </c>
      <c r="CN33" s="5">
        <v>2862.1567</v>
      </c>
      <c r="CO33" s="5">
        <v>203814.24</v>
      </c>
      <c r="CP33" s="5">
        <v>-0.18129713</v>
      </c>
      <c r="CQ33" s="5">
        <v>0.91470942</v>
      </c>
    </row>
    <row r="34" spans="1:108" ht="14.4">
      <c r="A34" s="38">
        <f t="shared" si="0"/>
        <v>33</v>
      </c>
      <c r="B34" s="20"/>
      <c r="C34" s="6">
        <v>1</v>
      </c>
      <c r="D34" s="21">
        <v>1</v>
      </c>
      <c r="E34" s="25">
        <v>2</v>
      </c>
      <c r="F34" s="43" t="s">
        <v>96</v>
      </c>
      <c r="G34" s="50">
        <v>2031.5</v>
      </c>
      <c r="H34" s="30">
        <v>-0.48665703999999999</v>
      </c>
      <c r="I34" s="30">
        <v>1942.9413</v>
      </c>
      <c r="J34" s="30">
        <v>4.6246086000000002</v>
      </c>
      <c r="K34" s="31">
        <v>5.4477075999999999E-2</v>
      </c>
      <c r="L34" s="30">
        <v>3.0818080999999999</v>
      </c>
      <c r="M34" s="30">
        <v>469</v>
      </c>
      <c r="N34" s="30">
        <v>1723</v>
      </c>
      <c r="O34" s="32">
        <v>2192</v>
      </c>
      <c r="P34" s="48">
        <v>15.768519</v>
      </c>
      <c r="Q34" s="5">
        <v>41.094563999999998</v>
      </c>
      <c r="R34" s="5">
        <v>0.32671513000000002</v>
      </c>
      <c r="S34" s="5">
        <v>-0.64560510999999998</v>
      </c>
      <c r="T34" s="5">
        <v>14</v>
      </c>
      <c r="U34" s="5">
        <v>1</v>
      </c>
      <c r="V34" s="5">
        <v>9</v>
      </c>
      <c r="W34" s="5">
        <v>24</v>
      </c>
      <c r="X34" s="5">
        <v>32</v>
      </c>
      <c r="Y34" s="5">
        <v>11</v>
      </c>
      <c r="Z34" s="5">
        <v>10</v>
      </c>
      <c r="AA34" s="5">
        <v>31</v>
      </c>
      <c r="AB34" s="5">
        <v>5.5063443000000003</v>
      </c>
      <c r="AC34" s="5">
        <v>4.3338713999999996</v>
      </c>
      <c r="AD34" s="5">
        <v>5.4074074000000003</v>
      </c>
      <c r="AE34" s="5">
        <v>0.40653813999999999</v>
      </c>
      <c r="AF34" s="5">
        <v>0.3125</v>
      </c>
      <c r="AG34" s="5">
        <v>4.5163190000000002</v>
      </c>
      <c r="AH34" s="5">
        <v>5.0454390000000002E-2</v>
      </c>
      <c r="AI34" s="5">
        <v>5.5</v>
      </c>
      <c r="AJ34" s="5">
        <v>9</v>
      </c>
      <c r="AK34" s="5">
        <v>-5.5</v>
      </c>
      <c r="AL34" s="5">
        <v>25</v>
      </c>
      <c r="AM34" s="34">
        <v>1634.0001999999999</v>
      </c>
      <c r="AN34" s="34">
        <v>1653.9840999999999</v>
      </c>
      <c r="AO34" s="34">
        <v>999.30516</v>
      </c>
      <c r="AP34" s="5">
        <v>0.61156977999999995</v>
      </c>
      <c r="AQ34" s="5">
        <v>2.9183002999999999E-2</v>
      </c>
      <c r="AR34" s="5">
        <v>0.30259533</v>
      </c>
      <c r="AS34" s="5">
        <v>1.4895186</v>
      </c>
      <c r="AT34" s="5">
        <v>0.67135785000000003</v>
      </c>
      <c r="AU34" s="5">
        <v>0.48951858999999998</v>
      </c>
      <c r="AV34" s="5">
        <v>0.78524384000000003</v>
      </c>
      <c r="AW34" s="5">
        <v>24.323263000000001</v>
      </c>
      <c r="AX34" s="5">
        <v>22.509772999999999</v>
      </c>
      <c r="AY34" s="5">
        <v>14.291992</v>
      </c>
      <c r="AZ34" s="5">
        <v>8.1093051999999997</v>
      </c>
      <c r="BA34" s="5">
        <v>0.63492386999999995</v>
      </c>
      <c r="BB34" s="5">
        <v>0.36025709</v>
      </c>
      <c r="BC34" s="5">
        <v>0.39733251000000003</v>
      </c>
      <c r="BD34" s="5">
        <v>0.64012106000000002</v>
      </c>
      <c r="BE34" s="5">
        <v>1.1962060000000001</v>
      </c>
      <c r="BF34" s="5">
        <v>1.4209860000000001</v>
      </c>
      <c r="BG34" s="5">
        <v>0.75572744000000003</v>
      </c>
      <c r="BH34" s="5">
        <v>1.0635196</v>
      </c>
      <c r="BI34" s="5">
        <v>4437112.0999999996</v>
      </c>
      <c r="BJ34" s="5">
        <v>0.11626401</v>
      </c>
      <c r="BK34" s="5">
        <v>0.87825949000000003</v>
      </c>
      <c r="BL34" s="5">
        <v>0.98148148000000002</v>
      </c>
      <c r="BM34" s="5">
        <v>2.3148148E-2</v>
      </c>
      <c r="BN34" s="5">
        <v>25</v>
      </c>
      <c r="BO34" s="5">
        <v>10</v>
      </c>
      <c r="BP34" s="5">
        <v>0.95833332999999998</v>
      </c>
      <c r="BQ34" s="5">
        <v>15</v>
      </c>
      <c r="BR34" s="5">
        <v>0.49230884000000003</v>
      </c>
      <c r="BS34" s="5">
        <v>1.1900796E-2</v>
      </c>
      <c r="BT34" s="5">
        <v>31.913671000000001</v>
      </c>
      <c r="BU34" s="5">
        <v>168.06336999999999</v>
      </c>
      <c r="BV34" s="5">
        <v>7.8728620999999999</v>
      </c>
      <c r="BW34" s="5">
        <v>11.172915</v>
      </c>
      <c r="BX34" s="5">
        <v>92.468620999999999</v>
      </c>
      <c r="BY34" s="5">
        <v>4.6598107000000004</v>
      </c>
      <c r="BZ34" s="5">
        <v>63.827340999999997</v>
      </c>
      <c r="CA34" s="5">
        <v>451.69961000000001</v>
      </c>
      <c r="CB34" s="5">
        <v>5.8053385000000004</v>
      </c>
      <c r="CC34" s="5">
        <v>4.5718503000000002E-3</v>
      </c>
      <c r="CD34" s="5">
        <v>220.55386999999999</v>
      </c>
      <c r="CE34" s="5">
        <v>11.172915</v>
      </c>
      <c r="CF34" s="5">
        <v>0.18088336999999999</v>
      </c>
      <c r="CG34" s="5">
        <v>0.86418963999999998</v>
      </c>
      <c r="CH34" s="5">
        <v>0.10342655000000001</v>
      </c>
      <c r="CI34" s="5">
        <v>0.95449698000000005</v>
      </c>
      <c r="CJ34" s="5">
        <v>0.10998373</v>
      </c>
      <c r="CK34" s="5">
        <v>0.34258203999999998</v>
      </c>
      <c r="CL34" s="5">
        <v>1076.3742999999999</v>
      </c>
      <c r="CM34" s="5">
        <v>451.69961000000001</v>
      </c>
      <c r="CN34" s="5">
        <v>1297.1387</v>
      </c>
      <c r="CO34" s="5">
        <v>463013.86</v>
      </c>
      <c r="CP34" s="5">
        <v>-0.52183676999999995</v>
      </c>
      <c r="CQ34" s="5">
        <v>0.99798566</v>
      </c>
    </row>
    <row r="35" spans="1:108" ht="14.4">
      <c r="A35" s="38">
        <f t="shared" si="0"/>
        <v>34</v>
      </c>
      <c r="B35" s="20">
        <v>2</v>
      </c>
      <c r="C35" s="6"/>
      <c r="D35" s="21">
        <v>2</v>
      </c>
      <c r="E35" s="25">
        <v>2</v>
      </c>
      <c r="F35" s="43" t="s">
        <v>97</v>
      </c>
      <c r="G35" s="50">
        <v>1070</v>
      </c>
      <c r="H35" s="30">
        <v>2.1717849999999999</v>
      </c>
      <c r="I35" s="30">
        <v>1127.6765</v>
      </c>
      <c r="J35" s="30">
        <v>3.8132953999999999</v>
      </c>
      <c r="K35" s="31">
        <v>9.3750968000000004E-2</v>
      </c>
      <c r="L35" s="30">
        <v>11.270161999999999</v>
      </c>
      <c r="M35" s="30">
        <v>223</v>
      </c>
      <c r="N35" s="30">
        <v>991</v>
      </c>
      <c r="O35" s="32">
        <v>1214</v>
      </c>
      <c r="P35" s="48">
        <v>14.422414</v>
      </c>
      <c r="Q35" s="5">
        <v>11.944718999999999</v>
      </c>
      <c r="R35" s="5">
        <v>0.51297881999999995</v>
      </c>
      <c r="S35" s="5">
        <v>1.2371348</v>
      </c>
      <c r="T35" s="5">
        <v>14</v>
      </c>
      <c r="U35" s="5">
        <v>1</v>
      </c>
      <c r="V35" s="5">
        <v>10</v>
      </c>
      <c r="W35" s="5">
        <v>19</v>
      </c>
      <c r="X35" s="5">
        <v>32</v>
      </c>
      <c r="Y35" s="5">
        <v>12</v>
      </c>
      <c r="Z35" s="5">
        <v>5</v>
      </c>
      <c r="AA35" s="5">
        <v>31</v>
      </c>
      <c r="AB35" s="5">
        <v>2.7272379999999998</v>
      </c>
      <c r="AC35" s="5">
        <v>2.1446825</v>
      </c>
      <c r="AD35" s="5">
        <v>2.7105910999999998</v>
      </c>
      <c r="AE35" s="5">
        <v>0.23963487</v>
      </c>
      <c r="AF35" s="5">
        <v>0.17241379000000001</v>
      </c>
      <c r="AG35" s="5">
        <v>3.7832178999999999</v>
      </c>
      <c r="AH35" s="5">
        <v>8.6484444999999993E-2</v>
      </c>
      <c r="AI35" s="5">
        <v>53.5</v>
      </c>
      <c r="AJ35" s="5">
        <v>11</v>
      </c>
      <c r="AK35" s="5">
        <v>-38.5</v>
      </c>
      <c r="AL35" s="5">
        <v>18</v>
      </c>
      <c r="AM35" s="34">
        <v>12830.741</v>
      </c>
      <c r="AN35" s="34">
        <v>12869.927</v>
      </c>
      <c r="AO35" s="34">
        <v>4477.1926999999996</v>
      </c>
      <c r="AP35" s="5">
        <v>0.34894265000000002</v>
      </c>
      <c r="AQ35" s="5">
        <v>2.4163960000000002E-2</v>
      </c>
      <c r="AR35" s="5">
        <v>0.20746196</v>
      </c>
      <c r="AS35" s="5">
        <v>1.6892237000000001</v>
      </c>
      <c r="AT35" s="5">
        <v>0.59198788999999996</v>
      </c>
      <c r="AU35" s="5">
        <v>0.68922373999999997</v>
      </c>
      <c r="AV35" s="5">
        <v>0.77860673999999996</v>
      </c>
      <c r="AW35" s="5">
        <v>49.282381000000001</v>
      </c>
      <c r="AX35" s="5">
        <v>40.266024999999999</v>
      </c>
      <c r="AY35" s="5">
        <v>25.682036</v>
      </c>
      <c r="AZ35" s="5">
        <v>20.478313</v>
      </c>
      <c r="BA35" s="5">
        <v>0.63780906000000004</v>
      </c>
      <c r="BB35" s="5">
        <v>0.50857549000000002</v>
      </c>
      <c r="BC35" s="5">
        <v>0.29495376000000001</v>
      </c>
      <c r="BD35" s="5">
        <v>0.59177542999999999</v>
      </c>
      <c r="BE35" s="5">
        <v>1.1571528</v>
      </c>
      <c r="BF35" s="5">
        <v>1.8802576</v>
      </c>
      <c r="BG35" s="5">
        <v>0.68422733000000002</v>
      </c>
      <c r="BH35" s="5">
        <v>1.1801204000000001</v>
      </c>
      <c r="BI35" s="5">
        <v>8393081.1999999993</v>
      </c>
      <c r="BJ35" s="5">
        <v>8.0962009000000001E-2</v>
      </c>
      <c r="BK35" s="5">
        <v>0.91626682999999998</v>
      </c>
      <c r="BL35" s="5">
        <v>0.99815271000000005</v>
      </c>
      <c r="BM35" s="5">
        <v>1.8472905999999999E-3</v>
      </c>
      <c r="BN35" s="5">
        <v>20</v>
      </c>
      <c r="BO35" s="5">
        <v>11</v>
      </c>
      <c r="BP35" s="5">
        <v>0.99630542</v>
      </c>
      <c r="BQ35" s="5">
        <v>9</v>
      </c>
      <c r="BR35" s="5">
        <v>0.44910019000000001</v>
      </c>
      <c r="BS35" s="5">
        <v>8.2433361E-3</v>
      </c>
      <c r="BT35" s="5">
        <v>28.567793999999999</v>
      </c>
      <c r="BU35" s="5">
        <v>47.016796999999997</v>
      </c>
      <c r="BV35" s="5">
        <v>8.8716685999999996</v>
      </c>
      <c r="BW35" s="5">
        <v>5.1879185999999997</v>
      </c>
      <c r="BX35" s="5">
        <v>21.474564000000001</v>
      </c>
      <c r="BY35" s="5">
        <v>3.8383167999999999</v>
      </c>
      <c r="BZ35" s="5">
        <v>57.135589000000003</v>
      </c>
      <c r="CA35" s="5">
        <v>139.28686999999999</v>
      </c>
      <c r="CB35" s="5">
        <v>5.5076175999999997</v>
      </c>
      <c r="CC35" s="5">
        <v>2.7899914E-3</v>
      </c>
      <c r="CD35" s="5">
        <v>48.780318999999999</v>
      </c>
      <c r="CE35" s="5">
        <v>5.1879185999999997</v>
      </c>
      <c r="CF35" s="5">
        <v>0.28286784999999998</v>
      </c>
      <c r="CG35" s="5">
        <v>0.92884900999999997</v>
      </c>
      <c r="CH35" s="5">
        <v>0.19162304999999999</v>
      </c>
      <c r="CI35" s="5">
        <v>0.98871763000000001</v>
      </c>
      <c r="CJ35" s="5">
        <v>0.1965585</v>
      </c>
      <c r="CK35" s="5">
        <v>0.48232720000000001</v>
      </c>
      <c r="CL35" s="5">
        <v>838.75463000000002</v>
      </c>
      <c r="CM35" s="5">
        <v>139.28686999999999</v>
      </c>
      <c r="CN35" s="5">
        <v>916.34973000000002</v>
      </c>
      <c r="CO35" s="5">
        <v>71058.967999999993</v>
      </c>
      <c r="CP35" s="5">
        <v>-0.12899836000000001</v>
      </c>
      <c r="CQ35" s="5">
        <v>0.83559490999999997</v>
      </c>
    </row>
    <row r="36" spans="1:108" ht="14.4">
      <c r="A36" s="38">
        <f t="shared" si="0"/>
        <v>35</v>
      </c>
      <c r="B36" s="20"/>
      <c r="C36" s="6">
        <v>1</v>
      </c>
      <c r="D36" s="21">
        <v>1</v>
      </c>
      <c r="E36" s="44">
        <v>3</v>
      </c>
      <c r="F36" s="45" t="s">
        <v>96</v>
      </c>
      <c r="G36" s="50">
        <v>1446</v>
      </c>
      <c r="H36" s="30">
        <v>0.35529282000000001</v>
      </c>
      <c r="I36" s="30">
        <v>1498.5085999999999</v>
      </c>
      <c r="J36" s="30">
        <v>4.9385516000000003</v>
      </c>
      <c r="K36" s="31">
        <v>3.8060243000000001E-2</v>
      </c>
      <c r="L36" s="30">
        <v>2.8249146000000001</v>
      </c>
      <c r="M36" s="30">
        <v>575</v>
      </c>
      <c r="N36" s="30">
        <v>1217</v>
      </c>
      <c r="O36" s="32">
        <v>1792</v>
      </c>
      <c r="P36" s="48">
        <v>8.0219047999999997</v>
      </c>
      <c r="Q36" s="5">
        <v>22.322376999999999</v>
      </c>
      <c r="R36" s="5">
        <v>1.6249651000000001</v>
      </c>
      <c r="S36" s="5">
        <v>3.3944530999999998</v>
      </c>
      <c r="T36" s="5">
        <v>7</v>
      </c>
      <c r="U36" s="5">
        <v>1</v>
      </c>
      <c r="V36" s="5">
        <v>4</v>
      </c>
      <c r="W36" s="5">
        <v>14</v>
      </c>
      <c r="X36" s="5">
        <v>32</v>
      </c>
      <c r="Y36" s="5">
        <v>5</v>
      </c>
      <c r="Z36" s="5">
        <v>5</v>
      </c>
      <c r="AA36" s="5">
        <v>31</v>
      </c>
      <c r="AB36" s="5">
        <v>3.5616634999999999</v>
      </c>
      <c r="AC36" s="5">
        <v>2.4221059999999999</v>
      </c>
      <c r="AD36" s="5">
        <v>3.3819048</v>
      </c>
      <c r="AE36" s="5">
        <v>0.58896939000000004</v>
      </c>
      <c r="AF36" s="5">
        <v>0.33333332999999998</v>
      </c>
      <c r="AG36" s="5">
        <v>3.9220576999999999</v>
      </c>
      <c r="AH36" s="5">
        <v>8.5917460000000001E-2</v>
      </c>
      <c r="AI36" s="5">
        <v>54</v>
      </c>
      <c r="AJ36" s="5">
        <v>3</v>
      </c>
      <c r="AK36" s="5">
        <v>-35</v>
      </c>
      <c r="AL36" s="5">
        <v>7</v>
      </c>
      <c r="AM36" s="34">
        <v>8254.4038</v>
      </c>
      <c r="AN36" s="34">
        <v>8285.3032000000003</v>
      </c>
      <c r="AO36" s="34">
        <v>3023.7168000000001</v>
      </c>
      <c r="AP36" s="5">
        <v>0.36631559000000002</v>
      </c>
      <c r="AQ36" s="5">
        <v>2.8009096000000001E-2</v>
      </c>
      <c r="AR36" s="5">
        <v>0.27874073999999999</v>
      </c>
      <c r="AS36" s="5">
        <v>1.5308519</v>
      </c>
      <c r="AT36" s="5">
        <v>0.65323103999999999</v>
      </c>
      <c r="AU36" s="5">
        <v>0.53085192999999997</v>
      </c>
      <c r="AV36" s="5">
        <v>1.8069653000000001</v>
      </c>
      <c r="AW36" s="5">
        <v>39.460065999999998</v>
      </c>
      <c r="AX36" s="5">
        <v>33.321992000000002</v>
      </c>
      <c r="AY36" s="5">
        <v>21.426189000000001</v>
      </c>
      <c r="AZ36" s="5">
        <v>17.894403000000001</v>
      </c>
      <c r="BA36" s="5">
        <v>0.64300444999999995</v>
      </c>
      <c r="BB36" s="5">
        <v>0.53701482</v>
      </c>
      <c r="BC36" s="5">
        <v>0.40327688</v>
      </c>
      <c r="BD36" s="5">
        <v>0.65915778000000003</v>
      </c>
      <c r="BE36" s="5">
        <v>1.2339397999999999</v>
      </c>
      <c r="BF36" s="5">
        <v>1.816217</v>
      </c>
      <c r="BG36" s="5">
        <v>0.72649209999999997</v>
      </c>
      <c r="BH36" s="5">
        <v>1.1388502</v>
      </c>
      <c r="BI36" s="5">
        <v>7747765.4000000004</v>
      </c>
      <c r="BJ36" s="5">
        <v>0.11629196999999999</v>
      </c>
      <c r="BK36" s="5">
        <v>0.84132244</v>
      </c>
      <c r="BL36" s="5">
        <v>0.79142857</v>
      </c>
      <c r="BM36" s="5">
        <v>1.9047618999999999E-3</v>
      </c>
      <c r="BN36" s="5">
        <v>15</v>
      </c>
      <c r="BO36" s="5">
        <v>5</v>
      </c>
      <c r="BP36" s="5">
        <v>0.78952381000000005</v>
      </c>
      <c r="BQ36" s="5">
        <v>10</v>
      </c>
      <c r="BR36" s="5">
        <v>0.24261136999999999</v>
      </c>
      <c r="BS36" s="5">
        <v>1.4267788E-2</v>
      </c>
      <c r="BT36" s="5">
        <v>14.818220999999999</v>
      </c>
      <c r="BU36" s="5">
        <v>82.529278000000005</v>
      </c>
      <c r="BV36" s="5">
        <v>8.5372701000000006</v>
      </c>
      <c r="BW36" s="5">
        <v>5.0322623999999996</v>
      </c>
      <c r="BX36" s="5">
        <v>33.797012000000002</v>
      </c>
      <c r="BY36" s="5">
        <v>3.773158</v>
      </c>
      <c r="BZ36" s="5">
        <v>29.636441000000001</v>
      </c>
      <c r="CA36" s="5">
        <v>270.32405</v>
      </c>
      <c r="CB36" s="5">
        <v>5.5742415000000003</v>
      </c>
      <c r="CC36" s="5">
        <v>4.1766455999999999E-3</v>
      </c>
      <c r="CD36" s="5">
        <v>59.793064000000001</v>
      </c>
      <c r="CE36" s="5">
        <v>5.0322623999999996</v>
      </c>
      <c r="CF36" s="5">
        <v>0.30794240000000001</v>
      </c>
      <c r="CG36" s="5">
        <v>0.93256222</v>
      </c>
      <c r="CH36" s="5">
        <v>0.22001560000000001</v>
      </c>
      <c r="CI36" s="5">
        <v>0.98717582000000004</v>
      </c>
      <c r="CJ36" s="5">
        <v>0.23173046999999999</v>
      </c>
      <c r="CK36" s="5">
        <v>0.63613869000000001</v>
      </c>
      <c r="CL36" s="5">
        <v>272.24106</v>
      </c>
      <c r="CM36" s="5">
        <v>270.32405</v>
      </c>
      <c r="CN36" s="5">
        <v>7787.6233000000002</v>
      </c>
      <c r="CO36" s="5">
        <v>516869.81</v>
      </c>
      <c r="CP36" s="5">
        <v>-0.21603383000000001</v>
      </c>
      <c r="CQ36" s="5">
        <v>0.93255825999999997</v>
      </c>
    </row>
    <row r="37" spans="1:108" ht="14.4">
      <c r="A37" s="38">
        <f t="shared" si="0"/>
        <v>36</v>
      </c>
      <c r="B37" s="20"/>
      <c r="C37" s="6">
        <v>1</v>
      </c>
      <c r="D37" s="21">
        <v>1</v>
      </c>
      <c r="E37" s="25">
        <v>2</v>
      </c>
      <c r="F37" s="43" t="s">
        <v>96</v>
      </c>
      <c r="G37" s="50">
        <v>1310</v>
      </c>
      <c r="H37" s="30">
        <v>0.55245993000000004</v>
      </c>
      <c r="I37" s="30">
        <v>1363.6460999999999</v>
      </c>
      <c r="J37" s="30">
        <v>4.4776521999999996</v>
      </c>
      <c r="K37" s="31">
        <v>5.1002839000000001E-2</v>
      </c>
      <c r="L37" s="30">
        <v>2.5305376000000002</v>
      </c>
      <c r="M37" s="30">
        <v>459</v>
      </c>
      <c r="N37" s="30">
        <v>1126</v>
      </c>
      <c r="O37" s="32">
        <v>1585</v>
      </c>
      <c r="P37" s="48">
        <v>9.8047243999999996</v>
      </c>
      <c r="Q37" s="5">
        <v>22.078403000000002</v>
      </c>
      <c r="R37" s="5">
        <v>0.93730919999999995</v>
      </c>
      <c r="S37" s="5">
        <v>1.3433264</v>
      </c>
      <c r="T37" s="5">
        <v>9</v>
      </c>
      <c r="U37" s="5">
        <v>1</v>
      </c>
      <c r="V37" s="5">
        <v>4</v>
      </c>
      <c r="W37" s="5">
        <v>16</v>
      </c>
      <c r="X37" s="5">
        <v>32</v>
      </c>
      <c r="Y37" s="5">
        <v>9</v>
      </c>
      <c r="Z37" s="5">
        <v>6</v>
      </c>
      <c r="AA37" s="5">
        <v>31</v>
      </c>
      <c r="AB37" s="5">
        <v>3.6794940999999999</v>
      </c>
      <c r="AC37" s="5">
        <v>2.7903102999999998</v>
      </c>
      <c r="AD37" s="5">
        <v>3.6047243999999998</v>
      </c>
      <c r="AE37" s="5">
        <v>0.47923490000000002</v>
      </c>
      <c r="AF37" s="5">
        <v>0.33333332999999998</v>
      </c>
      <c r="AG37" s="5">
        <v>4.1330356000000004</v>
      </c>
      <c r="AH37" s="5">
        <v>6.7131254000000001E-2</v>
      </c>
      <c r="AI37" s="5">
        <v>16.5</v>
      </c>
      <c r="AJ37" s="5">
        <v>3</v>
      </c>
      <c r="AK37" s="5">
        <v>-12</v>
      </c>
      <c r="AL37" s="5">
        <v>12</v>
      </c>
      <c r="AM37" s="34">
        <v>5270.6747999999998</v>
      </c>
      <c r="AN37" s="34">
        <v>5303.9216999999999</v>
      </c>
      <c r="AO37" s="34">
        <v>2054.0018</v>
      </c>
      <c r="AP37" s="5">
        <v>0.38970377</v>
      </c>
      <c r="AQ37" s="5">
        <v>3.1944054999999999E-2</v>
      </c>
      <c r="AR37" s="5">
        <v>0.36256203999999997</v>
      </c>
      <c r="AS37" s="5">
        <v>1.4024021</v>
      </c>
      <c r="AT37" s="5">
        <v>0.71306225000000001</v>
      </c>
      <c r="AU37" s="5">
        <v>0.40240209999999998</v>
      </c>
      <c r="AV37" s="5">
        <v>0.70786594999999997</v>
      </c>
      <c r="AW37" s="5">
        <v>28.500433999999998</v>
      </c>
      <c r="AX37" s="5">
        <v>22.684014000000001</v>
      </c>
      <c r="AY37" s="5">
        <v>20.5763</v>
      </c>
      <c r="AZ37" s="5">
        <v>17.14526</v>
      </c>
      <c r="BA37" s="5">
        <v>0.90708372000000004</v>
      </c>
      <c r="BB37" s="5">
        <v>0.75583007000000002</v>
      </c>
      <c r="BC37" s="5">
        <v>0.42149092999999999</v>
      </c>
      <c r="BD37" s="5">
        <v>0.63381825000000003</v>
      </c>
      <c r="BE37" s="5">
        <v>1.2578716999999999</v>
      </c>
      <c r="BF37" s="5">
        <v>1.5719544000000001</v>
      </c>
      <c r="BG37" s="5">
        <v>0.76952374999999995</v>
      </c>
      <c r="BH37" s="5">
        <v>1.0980669000000001</v>
      </c>
      <c r="BI37" s="5">
        <v>3121208.2</v>
      </c>
      <c r="BJ37" s="5">
        <v>0.11348182</v>
      </c>
      <c r="BK37" s="5">
        <v>0.93861799000000001</v>
      </c>
      <c r="BL37" s="5">
        <v>0.89133857999999999</v>
      </c>
      <c r="BM37" s="5">
        <v>3.1496063000000002E-3</v>
      </c>
      <c r="BN37" s="5">
        <v>17</v>
      </c>
      <c r="BO37" s="5">
        <v>5</v>
      </c>
      <c r="BP37" s="5">
        <v>0.88818898000000002</v>
      </c>
      <c r="BQ37" s="5">
        <v>12</v>
      </c>
      <c r="BR37" s="5">
        <v>0.30012699999999998</v>
      </c>
      <c r="BS37" s="5">
        <v>8.5477686999999997E-3</v>
      </c>
      <c r="BT37" s="5">
        <v>20.091080000000002</v>
      </c>
      <c r="BU37" s="5">
        <v>97.709665000000001</v>
      </c>
      <c r="BV37" s="5">
        <v>8.9398292000000001</v>
      </c>
      <c r="BW37" s="5">
        <v>7.0777320000000001</v>
      </c>
      <c r="BX37" s="5">
        <v>37.066254999999998</v>
      </c>
      <c r="BY37" s="5">
        <v>4.2141777999999999</v>
      </c>
      <c r="BZ37" s="5">
        <v>40.182161000000001</v>
      </c>
      <c r="CA37" s="5">
        <v>301.83449999999999</v>
      </c>
      <c r="CB37" s="5">
        <v>5.8760782000000003</v>
      </c>
      <c r="CC37" s="5">
        <v>2.4383618999999999E-3</v>
      </c>
      <c r="CD37" s="5">
        <v>89.004158000000004</v>
      </c>
      <c r="CE37" s="5">
        <v>7.0777320000000001</v>
      </c>
      <c r="CF37" s="5">
        <v>0.2376229</v>
      </c>
      <c r="CG37" s="5">
        <v>0.90669597999999996</v>
      </c>
      <c r="CH37" s="5">
        <v>0.15027568999999999</v>
      </c>
      <c r="CI37" s="5">
        <v>0.97995301999999995</v>
      </c>
      <c r="CJ37" s="5">
        <v>0.15267451000000001</v>
      </c>
      <c r="CK37" s="5">
        <v>0.54709092000000004</v>
      </c>
      <c r="CL37" s="5">
        <v>456.89857999999998</v>
      </c>
      <c r="CM37" s="5">
        <v>301.83449999999999</v>
      </c>
      <c r="CN37" s="5">
        <v>4731.8109999999997</v>
      </c>
      <c r="CO37" s="5">
        <v>353478.91</v>
      </c>
      <c r="CP37" s="5">
        <v>-0.26974975000000001</v>
      </c>
      <c r="CQ37" s="5">
        <v>0.96816431999999997</v>
      </c>
    </row>
    <row r="38" spans="1:108" ht="14.4">
      <c r="A38" s="38">
        <f t="shared" si="0"/>
        <v>37</v>
      </c>
      <c r="B38" s="20">
        <v>2</v>
      </c>
      <c r="C38" s="6"/>
      <c r="D38" s="21">
        <v>2</v>
      </c>
      <c r="E38" s="25">
        <v>2</v>
      </c>
      <c r="F38" s="43" t="s">
        <v>96</v>
      </c>
      <c r="G38" s="50">
        <v>814</v>
      </c>
      <c r="H38" s="30">
        <v>1.1789791999999999</v>
      </c>
      <c r="I38" s="30">
        <v>835.43516</v>
      </c>
      <c r="J38" s="30">
        <v>3.3652964999999999</v>
      </c>
      <c r="K38" s="31">
        <v>0.11928917</v>
      </c>
      <c r="L38" s="30">
        <v>5.4121708000000002</v>
      </c>
      <c r="M38" s="30">
        <v>155.25</v>
      </c>
      <c r="N38" s="30">
        <v>744</v>
      </c>
      <c r="O38" s="32">
        <v>899.25</v>
      </c>
      <c r="P38" s="48">
        <v>12.349807</v>
      </c>
      <c r="Q38" s="5">
        <v>14.473912</v>
      </c>
      <c r="R38" s="5">
        <v>0.89928598999999998</v>
      </c>
      <c r="S38" s="5">
        <v>2.0177133999999999</v>
      </c>
      <c r="T38" s="5">
        <v>12</v>
      </c>
      <c r="U38" s="5">
        <v>1</v>
      </c>
      <c r="V38" s="5">
        <v>8</v>
      </c>
      <c r="W38" s="5">
        <v>17</v>
      </c>
      <c r="X38" s="5">
        <v>32</v>
      </c>
      <c r="Y38" s="5">
        <v>11</v>
      </c>
      <c r="Z38" s="5">
        <v>4</v>
      </c>
      <c r="AA38" s="5">
        <v>31</v>
      </c>
      <c r="AB38" s="5">
        <v>2.9088254</v>
      </c>
      <c r="AC38" s="5">
        <v>2.0114095999999999</v>
      </c>
      <c r="AD38" s="5">
        <v>2.8504493000000002</v>
      </c>
      <c r="AE38" s="5">
        <v>0.3080582</v>
      </c>
      <c r="AF38" s="5">
        <v>0.16666666999999999</v>
      </c>
      <c r="AG38" s="5">
        <v>3.8717671</v>
      </c>
      <c r="AH38" s="5">
        <v>8.3702320999999996E-2</v>
      </c>
      <c r="AI38" s="5">
        <v>53.5</v>
      </c>
      <c r="AJ38" s="5">
        <v>8</v>
      </c>
      <c r="AK38" s="5">
        <v>-38.5</v>
      </c>
      <c r="AL38" s="5">
        <v>13</v>
      </c>
      <c r="AM38" s="34">
        <v>12435.467000000001</v>
      </c>
      <c r="AN38" s="34">
        <v>12473.603999999999</v>
      </c>
      <c r="AO38" s="34">
        <v>4443.4098999999997</v>
      </c>
      <c r="AP38" s="5">
        <v>0.35731750000000001</v>
      </c>
      <c r="AQ38" s="5">
        <v>2.3687138E-2</v>
      </c>
      <c r="AR38" s="5">
        <v>0.19935512999999999</v>
      </c>
      <c r="AS38" s="5">
        <v>1.7118177999999999</v>
      </c>
      <c r="AT38" s="5">
        <v>0.58417432999999996</v>
      </c>
      <c r="AU38" s="5">
        <v>0.71181775999999997</v>
      </c>
      <c r="AV38" s="5">
        <v>1.1311355000000001</v>
      </c>
      <c r="AW38" s="5">
        <v>49.667547999999996</v>
      </c>
      <c r="AX38" s="5">
        <v>45.002493000000001</v>
      </c>
      <c r="AY38" s="5">
        <v>26.534448000000001</v>
      </c>
      <c r="AZ38" s="5">
        <v>17.849443999999998</v>
      </c>
      <c r="BA38" s="5">
        <v>0.58962174000000001</v>
      </c>
      <c r="BB38" s="5">
        <v>0.39663234000000003</v>
      </c>
      <c r="BC38" s="5">
        <v>0.36213127000000001</v>
      </c>
      <c r="BD38" s="5">
        <v>0.67208285000000001</v>
      </c>
      <c r="BE38" s="5">
        <v>1.1142744</v>
      </c>
      <c r="BF38" s="5">
        <v>1.7171041</v>
      </c>
      <c r="BG38" s="5">
        <v>0.66611606999999995</v>
      </c>
      <c r="BH38" s="5">
        <v>1.152374</v>
      </c>
      <c r="BI38" s="5">
        <v>7140108.7000000002</v>
      </c>
      <c r="BJ38" s="5">
        <v>0.1137666</v>
      </c>
      <c r="BK38" s="5">
        <v>0.84939361000000002</v>
      </c>
      <c r="BL38" s="5">
        <v>0.99486521000000006</v>
      </c>
      <c r="BM38" s="5">
        <v>2.5673940999999998E-3</v>
      </c>
      <c r="BN38" s="5">
        <v>18</v>
      </c>
      <c r="BO38" s="5">
        <v>9</v>
      </c>
      <c r="BP38" s="5">
        <v>0.99229782</v>
      </c>
      <c r="BQ38" s="5">
        <v>9</v>
      </c>
      <c r="BR38" s="5">
        <v>0.38223115000000002</v>
      </c>
      <c r="BS38" s="5">
        <v>1.1084406999999999E-2</v>
      </c>
      <c r="BT38" s="5">
        <v>23.488731999999999</v>
      </c>
      <c r="BU38" s="5">
        <v>49.448768999999999</v>
      </c>
      <c r="BV38" s="5">
        <v>8.7332198999999999</v>
      </c>
      <c r="BW38" s="5">
        <v>4.6277847000000003</v>
      </c>
      <c r="BX38" s="5">
        <v>21.321432999999999</v>
      </c>
      <c r="BY38" s="5">
        <v>3.7107641</v>
      </c>
      <c r="BZ38" s="5">
        <v>46.977463</v>
      </c>
      <c r="CA38" s="5">
        <v>154.78363999999999</v>
      </c>
      <c r="CB38" s="5">
        <v>5.5599926999999996</v>
      </c>
      <c r="CC38" s="5">
        <v>3.4165147000000001E-3</v>
      </c>
      <c r="CD38" s="5">
        <v>43.011440999999998</v>
      </c>
      <c r="CE38" s="5">
        <v>4.6277847000000003</v>
      </c>
      <c r="CF38" s="5">
        <v>0.31769249999999999</v>
      </c>
      <c r="CG38" s="5">
        <v>0.93636940000000002</v>
      </c>
      <c r="CH38" s="5">
        <v>0.23048641</v>
      </c>
      <c r="CI38" s="5">
        <v>0.99012067000000004</v>
      </c>
      <c r="CJ38" s="5">
        <v>0.23316081</v>
      </c>
      <c r="CK38" s="5">
        <v>0.56344634000000005</v>
      </c>
      <c r="CL38" s="5">
        <v>579.68421000000001</v>
      </c>
      <c r="CM38" s="5">
        <v>154.78363999999999</v>
      </c>
      <c r="CN38" s="5">
        <v>1499.3452</v>
      </c>
      <c r="CO38" s="5">
        <v>100569.06</v>
      </c>
      <c r="CP38" s="5">
        <v>-0.16003398999999999</v>
      </c>
      <c r="CQ38" s="5">
        <v>0.87979965999999998</v>
      </c>
    </row>
    <row r="39" spans="1:108" ht="14.4">
      <c r="A39" s="38">
        <f t="shared" si="0"/>
        <v>38</v>
      </c>
      <c r="B39" s="20">
        <v>2</v>
      </c>
      <c r="C39" s="6"/>
      <c r="D39" s="21">
        <v>2</v>
      </c>
      <c r="E39" s="25">
        <v>2</v>
      </c>
      <c r="F39" s="43" t="s">
        <v>97</v>
      </c>
      <c r="G39" s="50">
        <v>1217</v>
      </c>
      <c r="H39" s="30">
        <v>1.1326688</v>
      </c>
      <c r="I39" s="30">
        <v>1274.6863000000001</v>
      </c>
      <c r="J39" s="30">
        <v>4.1668631999999999</v>
      </c>
      <c r="K39" s="31">
        <v>6.9259704000000005E-2</v>
      </c>
      <c r="L39" s="30">
        <v>4.3984889999999996</v>
      </c>
      <c r="M39" s="30">
        <v>293.25</v>
      </c>
      <c r="N39" s="30">
        <v>1104</v>
      </c>
      <c r="O39" s="32">
        <v>1397.25</v>
      </c>
      <c r="P39" s="48">
        <v>12.870213</v>
      </c>
      <c r="Q39" s="5">
        <v>21.281027999999999</v>
      </c>
      <c r="R39" s="5">
        <v>0.47503235999999999</v>
      </c>
      <c r="S39" s="5">
        <v>0.33451051999999998</v>
      </c>
      <c r="T39" s="5">
        <v>12</v>
      </c>
      <c r="U39" s="5">
        <v>1</v>
      </c>
      <c r="V39" s="5">
        <v>7</v>
      </c>
      <c r="W39" s="5">
        <v>19</v>
      </c>
      <c r="X39" s="5">
        <v>32</v>
      </c>
      <c r="Y39" s="5">
        <v>11</v>
      </c>
      <c r="Z39" s="5">
        <v>6</v>
      </c>
      <c r="AA39" s="5">
        <v>31</v>
      </c>
      <c r="AB39" s="5">
        <v>3.6819872999999999</v>
      </c>
      <c r="AC39" s="5">
        <v>2.7991204000000001</v>
      </c>
      <c r="AD39" s="5">
        <v>3.6468085000000001</v>
      </c>
      <c r="AE39" s="5">
        <v>0.35843512999999999</v>
      </c>
      <c r="AF39" s="5">
        <v>0.23076922999999999</v>
      </c>
      <c r="AG39" s="5">
        <v>4.1999304000000004</v>
      </c>
      <c r="AH39" s="5">
        <v>6.4219103999999999E-2</v>
      </c>
      <c r="AI39" s="5">
        <v>21.5</v>
      </c>
      <c r="AJ39" s="5">
        <v>10</v>
      </c>
      <c r="AK39" s="5">
        <v>-20.5</v>
      </c>
      <c r="AL39" s="5">
        <v>12</v>
      </c>
      <c r="AM39" s="34">
        <v>7588.7942000000003</v>
      </c>
      <c r="AN39" s="34">
        <v>7624.0986000000003</v>
      </c>
      <c r="AO39" s="34">
        <v>2671.3631999999998</v>
      </c>
      <c r="AP39" s="5">
        <v>0.35201418000000001</v>
      </c>
      <c r="AQ39" s="5">
        <v>3.1009762E-2</v>
      </c>
      <c r="AR39" s="5">
        <v>0.34166392000000001</v>
      </c>
      <c r="AS39" s="5">
        <v>1.4304311999999999</v>
      </c>
      <c r="AT39" s="5">
        <v>0.69908992000000003</v>
      </c>
      <c r="AU39" s="5">
        <v>0.43043114999999998</v>
      </c>
      <c r="AV39" s="5">
        <v>1.1839431</v>
      </c>
      <c r="AW39" s="5">
        <v>37.306536999999999</v>
      </c>
      <c r="AX39" s="5">
        <v>30.498608999999998</v>
      </c>
      <c r="AY39" s="5">
        <v>20.376293</v>
      </c>
      <c r="AZ39" s="5">
        <v>18.087772999999999</v>
      </c>
      <c r="BA39" s="5">
        <v>0.66810566999999998</v>
      </c>
      <c r="BB39" s="5">
        <v>0.59306879999999995</v>
      </c>
      <c r="BC39" s="5">
        <v>0.33598779000000001</v>
      </c>
      <c r="BD39" s="5">
        <v>0.55460036000000001</v>
      </c>
      <c r="BE39" s="5">
        <v>1.2893886000000001</v>
      </c>
      <c r="BF39" s="5">
        <v>1.7869679000000001</v>
      </c>
      <c r="BG39" s="5">
        <v>0.77793005999999998</v>
      </c>
      <c r="BH39" s="5">
        <v>1.1248988</v>
      </c>
      <c r="BI39" s="5">
        <v>4586943.7</v>
      </c>
      <c r="BJ39" s="5">
        <v>0.13959358999999999</v>
      </c>
      <c r="BK39" s="5">
        <v>0.88191728000000003</v>
      </c>
      <c r="BL39" s="5">
        <v>0.97659574000000005</v>
      </c>
      <c r="BM39" s="5">
        <v>2.1276595999999998E-3</v>
      </c>
      <c r="BN39" s="5">
        <v>20</v>
      </c>
      <c r="BO39" s="5">
        <v>8</v>
      </c>
      <c r="BP39" s="5">
        <v>0.97446809000000001</v>
      </c>
      <c r="BQ39" s="5">
        <v>12</v>
      </c>
      <c r="BR39" s="5">
        <v>0.39902196000000001</v>
      </c>
      <c r="BS39" s="5">
        <v>7.8006170999999997E-3</v>
      </c>
      <c r="BT39" s="5">
        <v>26.029316999999999</v>
      </c>
      <c r="BU39" s="5">
        <v>85.892504000000002</v>
      </c>
      <c r="BV39" s="5">
        <v>9.1209380000000007</v>
      </c>
      <c r="BW39" s="5">
        <v>5.7301402000000001</v>
      </c>
      <c r="BX39" s="5">
        <v>23.421209999999999</v>
      </c>
      <c r="BY39" s="5">
        <v>3.9282377999999998</v>
      </c>
      <c r="BZ39" s="5">
        <v>52.058635000000002</v>
      </c>
      <c r="CA39" s="5">
        <v>286.22089</v>
      </c>
      <c r="CB39" s="5">
        <v>5.9941259999999996</v>
      </c>
      <c r="CC39" s="5">
        <v>2.2569560000000001E-3</v>
      </c>
      <c r="CD39" s="5">
        <v>57.349125000000001</v>
      </c>
      <c r="CE39" s="5">
        <v>5.7301402000000001</v>
      </c>
      <c r="CF39" s="5">
        <v>0.26349297999999999</v>
      </c>
      <c r="CG39" s="5">
        <v>0.92205658999999995</v>
      </c>
      <c r="CH39" s="5">
        <v>0.17238932000000001</v>
      </c>
      <c r="CI39" s="5">
        <v>0.98675824999999995</v>
      </c>
      <c r="CJ39" s="5">
        <v>0.17733341</v>
      </c>
      <c r="CK39" s="5">
        <v>0.66663972000000005</v>
      </c>
      <c r="CL39" s="5">
        <v>734.77701999999999</v>
      </c>
      <c r="CM39" s="5">
        <v>286.22089</v>
      </c>
      <c r="CN39" s="5">
        <v>1933.1415999999999</v>
      </c>
      <c r="CO39" s="5">
        <v>240591.46</v>
      </c>
      <c r="CP39" s="5">
        <v>-0.23442678</v>
      </c>
      <c r="CQ39" s="5">
        <v>0.95195280000000004</v>
      </c>
    </row>
    <row r="40" spans="1:108" ht="14.4">
      <c r="A40" s="38">
        <f t="shared" si="0"/>
        <v>39</v>
      </c>
      <c r="B40" s="20">
        <v>2</v>
      </c>
      <c r="C40" s="6"/>
      <c r="D40" s="21">
        <v>2</v>
      </c>
      <c r="E40" s="25">
        <v>2</v>
      </c>
      <c r="F40" s="43" t="s">
        <v>96</v>
      </c>
      <c r="G40" s="50">
        <v>1132.5</v>
      </c>
      <c r="H40" s="30">
        <v>1.4474374999999999</v>
      </c>
      <c r="I40" s="30">
        <v>1173.6041</v>
      </c>
      <c r="J40" s="30">
        <v>4.1286107999999997</v>
      </c>
      <c r="K40" s="31">
        <v>7.6738974000000001E-2</v>
      </c>
      <c r="L40" s="30">
        <v>8.0281207000000006</v>
      </c>
      <c r="M40" s="30">
        <v>236</v>
      </c>
      <c r="N40" s="30">
        <v>1029</v>
      </c>
      <c r="O40" s="32">
        <v>1265</v>
      </c>
      <c r="P40" s="48">
        <v>13.344659999999999</v>
      </c>
      <c r="Q40" s="5">
        <v>34.012276999999997</v>
      </c>
      <c r="R40" s="5">
        <v>0.22304161</v>
      </c>
      <c r="S40" s="5">
        <v>-0.19107484999999999</v>
      </c>
      <c r="T40" s="5">
        <v>13</v>
      </c>
      <c r="U40" s="5">
        <v>1</v>
      </c>
      <c r="V40" s="5">
        <v>6</v>
      </c>
      <c r="W40" s="5">
        <v>21</v>
      </c>
      <c r="X40" s="5">
        <v>32</v>
      </c>
      <c r="Y40" s="5">
        <v>9</v>
      </c>
      <c r="Z40" s="5">
        <v>9</v>
      </c>
      <c r="AA40" s="5">
        <v>31</v>
      </c>
      <c r="AB40" s="5">
        <v>4.8334432999999999</v>
      </c>
      <c r="AC40" s="5">
        <v>3.8104631000000002</v>
      </c>
      <c r="AD40" s="5">
        <v>4.8300970999999997</v>
      </c>
      <c r="AE40" s="5">
        <v>0.43702908000000001</v>
      </c>
      <c r="AF40" s="5">
        <v>0.33333332999999998</v>
      </c>
      <c r="AG40" s="5">
        <v>4.4463439999999999</v>
      </c>
      <c r="AH40" s="5">
        <v>5.2973890000000003E-2</v>
      </c>
      <c r="AI40" s="5">
        <v>4</v>
      </c>
      <c r="AJ40" s="5">
        <v>5</v>
      </c>
      <c r="AK40" s="5">
        <v>-5.5</v>
      </c>
      <c r="AL40" s="5">
        <v>19</v>
      </c>
      <c r="AM40" s="34">
        <v>1595.7688000000001</v>
      </c>
      <c r="AN40" s="34">
        <v>1611.3964000000001</v>
      </c>
      <c r="AO40" s="34">
        <v>871.35969</v>
      </c>
      <c r="AP40" s="5">
        <v>0.54604379999999997</v>
      </c>
      <c r="AQ40" s="5">
        <v>3.5002482000000001E-2</v>
      </c>
      <c r="AR40" s="5">
        <v>0.43531130000000001</v>
      </c>
      <c r="AS40" s="5">
        <v>1.3194714999999999</v>
      </c>
      <c r="AT40" s="5">
        <v>0.75787919000000004</v>
      </c>
      <c r="AU40" s="5">
        <v>0.31947152000000001</v>
      </c>
      <c r="AV40" s="5">
        <v>0.24156421</v>
      </c>
      <c r="AW40" s="5">
        <v>21.137136999999999</v>
      </c>
      <c r="AX40" s="5">
        <v>17.617804</v>
      </c>
      <c r="AY40" s="5">
        <v>12.030923</v>
      </c>
      <c r="AZ40" s="5">
        <v>10.752814000000001</v>
      </c>
      <c r="BA40" s="5">
        <v>0.68288437000000002</v>
      </c>
      <c r="BB40" s="5">
        <v>0.61033793999999997</v>
      </c>
      <c r="BC40" s="5">
        <v>0.47935169999999999</v>
      </c>
      <c r="BD40" s="5">
        <v>0.64853638000000002</v>
      </c>
      <c r="BE40" s="5">
        <v>1.3372065</v>
      </c>
      <c r="BF40" s="5">
        <v>1.6879394999999999</v>
      </c>
      <c r="BG40" s="5">
        <v>0.82727585000000003</v>
      </c>
      <c r="BH40" s="5">
        <v>1.0765762999999999</v>
      </c>
      <c r="BI40" s="5">
        <v>1151327.3999999999</v>
      </c>
      <c r="BJ40" s="5">
        <v>9.4864150999999994E-2</v>
      </c>
      <c r="BK40" s="5">
        <v>0.91038984999999994</v>
      </c>
      <c r="BL40" s="5">
        <v>0.94174756999999998</v>
      </c>
      <c r="BM40" s="5">
        <v>4.8543689000000003E-3</v>
      </c>
      <c r="BN40" s="5">
        <v>22</v>
      </c>
      <c r="BO40" s="5">
        <v>7</v>
      </c>
      <c r="BP40" s="5">
        <v>0.93689319999999998</v>
      </c>
      <c r="BQ40" s="5">
        <v>15</v>
      </c>
      <c r="BR40" s="5">
        <v>0.41426558000000002</v>
      </c>
      <c r="BS40" s="5">
        <v>1.2924033E-2</v>
      </c>
      <c r="BT40" s="5">
        <v>28.751660999999999</v>
      </c>
      <c r="BU40" s="5">
        <v>134.57496</v>
      </c>
      <c r="BV40" s="5">
        <v>7.8989672000000004</v>
      </c>
      <c r="BW40" s="5">
        <v>10.437476999999999</v>
      </c>
      <c r="BX40" s="5">
        <v>70.406824999999998</v>
      </c>
      <c r="BY40" s="5">
        <v>4.5885458000000003</v>
      </c>
      <c r="BZ40" s="5">
        <v>57.503323000000002</v>
      </c>
      <c r="CA40" s="5">
        <v>355.90095000000002</v>
      </c>
      <c r="CB40" s="5">
        <v>5.7543151000000003</v>
      </c>
      <c r="CC40" s="5">
        <v>4.4708943999999997E-3</v>
      </c>
      <c r="CD40" s="5">
        <v>182.39887999999999</v>
      </c>
      <c r="CE40" s="5">
        <v>10.437476999999999</v>
      </c>
      <c r="CF40" s="5">
        <v>0.18238536999999999</v>
      </c>
      <c r="CG40" s="5">
        <v>0.87025394</v>
      </c>
      <c r="CH40" s="5">
        <v>0.10232007999999999</v>
      </c>
      <c r="CI40" s="5">
        <v>0.96072208999999997</v>
      </c>
      <c r="CJ40" s="5">
        <v>0.10359976</v>
      </c>
      <c r="CK40" s="5">
        <v>0.32265115999999999</v>
      </c>
      <c r="CL40" s="5">
        <v>870.21551999999997</v>
      </c>
      <c r="CM40" s="5">
        <v>355.90095000000002</v>
      </c>
      <c r="CN40" s="5">
        <v>-122.40692</v>
      </c>
      <c r="CO40" s="5">
        <v>362361.49</v>
      </c>
      <c r="CP40" s="5">
        <v>-0.49732985000000002</v>
      </c>
      <c r="CQ40" s="5">
        <v>0.99726932999999995</v>
      </c>
    </row>
    <row r="41" spans="1:108" ht="14.4">
      <c r="A41" s="38">
        <f t="shared" si="0"/>
        <v>40</v>
      </c>
      <c r="B41" s="20">
        <v>1</v>
      </c>
      <c r="C41" s="6">
        <v>2</v>
      </c>
      <c r="D41" s="21"/>
      <c r="E41" s="25">
        <v>2</v>
      </c>
      <c r="F41" s="43" t="s">
        <v>96</v>
      </c>
      <c r="G41" s="50">
        <v>1372</v>
      </c>
      <c r="H41" s="30">
        <v>0.72460108999999995</v>
      </c>
      <c r="I41" s="30">
        <v>1411.3140000000001</v>
      </c>
      <c r="J41" s="30">
        <v>4.7939056000000004</v>
      </c>
      <c r="K41" s="31">
        <v>4.4767577000000003E-2</v>
      </c>
      <c r="L41" s="30">
        <v>4.5261788000000003</v>
      </c>
      <c r="M41" s="30">
        <v>426</v>
      </c>
      <c r="N41" s="30">
        <v>1171</v>
      </c>
      <c r="O41" s="32">
        <v>1597</v>
      </c>
      <c r="P41" s="48">
        <v>10.307824999999999</v>
      </c>
      <c r="Q41" s="5">
        <v>17.230150999999999</v>
      </c>
      <c r="R41" s="5">
        <v>1.1670240999999999</v>
      </c>
      <c r="S41" s="5">
        <v>2.1487850000000002</v>
      </c>
      <c r="T41" s="5">
        <v>10</v>
      </c>
      <c r="U41" s="5">
        <v>1</v>
      </c>
      <c r="V41" s="5">
        <v>6</v>
      </c>
      <c r="W41" s="5">
        <v>16</v>
      </c>
      <c r="X41" s="5">
        <v>32</v>
      </c>
      <c r="Y41" s="5">
        <v>10</v>
      </c>
      <c r="Z41" s="5">
        <v>4</v>
      </c>
      <c r="AA41" s="5">
        <v>31</v>
      </c>
      <c r="AB41" s="5">
        <v>3.0453185999999999</v>
      </c>
      <c r="AC41" s="5">
        <v>2.0130680999999999</v>
      </c>
      <c r="AD41" s="5">
        <v>2.9770314</v>
      </c>
      <c r="AE41" s="5">
        <v>0.40269616000000003</v>
      </c>
      <c r="AF41" s="5">
        <v>0.2</v>
      </c>
      <c r="AG41" s="5">
        <v>3.9241758</v>
      </c>
      <c r="AH41" s="5">
        <v>8.4700204000000001E-2</v>
      </c>
      <c r="AI41" s="5">
        <v>283.5</v>
      </c>
      <c r="AJ41" s="5">
        <v>6</v>
      </c>
      <c r="AK41" s="5">
        <v>-253</v>
      </c>
      <c r="AL41" s="5">
        <v>11</v>
      </c>
      <c r="AM41" s="34">
        <v>69222.52</v>
      </c>
      <c r="AN41" s="34">
        <v>69313.648000000001</v>
      </c>
      <c r="AO41" s="34">
        <v>12953.046</v>
      </c>
      <c r="AP41" s="5">
        <v>0.18712184000000001</v>
      </c>
      <c r="AQ41" s="5">
        <v>2.6491992999999998E-2</v>
      </c>
      <c r="AR41" s="5">
        <v>0.24936269999999999</v>
      </c>
      <c r="AS41" s="5">
        <v>1.5887522000000001</v>
      </c>
      <c r="AT41" s="5">
        <v>0.62942476999999997</v>
      </c>
      <c r="AU41" s="5">
        <v>0.58875221</v>
      </c>
      <c r="AV41" s="5">
        <v>1.3066698999999999</v>
      </c>
      <c r="AW41" s="5">
        <v>78.730287000000004</v>
      </c>
      <c r="AX41" s="5">
        <v>63.143608</v>
      </c>
      <c r="AY41" s="5">
        <v>42.361210999999997</v>
      </c>
      <c r="AZ41" s="5">
        <v>39.915970999999999</v>
      </c>
      <c r="BA41" s="5">
        <v>0.67087092000000004</v>
      </c>
      <c r="BB41" s="5">
        <v>0.63214587</v>
      </c>
      <c r="BC41" s="5">
        <v>0.34268637000000002</v>
      </c>
      <c r="BD41" s="5">
        <v>0.62231161000000002</v>
      </c>
      <c r="BE41" s="5">
        <v>1.2382386000000001</v>
      </c>
      <c r="BF41" s="5">
        <v>1.9815119000000001</v>
      </c>
      <c r="BG41" s="5">
        <v>0.74266670999999995</v>
      </c>
      <c r="BH41" s="5">
        <v>1.2085935000000001</v>
      </c>
      <c r="BI41" s="5">
        <v>44497953</v>
      </c>
      <c r="BJ41" s="5">
        <v>5.1279222999999999E-2</v>
      </c>
      <c r="BK41" s="5">
        <v>0.97121676000000001</v>
      </c>
      <c r="BL41" s="5">
        <v>0.96572022000000002</v>
      </c>
      <c r="BM41" s="5">
        <v>2.3084026E-4</v>
      </c>
      <c r="BN41" s="5">
        <v>17</v>
      </c>
      <c r="BO41" s="5">
        <v>7</v>
      </c>
      <c r="BP41" s="5">
        <v>0.96548937999999995</v>
      </c>
      <c r="BQ41" s="5">
        <v>10</v>
      </c>
      <c r="BR41" s="5">
        <v>0.31637960999999998</v>
      </c>
      <c r="BS41" s="5">
        <v>8.3316477999999996E-3</v>
      </c>
      <c r="BT41" s="5">
        <v>20.381506000000002</v>
      </c>
      <c r="BU41" s="5">
        <v>71.520723000000004</v>
      </c>
      <c r="BV41" s="5">
        <v>9.2478827999999993</v>
      </c>
      <c r="BW41" s="5">
        <v>4.7440543999999996</v>
      </c>
      <c r="BX41" s="5">
        <v>24.818508999999999</v>
      </c>
      <c r="BY41" s="5">
        <v>3.7680210999999999</v>
      </c>
      <c r="BZ41" s="5">
        <v>40.763013000000001</v>
      </c>
      <c r="CA41" s="5">
        <v>238.36778000000001</v>
      </c>
      <c r="CB41" s="5">
        <v>5.8107401999999997</v>
      </c>
      <c r="CC41" s="5">
        <v>2.8673073E-3</v>
      </c>
      <c r="CD41" s="5">
        <v>47.715114</v>
      </c>
      <c r="CE41" s="5">
        <v>4.7440543999999996</v>
      </c>
      <c r="CF41" s="5">
        <v>0.32247017</v>
      </c>
      <c r="CG41" s="5">
        <v>0.93534081999999996</v>
      </c>
      <c r="CH41" s="5">
        <v>0.23762052</v>
      </c>
      <c r="CI41" s="5">
        <v>0.98916033999999997</v>
      </c>
      <c r="CJ41" s="5">
        <v>0.23886568</v>
      </c>
      <c r="CK41" s="5">
        <v>0.66693676999999996</v>
      </c>
      <c r="CL41" s="5">
        <v>463.07297999999997</v>
      </c>
      <c r="CM41" s="5">
        <v>238.36778000000001</v>
      </c>
      <c r="CN41" s="5">
        <v>4316.9426000000003</v>
      </c>
      <c r="CO41" s="5">
        <v>292577.11</v>
      </c>
      <c r="CP41" s="5">
        <v>-0.1266264</v>
      </c>
      <c r="CQ41" s="5">
        <v>0.83606537999999997</v>
      </c>
      <c r="DB41" s="2"/>
    </row>
    <row r="42" spans="1:108" ht="14.4">
      <c r="A42" s="38">
        <f t="shared" si="0"/>
        <v>41</v>
      </c>
      <c r="B42" s="20">
        <v>1</v>
      </c>
      <c r="C42" s="6">
        <v>2</v>
      </c>
      <c r="D42" s="21"/>
      <c r="E42" s="25">
        <v>3</v>
      </c>
      <c r="F42" s="43" t="s">
        <v>96</v>
      </c>
      <c r="G42" s="50">
        <v>1197.5</v>
      </c>
      <c r="H42" s="30">
        <v>0.17821472999999999</v>
      </c>
      <c r="I42" s="30">
        <v>1214.5917999999999</v>
      </c>
      <c r="J42" s="30">
        <v>4.5977912999999999</v>
      </c>
      <c r="K42" s="31">
        <v>4.8669466000000002E-2</v>
      </c>
      <c r="L42" s="30">
        <v>3.1494209999999998</v>
      </c>
      <c r="M42" s="30">
        <v>407</v>
      </c>
      <c r="N42" s="30">
        <v>1009</v>
      </c>
      <c r="O42" s="32">
        <v>1416</v>
      </c>
      <c r="P42" s="48">
        <v>7.0156821999999996</v>
      </c>
      <c r="Q42" s="5">
        <v>18.599858999999999</v>
      </c>
      <c r="R42" s="5">
        <v>0.98828039000000001</v>
      </c>
      <c r="S42" s="5">
        <v>2.1085615</v>
      </c>
      <c r="T42" s="5">
        <v>7</v>
      </c>
      <c r="U42" s="5">
        <v>1</v>
      </c>
      <c r="V42" s="5">
        <v>2</v>
      </c>
      <c r="W42" s="5">
        <v>12</v>
      </c>
      <c r="X42" s="5">
        <v>32</v>
      </c>
      <c r="Y42" s="5">
        <v>2</v>
      </c>
      <c r="Z42" s="5">
        <v>6</v>
      </c>
      <c r="AA42" s="5">
        <v>31</v>
      </c>
      <c r="AB42" s="5">
        <v>3.3079584</v>
      </c>
      <c r="AC42" s="5">
        <v>2.5607972999999999</v>
      </c>
      <c r="AD42" s="5">
        <v>3.3058024000000001</v>
      </c>
      <c r="AE42" s="5">
        <v>0.61473071999999995</v>
      </c>
      <c r="AF42" s="5">
        <v>0.5</v>
      </c>
      <c r="AG42" s="5">
        <v>3.8789642999999998</v>
      </c>
      <c r="AH42" s="5">
        <v>8.1650324999999996E-2</v>
      </c>
      <c r="AI42" s="5">
        <v>162</v>
      </c>
      <c r="AJ42" s="5">
        <v>1</v>
      </c>
      <c r="AK42" s="5">
        <v>-94.5</v>
      </c>
      <c r="AL42" s="5">
        <v>3</v>
      </c>
      <c r="AM42" s="34">
        <v>15273.630999999999</v>
      </c>
      <c r="AN42" s="34">
        <v>15311.856</v>
      </c>
      <c r="AO42" s="34">
        <v>4591.9564</v>
      </c>
      <c r="AP42" s="5">
        <v>0.30064603000000001</v>
      </c>
      <c r="AQ42" s="5">
        <v>2.7693044999999999E-2</v>
      </c>
      <c r="AR42" s="5">
        <v>0.27248567000000001</v>
      </c>
      <c r="AS42" s="5">
        <v>1.5424773000000001</v>
      </c>
      <c r="AT42" s="5">
        <v>0.64830776999999995</v>
      </c>
      <c r="AU42" s="5">
        <v>0.54247727999999995</v>
      </c>
      <c r="AV42" s="5">
        <v>1.58883</v>
      </c>
      <c r="AW42" s="5">
        <v>43.881545000000003</v>
      </c>
      <c r="AX42" s="5">
        <v>38.218187999999998</v>
      </c>
      <c r="AY42" s="5">
        <v>28.995419999999999</v>
      </c>
      <c r="AZ42" s="5">
        <v>20.776641000000001</v>
      </c>
      <c r="BA42" s="5">
        <v>0.75868119000000001</v>
      </c>
      <c r="BB42" s="5">
        <v>0.54363229000000002</v>
      </c>
      <c r="BC42" s="5">
        <v>0.38873373</v>
      </c>
      <c r="BD42" s="5">
        <v>0.65579085000000004</v>
      </c>
      <c r="BE42" s="5">
        <v>1.2669773</v>
      </c>
      <c r="BF42" s="5">
        <v>1.6888451</v>
      </c>
      <c r="BG42" s="5">
        <v>0.74696717999999995</v>
      </c>
      <c r="BH42" s="5">
        <v>1.1772875</v>
      </c>
      <c r="BI42" s="5">
        <v>13854447</v>
      </c>
      <c r="BJ42" s="5">
        <v>9.3628393000000004E-2</v>
      </c>
      <c r="BK42" s="5">
        <v>0.90285373000000002</v>
      </c>
      <c r="BL42" s="5">
        <v>0.69472033</v>
      </c>
      <c r="BM42" s="5">
        <v>2.0909565999999999E-3</v>
      </c>
      <c r="BN42" s="5">
        <v>13</v>
      </c>
      <c r="BO42" s="5">
        <v>3</v>
      </c>
      <c r="BP42" s="5">
        <v>0.69262937999999996</v>
      </c>
      <c r="BQ42" s="5">
        <v>10</v>
      </c>
      <c r="BR42" s="5">
        <v>0.21017485999999999</v>
      </c>
      <c r="BS42" s="5">
        <v>2.7609696E-2</v>
      </c>
      <c r="BT42" s="5">
        <v>12.951755</v>
      </c>
      <c r="BU42" s="5">
        <v>70.385464999999996</v>
      </c>
      <c r="BV42" s="5">
        <v>8.6074441999999998</v>
      </c>
      <c r="BW42" s="5">
        <v>4.6137543000000001</v>
      </c>
      <c r="BX42" s="5">
        <v>30.061437999999999</v>
      </c>
      <c r="BY42" s="5">
        <v>3.7098627</v>
      </c>
      <c r="BZ42" s="5">
        <v>25.903510000000001</v>
      </c>
      <c r="CA42" s="5">
        <v>229.66667000000001</v>
      </c>
      <c r="CB42" s="5">
        <v>5.6312271000000003</v>
      </c>
      <c r="CC42" s="5">
        <v>4.7991220000000003E-3</v>
      </c>
      <c r="CD42" s="5">
        <v>51.875190000000003</v>
      </c>
      <c r="CE42" s="5">
        <v>4.6137543000000001</v>
      </c>
      <c r="CF42" s="5">
        <v>0.34642204999999998</v>
      </c>
      <c r="CG42" s="5">
        <v>0.93782666999999997</v>
      </c>
      <c r="CH42" s="5">
        <v>0.26656701999999999</v>
      </c>
      <c r="CI42" s="5">
        <v>0.98861964999999996</v>
      </c>
      <c r="CJ42" s="5">
        <v>0.26007089</v>
      </c>
      <c r="CK42" s="5">
        <v>0.63005158000000006</v>
      </c>
      <c r="CL42" s="5">
        <v>212.208</v>
      </c>
      <c r="CM42" s="5">
        <v>229.66667000000001</v>
      </c>
      <c r="CN42" s="5">
        <v>2182.3863999999999</v>
      </c>
      <c r="CO42" s="5">
        <v>202566.1</v>
      </c>
      <c r="CP42" s="5">
        <v>-0.19918432999999999</v>
      </c>
      <c r="CQ42" s="5">
        <v>0.91863439000000002</v>
      </c>
    </row>
    <row r="43" spans="1:108" ht="14.4">
      <c r="A43" s="38">
        <f t="shared" si="0"/>
        <v>42</v>
      </c>
      <c r="B43" s="20"/>
      <c r="C43" s="6">
        <v>1</v>
      </c>
      <c r="D43" s="21">
        <v>1</v>
      </c>
      <c r="E43" s="25">
        <v>1</v>
      </c>
      <c r="F43" s="43" t="s">
        <v>96</v>
      </c>
      <c r="G43" s="50">
        <v>1741.5</v>
      </c>
      <c r="H43" s="30">
        <v>6.7210842000000007E-2</v>
      </c>
      <c r="I43" s="30">
        <v>1753.2172</v>
      </c>
      <c r="J43" s="30">
        <v>4.0584936000000003</v>
      </c>
      <c r="K43" s="31">
        <v>7.0031048999999998E-2</v>
      </c>
      <c r="L43" s="30">
        <v>3.178982</v>
      </c>
      <c r="M43" s="30">
        <v>287</v>
      </c>
      <c r="N43" s="30">
        <v>1614</v>
      </c>
      <c r="O43" s="32">
        <v>1901</v>
      </c>
      <c r="P43" s="48">
        <v>14.887658</v>
      </c>
      <c r="Q43" s="5">
        <v>14.838645</v>
      </c>
      <c r="R43" s="5">
        <v>-0.36687763000000001</v>
      </c>
      <c r="S43" s="5">
        <v>0.31633717</v>
      </c>
      <c r="T43" s="5">
        <v>15</v>
      </c>
      <c r="U43" s="5">
        <v>1</v>
      </c>
      <c r="V43" s="5">
        <v>10</v>
      </c>
      <c r="W43" s="5">
        <v>20</v>
      </c>
      <c r="X43" s="5">
        <v>32</v>
      </c>
      <c r="Y43" s="5">
        <v>16</v>
      </c>
      <c r="Z43" s="5">
        <v>6</v>
      </c>
      <c r="AA43" s="5">
        <v>31</v>
      </c>
      <c r="AB43" s="5">
        <v>3.0347900999999999</v>
      </c>
      <c r="AC43" s="5">
        <v>2.2735061000000001</v>
      </c>
      <c r="AD43" s="5">
        <v>3.0205696</v>
      </c>
      <c r="AE43" s="5">
        <v>0.25874427</v>
      </c>
      <c r="AF43" s="5">
        <v>0.2</v>
      </c>
      <c r="AG43" s="5">
        <v>3.9614351999999999</v>
      </c>
      <c r="AH43" s="5">
        <v>7.5649560000000005E-2</v>
      </c>
      <c r="AI43" s="5">
        <v>46</v>
      </c>
      <c r="AJ43" s="5">
        <v>11</v>
      </c>
      <c r="AK43" s="5">
        <v>-46</v>
      </c>
      <c r="AL43" s="5">
        <v>17</v>
      </c>
      <c r="AM43" s="34">
        <v>19975.921999999999</v>
      </c>
      <c r="AN43" s="34">
        <v>20018.416000000001</v>
      </c>
      <c r="AO43" s="34">
        <v>5482.1391000000003</v>
      </c>
      <c r="AP43" s="5">
        <v>0.27443733999999997</v>
      </c>
      <c r="AQ43" s="5">
        <v>2.7765584999999999E-2</v>
      </c>
      <c r="AR43" s="5">
        <v>0.27391505999999999</v>
      </c>
      <c r="AS43" s="5">
        <v>1.5397894999999999</v>
      </c>
      <c r="AT43" s="5">
        <v>0.6494394</v>
      </c>
      <c r="AU43" s="5">
        <v>0.53978954000000001</v>
      </c>
      <c r="AV43" s="5">
        <v>0.44786755</v>
      </c>
      <c r="AW43" s="5">
        <v>51.860287999999997</v>
      </c>
      <c r="AX43" s="5">
        <v>46.420898999999999</v>
      </c>
      <c r="AY43" s="5">
        <v>32.128365000000002</v>
      </c>
      <c r="AZ43" s="5">
        <v>20.682289000000001</v>
      </c>
      <c r="BA43" s="5">
        <v>0.69210992999999998</v>
      </c>
      <c r="BB43" s="5">
        <v>0.44553831999999999</v>
      </c>
      <c r="BC43" s="5">
        <v>0.34981681999999997</v>
      </c>
      <c r="BD43" s="5">
        <v>0.60976750000000002</v>
      </c>
      <c r="BE43" s="5">
        <v>1.2368227000000001</v>
      </c>
      <c r="BF43" s="5">
        <v>1.5938186999999999</v>
      </c>
      <c r="BG43" s="5">
        <v>0.75169065000000002</v>
      </c>
      <c r="BH43" s="5">
        <v>1.1370587999999999</v>
      </c>
      <c r="BI43" s="5">
        <v>18402626</v>
      </c>
      <c r="BJ43" s="5">
        <v>6.2611440000000004E-2</v>
      </c>
      <c r="BK43" s="5">
        <v>0.92047893999999997</v>
      </c>
      <c r="BL43" s="5">
        <v>0.99011075999999998</v>
      </c>
      <c r="BM43" s="5">
        <v>3.9556961999999998E-4</v>
      </c>
      <c r="BN43" s="5">
        <v>21</v>
      </c>
      <c r="BO43" s="5">
        <v>11</v>
      </c>
      <c r="BP43" s="5">
        <v>0.98971518999999997</v>
      </c>
      <c r="BQ43" s="5">
        <v>10</v>
      </c>
      <c r="BR43" s="5">
        <v>0.46411163</v>
      </c>
      <c r="BS43" s="5">
        <v>7.7085208000000002E-3</v>
      </c>
      <c r="BT43" s="5">
        <v>30.131843</v>
      </c>
      <c r="BU43" s="5">
        <v>53.858842000000003</v>
      </c>
      <c r="BV43" s="5">
        <v>9.1734591000000005</v>
      </c>
      <c r="BW43" s="5">
        <v>5.1072186000000004</v>
      </c>
      <c r="BX43" s="5">
        <v>19.425840999999998</v>
      </c>
      <c r="BY43" s="5">
        <v>3.8202056</v>
      </c>
      <c r="BZ43" s="5">
        <v>60.263686</v>
      </c>
      <c r="CA43" s="5">
        <v>169.56236999999999</v>
      </c>
      <c r="CB43" s="5">
        <v>5.6973624999999997</v>
      </c>
      <c r="CC43" s="5">
        <v>2.3584730999999999E-3</v>
      </c>
      <c r="CD43" s="5">
        <v>45.872999999999998</v>
      </c>
      <c r="CE43" s="5">
        <v>5.1072186000000004</v>
      </c>
      <c r="CF43" s="5">
        <v>0.28237193999999999</v>
      </c>
      <c r="CG43" s="5">
        <v>0.92963631000000002</v>
      </c>
      <c r="CH43" s="5">
        <v>0.19049959</v>
      </c>
      <c r="CI43" s="5">
        <v>0.98929060999999996</v>
      </c>
      <c r="CJ43" s="5">
        <v>0.19727737000000001</v>
      </c>
      <c r="CK43" s="5">
        <v>0.57317788999999997</v>
      </c>
      <c r="CL43" s="5">
        <v>938.87373000000002</v>
      </c>
      <c r="CM43" s="5">
        <v>169.56236999999999</v>
      </c>
      <c r="CN43" s="5">
        <v>-784.27890000000002</v>
      </c>
      <c r="CO43" s="5">
        <v>88097.87</v>
      </c>
      <c r="CP43" s="5">
        <v>-0.12231863</v>
      </c>
      <c r="CQ43" s="5">
        <v>0.82847344000000001</v>
      </c>
    </row>
    <row r="44" spans="1:108" ht="14.4">
      <c r="A44" s="38">
        <f t="shared" si="0"/>
        <v>43</v>
      </c>
      <c r="B44" s="20"/>
      <c r="C44" s="6">
        <v>1</v>
      </c>
      <c r="D44" s="21">
        <v>1</v>
      </c>
      <c r="E44" s="44">
        <v>2</v>
      </c>
      <c r="F44" s="45" t="s">
        <v>96</v>
      </c>
      <c r="G44" s="50">
        <v>2022</v>
      </c>
      <c r="H44" s="30">
        <v>-0.78691688999999998</v>
      </c>
      <c r="I44" s="30">
        <v>2015.1041</v>
      </c>
      <c r="J44" s="30">
        <v>3.2672761000000001</v>
      </c>
      <c r="K44" s="31">
        <v>0.12853948000000001</v>
      </c>
      <c r="L44" s="30">
        <v>6.9171079000000004</v>
      </c>
      <c r="M44" s="30">
        <v>141</v>
      </c>
      <c r="N44" s="30">
        <v>1948</v>
      </c>
      <c r="O44" s="32">
        <v>2089</v>
      </c>
      <c r="P44" s="48">
        <v>21.388867999999999</v>
      </c>
      <c r="Q44" s="5">
        <v>20.573886000000002</v>
      </c>
      <c r="R44" s="5">
        <v>-1.2657023000000001</v>
      </c>
      <c r="S44" s="5">
        <v>2.3679999999999999</v>
      </c>
      <c r="T44" s="5">
        <v>22</v>
      </c>
      <c r="U44" s="5">
        <v>1</v>
      </c>
      <c r="V44" s="5">
        <v>15</v>
      </c>
      <c r="W44" s="5">
        <v>26</v>
      </c>
      <c r="X44" s="5">
        <v>32</v>
      </c>
      <c r="Y44" s="5">
        <v>22</v>
      </c>
      <c r="Z44" s="5">
        <v>4</v>
      </c>
      <c r="AA44" s="5">
        <v>31</v>
      </c>
      <c r="AB44" s="5">
        <v>3.3114804000000002</v>
      </c>
      <c r="AC44" s="5">
        <v>2.1811183999999999</v>
      </c>
      <c r="AD44" s="5">
        <v>3.2154487</v>
      </c>
      <c r="AE44" s="5">
        <v>0.21206567000000001</v>
      </c>
      <c r="AF44" s="5">
        <v>9.0909090999999997E-2</v>
      </c>
      <c r="AG44" s="5">
        <v>4.0368481999999997</v>
      </c>
      <c r="AH44" s="5">
        <v>7.8786863999999998E-2</v>
      </c>
      <c r="AI44" s="5">
        <v>73.5</v>
      </c>
      <c r="AJ44" s="5">
        <v>20</v>
      </c>
      <c r="AK44" s="5">
        <v>-70</v>
      </c>
      <c r="AL44" s="5">
        <v>26</v>
      </c>
      <c r="AM44" s="34">
        <v>21133.915000000001</v>
      </c>
      <c r="AN44" s="34">
        <v>21174.239000000001</v>
      </c>
      <c r="AO44" s="34">
        <v>5251.1553999999996</v>
      </c>
      <c r="AP44" s="5">
        <v>0.24847055000000001</v>
      </c>
      <c r="AQ44" s="5">
        <v>3.1334496000000003E-2</v>
      </c>
      <c r="AR44" s="5">
        <v>0.34885717999999999</v>
      </c>
      <c r="AS44" s="5">
        <v>1.4205312000000001</v>
      </c>
      <c r="AT44" s="5">
        <v>0.70396201000000003</v>
      </c>
      <c r="AU44" s="5">
        <v>0.42053119999999999</v>
      </c>
      <c r="AV44" s="5">
        <v>0.31182019999999999</v>
      </c>
      <c r="AW44" s="5">
        <v>52.471240999999999</v>
      </c>
      <c r="AX44" s="5">
        <v>42.078637999999998</v>
      </c>
      <c r="AY44" s="5">
        <v>32.063502999999997</v>
      </c>
      <c r="AZ44" s="5">
        <v>22.703977999999999</v>
      </c>
      <c r="BA44" s="5">
        <v>0.76199004000000004</v>
      </c>
      <c r="BB44" s="5">
        <v>0.53956066999999996</v>
      </c>
      <c r="BC44" s="5">
        <v>0.39851300000000001</v>
      </c>
      <c r="BD44" s="5">
        <v>0.61591755000000004</v>
      </c>
      <c r="BE44" s="5">
        <v>1.3176702</v>
      </c>
      <c r="BF44" s="5">
        <v>1.5862328999999999</v>
      </c>
      <c r="BG44" s="5">
        <v>0.82192620000000005</v>
      </c>
      <c r="BH44" s="5">
        <v>1.1405961</v>
      </c>
      <c r="BI44" s="5">
        <v>32668182</v>
      </c>
      <c r="BJ44" s="5">
        <v>3.0525503999999998E-2</v>
      </c>
      <c r="BK44" s="5">
        <v>0.88658499999999996</v>
      </c>
      <c r="BL44" s="5">
        <v>0.99469898000000001</v>
      </c>
      <c r="BM44" s="5">
        <v>1.8553578000000001E-2</v>
      </c>
      <c r="BN44" s="5">
        <v>27</v>
      </c>
      <c r="BO44" s="5">
        <v>16</v>
      </c>
      <c r="BP44" s="5">
        <v>0.97614540000000005</v>
      </c>
      <c r="BQ44" s="5">
        <v>11</v>
      </c>
      <c r="BR44" s="5">
        <v>0.67382222999999997</v>
      </c>
      <c r="BS44" s="5">
        <v>9.8922030000000005E-3</v>
      </c>
      <c r="BT44" s="5">
        <v>43.465124000000003</v>
      </c>
      <c r="BU44" s="5">
        <v>61.222898000000001</v>
      </c>
      <c r="BV44" s="5">
        <v>9.1219560000000008</v>
      </c>
      <c r="BW44" s="5">
        <v>6.0379375</v>
      </c>
      <c r="BX44" s="5">
        <v>41.766419999999997</v>
      </c>
      <c r="BY44" s="5">
        <v>4.0712197000000003</v>
      </c>
      <c r="BZ44" s="5">
        <v>86.930249000000003</v>
      </c>
      <c r="CA44" s="5">
        <v>166.24477999999999</v>
      </c>
      <c r="CB44" s="5">
        <v>5.6012162999999999</v>
      </c>
      <c r="CC44" s="5">
        <v>2.7813943000000001E-3</v>
      </c>
      <c r="CD44" s="5">
        <v>78.646810000000002</v>
      </c>
      <c r="CE44" s="5">
        <v>6.0379375</v>
      </c>
      <c r="CF44" s="5">
        <v>0.27912762000000002</v>
      </c>
      <c r="CG44" s="5">
        <v>0.92044574999999995</v>
      </c>
      <c r="CH44" s="5">
        <v>0.19115124999999999</v>
      </c>
      <c r="CI44" s="5">
        <v>0.98287373</v>
      </c>
      <c r="CJ44" s="5">
        <v>0.19323185000000001</v>
      </c>
      <c r="CK44" s="5">
        <v>0.35370953999999999</v>
      </c>
      <c r="CL44" s="5">
        <v>1911.1369</v>
      </c>
      <c r="CM44" s="5">
        <v>166.24477999999999</v>
      </c>
      <c r="CN44" s="5">
        <v>-2040.2766999999999</v>
      </c>
      <c r="CO44" s="5">
        <v>143688.26</v>
      </c>
      <c r="CP44" s="5">
        <v>-0.11399816</v>
      </c>
      <c r="CQ44" s="5">
        <v>0.81114633999999997</v>
      </c>
    </row>
    <row r="45" spans="1:108" ht="14.4">
      <c r="A45" s="38">
        <f t="shared" si="0"/>
        <v>44</v>
      </c>
      <c r="B45" s="20">
        <v>2</v>
      </c>
      <c r="C45" s="6"/>
      <c r="D45" s="21">
        <v>2</v>
      </c>
      <c r="E45" s="25">
        <v>2</v>
      </c>
      <c r="F45" s="43" t="s">
        <v>97</v>
      </c>
      <c r="G45" s="50">
        <v>886</v>
      </c>
      <c r="H45" s="30">
        <v>1.5903839</v>
      </c>
      <c r="I45" s="30">
        <v>914.16133000000002</v>
      </c>
      <c r="J45" s="30">
        <v>3.4668142999999998</v>
      </c>
      <c r="K45" s="31">
        <v>0.11420137</v>
      </c>
      <c r="L45" s="30">
        <v>6.4329634999999996</v>
      </c>
      <c r="M45" s="30">
        <v>165.25</v>
      </c>
      <c r="N45" s="30">
        <v>804.75</v>
      </c>
      <c r="O45" s="32">
        <v>970</v>
      </c>
      <c r="P45" s="48">
        <v>9.3132529999999996</v>
      </c>
      <c r="Q45" s="5">
        <v>13.487415</v>
      </c>
      <c r="R45" s="5">
        <v>1.2878963000000001</v>
      </c>
      <c r="S45" s="5">
        <v>3.4696514999999999</v>
      </c>
      <c r="T45" s="5">
        <v>9</v>
      </c>
      <c r="U45" s="5">
        <v>1</v>
      </c>
      <c r="V45" s="5">
        <v>5</v>
      </c>
      <c r="W45" s="5">
        <v>14</v>
      </c>
      <c r="X45" s="5">
        <v>32</v>
      </c>
      <c r="Y45" s="5">
        <v>7</v>
      </c>
      <c r="Z45" s="5">
        <v>4</v>
      </c>
      <c r="AA45" s="5">
        <v>31</v>
      </c>
      <c r="AB45" s="5">
        <v>2.7837132000000002</v>
      </c>
      <c r="AC45" s="5">
        <v>2.0709333000000001</v>
      </c>
      <c r="AD45" s="5">
        <v>2.7301205</v>
      </c>
      <c r="AE45" s="5">
        <v>0.39433285000000001</v>
      </c>
      <c r="AF45" s="5">
        <v>0.22222222</v>
      </c>
      <c r="AG45" s="5">
        <v>3.7624865999999999</v>
      </c>
      <c r="AH45" s="5">
        <v>8.8837277000000006E-2</v>
      </c>
      <c r="AI45" s="5">
        <v>34</v>
      </c>
      <c r="AJ45" s="5">
        <v>5</v>
      </c>
      <c r="AK45" s="5">
        <v>-16</v>
      </c>
      <c r="AL45" s="5">
        <v>13</v>
      </c>
      <c r="AM45" s="34">
        <v>6544.1621999999998</v>
      </c>
      <c r="AN45" s="34">
        <v>6580.3846999999996</v>
      </c>
      <c r="AO45" s="34">
        <v>2220.4285</v>
      </c>
      <c r="AP45" s="5">
        <v>0.33929912000000001</v>
      </c>
      <c r="AQ45" s="5">
        <v>3.5287747000000001E-2</v>
      </c>
      <c r="AR45" s="5">
        <v>0.44243565000000001</v>
      </c>
      <c r="AS45" s="5">
        <v>1.3123509</v>
      </c>
      <c r="AT45" s="5">
        <v>0.76199134000000002</v>
      </c>
      <c r="AU45" s="5">
        <v>0.31235087</v>
      </c>
      <c r="AV45" s="5">
        <v>0.43477612999999998</v>
      </c>
      <c r="AW45" s="5">
        <v>31.914375</v>
      </c>
      <c r="AX45" s="5">
        <v>26.647749000000001</v>
      </c>
      <c r="AY45" s="5">
        <v>19.756025000000001</v>
      </c>
      <c r="AZ45" s="5">
        <v>17.529637999999998</v>
      </c>
      <c r="BA45" s="5">
        <v>0.74137688999999996</v>
      </c>
      <c r="BB45" s="5">
        <v>0.65782808999999998</v>
      </c>
      <c r="BC45" s="5">
        <v>0.49376555999999999</v>
      </c>
      <c r="BD45" s="5">
        <v>0.65867315000000004</v>
      </c>
      <c r="BE45" s="5">
        <v>1.3543234</v>
      </c>
      <c r="BF45" s="5">
        <v>1.6626076000000001</v>
      </c>
      <c r="BG45" s="5">
        <v>0.85327947000000004</v>
      </c>
      <c r="BH45" s="5">
        <v>1.1073424000000001</v>
      </c>
      <c r="BI45" s="5">
        <v>3597095.5</v>
      </c>
      <c r="BJ45" s="5">
        <v>0.10305076000000001</v>
      </c>
      <c r="BK45" s="5">
        <v>0.82107171999999995</v>
      </c>
      <c r="BL45" s="5">
        <v>0.96024096000000003</v>
      </c>
      <c r="BM45" s="5">
        <v>1.2048193000000001E-3</v>
      </c>
      <c r="BN45" s="5">
        <v>15</v>
      </c>
      <c r="BO45" s="5">
        <v>6</v>
      </c>
      <c r="BP45" s="5">
        <v>0.95903614000000004</v>
      </c>
      <c r="BQ45" s="5">
        <v>9</v>
      </c>
      <c r="BR45" s="5">
        <v>0.28427904999999998</v>
      </c>
      <c r="BS45" s="5">
        <v>1.2509162000000001E-2</v>
      </c>
      <c r="BT45" s="5">
        <v>17.225435000000001</v>
      </c>
      <c r="BU45" s="5">
        <v>42.199699000000003</v>
      </c>
      <c r="BV45" s="5">
        <v>8.2917076999999999</v>
      </c>
      <c r="BW45" s="5">
        <v>4.2822953999999998</v>
      </c>
      <c r="BX45" s="5">
        <v>18.105957</v>
      </c>
      <c r="BY45" s="5">
        <v>3.5702652000000001</v>
      </c>
      <c r="BZ45" s="5">
        <v>34.450870999999999</v>
      </c>
      <c r="CA45" s="5">
        <v>132.10212000000001</v>
      </c>
      <c r="CB45" s="5">
        <v>5.3920063999999996</v>
      </c>
      <c r="CC45" s="5">
        <v>4.2620627999999999E-3</v>
      </c>
      <c r="CD45" s="5">
        <v>36.696677999999999</v>
      </c>
      <c r="CE45" s="5">
        <v>4.2822953999999998</v>
      </c>
      <c r="CF45" s="5">
        <v>0.32323053000000002</v>
      </c>
      <c r="CG45" s="5">
        <v>0.9405538</v>
      </c>
      <c r="CH45" s="5">
        <v>0.23370203000000001</v>
      </c>
      <c r="CI45" s="5">
        <v>0.99154271000000005</v>
      </c>
      <c r="CJ45" s="5">
        <v>0.23998699000000001</v>
      </c>
      <c r="CK45" s="5">
        <v>0.56127925999999995</v>
      </c>
      <c r="CL45" s="5">
        <v>320.63796000000002</v>
      </c>
      <c r="CM45" s="5">
        <v>132.10212000000001</v>
      </c>
      <c r="CN45" s="5">
        <v>1369.0388</v>
      </c>
      <c r="CO45" s="5">
        <v>83243.678</v>
      </c>
      <c r="CP45" s="5">
        <v>-0.19467899</v>
      </c>
      <c r="CQ45" s="5">
        <v>0.90951384999999996</v>
      </c>
    </row>
    <row r="46" spans="1:108" ht="14.4">
      <c r="A46" s="38">
        <f t="shared" si="0"/>
        <v>45</v>
      </c>
      <c r="B46" s="20"/>
      <c r="C46" s="6">
        <v>1</v>
      </c>
      <c r="D46" s="21">
        <v>1</v>
      </c>
      <c r="E46" s="25">
        <v>2</v>
      </c>
      <c r="F46" s="43" t="s">
        <v>96</v>
      </c>
      <c r="G46" s="50">
        <v>1446</v>
      </c>
      <c r="H46" s="30">
        <v>1.2618940999999999</v>
      </c>
      <c r="I46" s="30">
        <v>1481.7268999999999</v>
      </c>
      <c r="J46" s="30">
        <v>3.5522353999999998</v>
      </c>
      <c r="K46" s="31">
        <v>0.10684515</v>
      </c>
      <c r="L46" s="30">
        <v>5.1294462999999997</v>
      </c>
      <c r="M46" s="30">
        <v>181</v>
      </c>
      <c r="N46" s="30">
        <v>1374</v>
      </c>
      <c r="O46" s="32">
        <v>1555</v>
      </c>
      <c r="P46" s="48">
        <v>12.994204999999999</v>
      </c>
      <c r="Q46" s="5">
        <v>15.284577000000001</v>
      </c>
      <c r="R46" s="5">
        <v>0.57518577999999998</v>
      </c>
      <c r="S46" s="5">
        <v>1.3961551999999999</v>
      </c>
      <c r="T46" s="5">
        <v>13</v>
      </c>
      <c r="U46" s="5">
        <v>1</v>
      </c>
      <c r="V46" s="5">
        <v>8</v>
      </c>
      <c r="W46" s="5">
        <v>18</v>
      </c>
      <c r="X46" s="5">
        <v>32</v>
      </c>
      <c r="Y46" s="5">
        <v>13</v>
      </c>
      <c r="Z46" s="5">
        <v>4.25</v>
      </c>
      <c r="AA46" s="5">
        <v>31</v>
      </c>
      <c r="AB46" s="5">
        <v>2.950256</v>
      </c>
      <c r="AC46" s="5">
        <v>2.1354617999999999</v>
      </c>
      <c r="AD46" s="5">
        <v>2.9497746</v>
      </c>
      <c r="AE46" s="5">
        <v>0.30086869999999999</v>
      </c>
      <c r="AF46" s="5">
        <v>0.15384614999999999</v>
      </c>
      <c r="AG46" s="5">
        <v>3.9546161999999998</v>
      </c>
      <c r="AH46" s="5">
        <v>7.8669164999999999E-2</v>
      </c>
      <c r="AI46" s="5">
        <v>31</v>
      </c>
      <c r="AJ46" s="5">
        <v>8</v>
      </c>
      <c r="AK46" s="5">
        <v>-40.5</v>
      </c>
      <c r="AL46" s="5">
        <v>15</v>
      </c>
      <c r="AM46" s="34">
        <v>12525.200999999999</v>
      </c>
      <c r="AN46" s="34">
        <v>12568.789000000001</v>
      </c>
      <c r="AO46" s="34">
        <v>3712.4160999999999</v>
      </c>
      <c r="AP46" s="5">
        <v>0.29639573000000002</v>
      </c>
      <c r="AQ46" s="5">
        <v>3.1240990999999999E-2</v>
      </c>
      <c r="AR46" s="5">
        <v>0.34677824000000002</v>
      </c>
      <c r="AS46" s="5">
        <v>1.4233643</v>
      </c>
      <c r="AT46" s="5">
        <v>0.70256085000000001</v>
      </c>
      <c r="AU46" s="5">
        <v>0.42336425</v>
      </c>
      <c r="AV46" s="5">
        <v>0.52178800999999997</v>
      </c>
      <c r="AW46" s="5">
        <v>44.309356999999999</v>
      </c>
      <c r="AX46" s="5">
        <v>35.592391999999997</v>
      </c>
      <c r="AY46" s="5">
        <v>28.452159999999999</v>
      </c>
      <c r="AZ46" s="5">
        <v>18.087619</v>
      </c>
      <c r="BA46" s="5">
        <v>0.79938880999999995</v>
      </c>
      <c r="BB46" s="5">
        <v>0.50818777999999998</v>
      </c>
      <c r="BC46" s="5">
        <v>0.38207633000000002</v>
      </c>
      <c r="BD46" s="5">
        <v>0.59250449000000005</v>
      </c>
      <c r="BE46" s="5">
        <v>1.3059672</v>
      </c>
      <c r="BF46" s="5">
        <v>1.4856703</v>
      </c>
      <c r="BG46" s="5">
        <v>0.80658611000000002</v>
      </c>
      <c r="BH46" s="5">
        <v>1.1148226000000001</v>
      </c>
      <c r="BI46" s="5">
        <v>6555361.9000000004</v>
      </c>
      <c r="BJ46" s="5">
        <v>5.7529561E-2</v>
      </c>
      <c r="BK46" s="5">
        <v>0.88121901999999996</v>
      </c>
      <c r="BL46" s="5">
        <v>0.99356085000000005</v>
      </c>
      <c r="BM46" s="5">
        <v>2.57566E-3</v>
      </c>
      <c r="BN46" s="5">
        <v>19</v>
      </c>
      <c r="BO46" s="5">
        <v>9</v>
      </c>
      <c r="BP46" s="5">
        <v>0.99098518999999996</v>
      </c>
      <c r="BQ46" s="5">
        <v>10</v>
      </c>
      <c r="BR46" s="5">
        <v>0.40301809</v>
      </c>
      <c r="BS46" s="5">
        <v>8.6666532000000008E-3</v>
      </c>
      <c r="BT46" s="5">
        <v>25.229651</v>
      </c>
      <c r="BU46" s="5">
        <v>54.350397000000001</v>
      </c>
      <c r="BV46" s="5">
        <v>9.0576772999999999</v>
      </c>
      <c r="BW46" s="5">
        <v>5.5056491000000003</v>
      </c>
      <c r="BX46" s="5">
        <v>24.821764000000002</v>
      </c>
      <c r="BY46" s="5">
        <v>3.9120192</v>
      </c>
      <c r="BZ46" s="5">
        <v>50.459302000000001</v>
      </c>
      <c r="CA46" s="5">
        <v>161.83581000000001</v>
      </c>
      <c r="CB46" s="5">
        <v>5.6345951000000003</v>
      </c>
      <c r="CC46" s="5">
        <v>2.5969774E-3</v>
      </c>
      <c r="CD46" s="5">
        <v>55.565778000000002</v>
      </c>
      <c r="CE46" s="5">
        <v>5.5056491000000003</v>
      </c>
      <c r="CF46" s="5">
        <v>0.27090471999999999</v>
      </c>
      <c r="CG46" s="5">
        <v>0.92506421000000005</v>
      </c>
      <c r="CH46" s="5">
        <v>0.17924655</v>
      </c>
      <c r="CI46" s="5">
        <v>0.98735614000000005</v>
      </c>
      <c r="CJ46" s="5">
        <v>0.18754547999999999</v>
      </c>
      <c r="CK46" s="5">
        <v>0.48652716000000001</v>
      </c>
      <c r="CL46" s="5">
        <v>663.10969</v>
      </c>
      <c r="CM46" s="5">
        <v>161.83581000000001</v>
      </c>
      <c r="CN46" s="5">
        <v>902.17229999999995</v>
      </c>
      <c r="CO46" s="5">
        <v>100199.23</v>
      </c>
      <c r="CP46" s="5">
        <v>-0.13915177000000001</v>
      </c>
      <c r="CQ46" s="5">
        <v>0.85695381000000004</v>
      </c>
    </row>
    <row r="47" spans="1:108" ht="14.4">
      <c r="A47" s="38">
        <f t="shared" si="0"/>
        <v>46</v>
      </c>
      <c r="B47" s="20">
        <v>1</v>
      </c>
      <c r="C47" s="6">
        <v>2</v>
      </c>
      <c r="D47" s="21"/>
      <c r="E47" s="25">
        <v>2</v>
      </c>
      <c r="F47" s="43" t="s">
        <v>96</v>
      </c>
      <c r="G47" s="50">
        <v>1866</v>
      </c>
      <c r="H47" s="30">
        <v>-0.34240976000000001</v>
      </c>
      <c r="I47" s="30">
        <v>1814.6981000000001</v>
      </c>
      <c r="J47" s="30">
        <v>4.7697723999999999</v>
      </c>
      <c r="K47" s="31">
        <v>4.0168929999999999E-2</v>
      </c>
      <c r="L47" s="30">
        <v>2.0795111999999998</v>
      </c>
      <c r="M47" s="30">
        <v>641.25</v>
      </c>
      <c r="N47" s="30">
        <v>1501.75</v>
      </c>
      <c r="O47" s="32">
        <v>2143</v>
      </c>
      <c r="P47" s="48">
        <v>20.685915000000001</v>
      </c>
      <c r="Q47" s="5">
        <v>41.188205000000004</v>
      </c>
      <c r="R47" s="5">
        <v>-0.19270097999999999</v>
      </c>
      <c r="S47" s="5">
        <v>-0.96934156999999999</v>
      </c>
      <c r="T47" s="5">
        <v>21</v>
      </c>
      <c r="U47" s="5">
        <v>1</v>
      </c>
      <c r="V47" s="5">
        <v>12</v>
      </c>
      <c r="W47" s="5">
        <v>29</v>
      </c>
      <c r="X47" s="5">
        <v>32</v>
      </c>
      <c r="Y47" s="5">
        <v>28</v>
      </c>
      <c r="Z47" s="5">
        <v>11</v>
      </c>
      <c r="AA47" s="5">
        <v>31</v>
      </c>
      <c r="AB47" s="5">
        <v>5.4970442000000004</v>
      </c>
      <c r="AC47" s="5">
        <v>4.5353700999999997</v>
      </c>
      <c r="AD47" s="5">
        <v>5.4896713999999998</v>
      </c>
      <c r="AE47" s="5">
        <v>0.31024993000000001</v>
      </c>
      <c r="AF47" s="5">
        <v>0.25581395000000001</v>
      </c>
      <c r="AG47" s="5">
        <v>4.5695690000000004</v>
      </c>
      <c r="AH47" s="5">
        <v>4.5404570999999998E-2</v>
      </c>
      <c r="AI47" s="5">
        <v>41.5</v>
      </c>
      <c r="AJ47" s="5">
        <v>27</v>
      </c>
      <c r="AK47" s="5">
        <v>-41</v>
      </c>
      <c r="AL47" s="5">
        <v>30</v>
      </c>
      <c r="AM47" s="34">
        <v>16815.019</v>
      </c>
      <c r="AN47" s="34">
        <v>16858.436000000002</v>
      </c>
      <c r="AO47" s="34">
        <v>4491.1304</v>
      </c>
      <c r="AP47" s="5">
        <v>0.26709041</v>
      </c>
      <c r="AQ47" s="5">
        <v>3.1520198999999999E-2</v>
      </c>
      <c r="AR47" s="5">
        <v>0.35300440999999999</v>
      </c>
      <c r="AS47" s="5">
        <v>1.4149463</v>
      </c>
      <c r="AT47" s="5">
        <v>0.70674060999999999</v>
      </c>
      <c r="AU47" s="5">
        <v>0.41494629</v>
      </c>
      <c r="AV47" s="5">
        <v>2.3402194999999999</v>
      </c>
      <c r="AW47" s="5">
        <v>50.577101999999996</v>
      </c>
      <c r="AX47" s="5">
        <v>46.397084999999997</v>
      </c>
      <c r="AY47" s="5">
        <v>24.504595999999999</v>
      </c>
      <c r="AZ47" s="5">
        <v>21.887473</v>
      </c>
      <c r="BA47" s="5">
        <v>0.52814947999999995</v>
      </c>
      <c r="BB47" s="5">
        <v>0.47174241</v>
      </c>
      <c r="BC47" s="5">
        <v>0.38791126999999997</v>
      </c>
      <c r="BD47" s="5">
        <v>0.59465531999999999</v>
      </c>
      <c r="BE47" s="5">
        <v>1.2905203999999999</v>
      </c>
      <c r="BF47" s="5">
        <v>1.8213531999999999</v>
      </c>
      <c r="BG47" s="5">
        <v>0.80757787000000003</v>
      </c>
      <c r="BH47" s="5">
        <v>1.1212937000000001</v>
      </c>
      <c r="BI47" s="5">
        <v>20099049</v>
      </c>
      <c r="BJ47" s="5">
        <v>0.17631297000000001</v>
      </c>
      <c r="BK47" s="5">
        <v>0.80217947999999994</v>
      </c>
      <c r="BL47" s="5">
        <v>0.99859154999999999</v>
      </c>
      <c r="BM47" s="5">
        <v>0.12816901</v>
      </c>
      <c r="BN47" s="5">
        <v>30</v>
      </c>
      <c r="BO47" s="5">
        <v>13</v>
      </c>
      <c r="BP47" s="5">
        <v>0.87042253999999997</v>
      </c>
      <c r="BQ47" s="5">
        <v>17</v>
      </c>
      <c r="BR47" s="5">
        <v>0.65107526999999998</v>
      </c>
      <c r="BS47" s="5">
        <v>1.0337315E-2</v>
      </c>
      <c r="BT47" s="5">
        <v>41.842067999999998</v>
      </c>
      <c r="BU47" s="5">
        <v>158.81278</v>
      </c>
      <c r="BV47" s="5">
        <v>9.9402819000000004</v>
      </c>
      <c r="BW47" s="5">
        <v>6.9805462</v>
      </c>
      <c r="BX47" s="5">
        <v>41.781692</v>
      </c>
      <c r="BY47" s="5">
        <v>4.2711665999999999</v>
      </c>
      <c r="BZ47" s="5">
        <v>83.684135999999995</v>
      </c>
      <c r="CA47" s="5">
        <v>544.00138000000004</v>
      </c>
      <c r="CB47" s="5">
        <v>6.3842195000000004</v>
      </c>
      <c r="CC47" s="5">
        <v>1.5607584999999999E-3</v>
      </c>
      <c r="CD47" s="5">
        <v>91.249737999999994</v>
      </c>
      <c r="CE47" s="5">
        <v>6.9805462</v>
      </c>
      <c r="CF47" s="5">
        <v>0.26010601</v>
      </c>
      <c r="CG47" s="5">
        <v>0.90851066999999996</v>
      </c>
      <c r="CH47" s="5">
        <v>0.17893178000000001</v>
      </c>
      <c r="CI47" s="5">
        <v>0.97958279999999998</v>
      </c>
      <c r="CJ47" s="5">
        <v>0.17948497999999999</v>
      </c>
      <c r="CK47" s="5">
        <v>0.71242791999999999</v>
      </c>
      <c r="CL47" s="5">
        <v>1863.9753000000001</v>
      </c>
      <c r="CM47" s="5">
        <v>544.00138000000004</v>
      </c>
      <c r="CN47" s="5">
        <v>-2161.1873999999998</v>
      </c>
      <c r="CO47" s="5">
        <v>585558.79</v>
      </c>
      <c r="CP47" s="5">
        <v>-0.19737655000000001</v>
      </c>
      <c r="CQ47" s="5">
        <v>0.93988899999999997</v>
      </c>
    </row>
    <row r="48" spans="1:108" s="2" customFormat="1" ht="14.4">
      <c r="A48" s="38">
        <f t="shared" si="0"/>
        <v>47</v>
      </c>
      <c r="B48" s="20"/>
      <c r="C48" s="6">
        <v>1</v>
      </c>
      <c r="D48" s="21">
        <v>1</v>
      </c>
      <c r="E48" s="25">
        <v>2</v>
      </c>
      <c r="F48" s="43" t="s">
        <v>96</v>
      </c>
      <c r="G48" s="50">
        <v>1014.5</v>
      </c>
      <c r="H48" s="30">
        <v>-0.11369636</v>
      </c>
      <c r="I48" s="30">
        <v>1019.5109</v>
      </c>
      <c r="J48" s="30">
        <v>3.0652431</v>
      </c>
      <c r="K48" s="31">
        <v>0.13185255000000001</v>
      </c>
      <c r="L48" s="30">
        <v>1.9581119</v>
      </c>
      <c r="M48" s="30">
        <v>187</v>
      </c>
      <c r="N48" s="30">
        <v>934.5</v>
      </c>
      <c r="O48" s="32">
        <v>1121.5</v>
      </c>
      <c r="P48" s="48">
        <v>15.24</v>
      </c>
      <c r="Q48" s="5">
        <v>57.862400000000001</v>
      </c>
      <c r="R48" s="5">
        <v>0.38406815999999999</v>
      </c>
      <c r="S48" s="5">
        <v>-0.24278437</v>
      </c>
      <c r="T48" s="5">
        <v>13</v>
      </c>
      <c r="U48" s="5">
        <v>1</v>
      </c>
      <c r="V48" s="5">
        <v>9</v>
      </c>
      <c r="W48" s="5">
        <v>28</v>
      </c>
      <c r="X48" s="5">
        <v>32</v>
      </c>
      <c r="Y48" s="5">
        <v>9</v>
      </c>
      <c r="Z48" s="5">
        <v>9.25</v>
      </c>
      <c r="AA48" s="5">
        <v>31</v>
      </c>
      <c r="AB48" s="5">
        <v>6.1087999999999996</v>
      </c>
      <c r="AC48" s="5">
        <v>4.4897958999999998</v>
      </c>
      <c r="AD48" s="5">
        <v>6</v>
      </c>
      <c r="AE48" s="5">
        <v>0.49912951999999999</v>
      </c>
      <c r="AF48" s="5">
        <v>0.31034483000000002</v>
      </c>
      <c r="AG48" s="5">
        <v>3.9932696999999999</v>
      </c>
      <c r="AH48" s="5">
        <v>7.1999999999999995E-2</v>
      </c>
      <c r="AI48" s="5">
        <v>1.5</v>
      </c>
      <c r="AJ48" s="5">
        <v>8</v>
      </c>
      <c r="AK48" s="5">
        <v>-1</v>
      </c>
      <c r="AL48" s="5">
        <v>10</v>
      </c>
      <c r="AM48" s="5" t="s">
        <v>88</v>
      </c>
      <c r="AN48" s="5" t="s">
        <v>88</v>
      </c>
      <c r="AO48" s="5" t="s">
        <v>88</v>
      </c>
      <c r="AP48" s="5" t="s">
        <v>88</v>
      </c>
      <c r="AQ48" s="5" t="s">
        <v>88</v>
      </c>
      <c r="AR48" s="5" t="s">
        <v>88</v>
      </c>
      <c r="AS48" s="5" t="s">
        <v>88</v>
      </c>
      <c r="AT48" s="5" t="s">
        <v>88</v>
      </c>
      <c r="AU48" s="5" t="s">
        <v>88</v>
      </c>
      <c r="AV48" s="5" t="s">
        <v>88</v>
      </c>
      <c r="AW48" s="5" t="s">
        <v>88</v>
      </c>
      <c r="AX48" s="5" t="s">
        <v>88</v>
      </c>
      <c r="AY48" s="5" t="s">
        <v>88</v>
      </c>
      <c r="AZ48" s="5" t="s">
        <v>88</v>
      </c>
      <c r="BA48" s="5" t="s">
        <v>88</v>
      </c>
      <c r="BB48" s="5" t="s">
        <v>88</v>
      </c>
      <c r="BC48" s="5" t="s">
        <v>88</v>
      </c>
      <c r="BD48" s="5" t="s">
        <v>88</v>
      </c>
      <c r="BE48" s="5" t="s">
        <v>88</v>
      </c>
      <c r="BF48" s="5" t="s">
        <v>88</v>
      </c>
      <c r="BG48" s="5" t="s">
        <v>88</v>
      </c>
      <c r="BH48" s="5" t="s">
        <v>88</v>
      </c>
      <c r="BI48" s="5" t="s">
        <v>88</v>
      </c>
      <c r="BJ48" s="5" t="s">
        <v>88</v>
      </c>
      <c r="BK48" s="5" t="s">
        <v>88</v>
      </c>
      <c r="BL48" s="5">
        <v>0.92</v>
      </c>
      <c r="BM48" s="5">
        <v>0.08</v>
      </c>
      <c r="BN48" s="5">
        <v>29</v>
      </c>
      <c r="BO48" s="5">
        <v>10</v>
      </c>
      <c r="BP48" s="5">
        <v>0.84</v>
      </c>
      <c r="BQ48" s="5">
        <v>19</v>
      </c>
      <c r="BR48" s="5">
        <v>0.47483871</v>
      </c>
      <c r="BS48" s="1" t="s">
        <v>88</v>
      </c>
      <c r="BT48" s="1" t="s">
        <v>88</v>
      </c>
      <c r="BU48" s="1" t="s">
        <v>88</v>
      </c>
      <c r="BV48" s="1" t="s">
        <v>88</v>
      </c>
      <c r="BW48" s="5">
        <v>11.657045</v>
      </c>
      <c r="BX48" s="5">
        <v>82.368724999999998</v>
      </c>
      <c r="BY48" s="5">
        <v>2.9233688</v>
      </c>
      <c r="BZ48" s="5">
        <v>59.187066000000002</v>
      </c>
      <c r="CA48" s="5">
        <v>370.20670000000001</v>
      </c>
      <c r="CB48" s="5">
        <v>3.0152608999999999</v>
      </c>
      <c r="CC48" s="5">
        <v>6.4703562000000006E-2</v>
      </c>
      <c r="CD48" s="5">
        <v>230.34809000000001</v>
      </c>
      <c r="CE48" s="5">
        <v>11.657045</v>
      </c>
      <c r="CF48" s="5">
        <v>0.1662167</v>
      </c>
      <c r="CG48" s="5">
        <v>0.85826068</v>
      </c>
      <c r="CH48" s="5">
        <v>8.8646115999999997E-2</v>
      </c>
      <c r="CI48" s="5">
        <v>0.95273246</v>
      </c>
      <c r="CJ48" s="5">
        <v>8.3480668999999993E-2</v>
      </c>
      <c r="CK48" s="5">
        <v>0.23149964000000001</v>
      </c>
      <c r="CL48" s="5">
        <v>920.18062999999995</v>
      </c>
      <c r="CM48" s="5">
        <v>370.20670000000001</v>
      </c>
      <c r="CN48" s="5">
        <v>5029.9003000000002</v>
      </c>
      <c r="CO48" s="5">
        <v>449890.64</v>
      </c>
      <c r="CP48" s="5">
        <v>-0.87750331000000004</v>
      </c>
      <c r="CQ48" s="5">
        <v>0.99858444000000002</v>
      </c>
      <c r="DB48"/>
      <c r="DC48"/>
      <c r="DD48"/>
    </row>
    <row r="49" spans="1:95" ht="14.4">
      <c r="A49" s="38">
        <f t="shared" si="0"/>
        <v>48</v>
      </c>
      <c r="B49" s="20">
        <v>2</v>
      </c>
      <c r="C49" s="6"/>
      <c r="D49" s="21">
        <v>2</v>
      </c>
      <c r="E49" s="25">
        <v>2</v>
      </c>
      <c r="F49" s="43" t="s">
        <v>96</v>
      </c>
      <c r="G49" s="50">
        <v>1162</v>
      </c>
      <c r="H49" s="30">
        <v>1.617243</v>
      </c>
      <c r="I49" s="30">
        <v>1199.5568000000001</v>
      </c>
      <c r="J49" s="30">
        <v>3.7275794000000002</v>
      </c>
      <c r="K49" s="31">
        <v>9.6170225999999998E-2</v>
      </c>
      <c r="L49" s="30">
        <v>6.7463601999999998</v>
      </c>
      <c r="M49" s="30">
        <v>228</v>
      </c>
      <c r="N49" s="30">
        <v>1062</v>
      </c>
      <c r="O49" s="32">
        <v>1290</v>
      </c>
      <c r="P49" s="48">
        <v>7.5714286</v>
      </c>
      <c r="Q49" s="5">
        <v>19.157433999999999</v>
      </c>
      <c r="R49" s="5">
        <v>1.7240314000000001</v>
      </c>
      <c r="S49" s="5">
        <v>4.9571570999999999</v>
      </c>
      <c r="T49" s="5">
        <v>7</v>
      </c>
      <c r="U49" s="5">
        <v>1</v>
      </c>
      <c r="V49" s="5">
        <v>3</v>
      </c>
      <c r="W49" s="5">
        <v>13</v>
      </c>
      <c r="X49" s="5">
        <v>32</v>
      </c>
      <c r="Y49" s="5">
        <v>6</v>
      </c>
      <c r="Z49" s="5">
        <v>5</v>
      </c>
      <c r="AA49" s="5">
        <v>31</v>
      </c>
      <c r="AB49" s="5">
        <v>3.2074136000000002</v>
      </c>
      <c r="AC49" s="5">
        <v>2.1923621</v>
      </c>
      <c r="AD49" s="5">
        <v>3.0874636</v>
      </c>
      <c r="AE49" s="5">
        <v>0.57808386</v>
      </c>
      <c r="AF49" s="5">
        <v>0.33333332999999998</v>
      </c>
      <c r="AG49" s="5">
        <v>3.8848669</v>
      </c>
      <c r="AH49" s="5">
        <v>8.4905098999999998E-2</v>
      </c>
      <c r="AI49" s="5">
        <v>21</v>
      </c>
      <c r="AJ49" s="5">
        <v>4</v>
      </c>
      <c r="AK49" s="5">
        <v>-21</v>
      </c>
      <c r="AL49" s="5">
        <v>8</v>
      </c>
      <c r="AM49" s="34">
        <v>5558.4557999999997</v>
      </c>
      <c r="AN49" s="34">
        <v>5581.3</v>
      </c>
      <c r="AO49" s="34">
        <v>2115.1682000000001</v>
      </c>
      <c r="AP49" s="5">
        <v>0.38053163000000001</v>
      </c>
      <c r="AQ49" s="5">
        <v>3.2237536999999997E-2</v>
      </c>
      <c r="AR49" s="5">
        <v>0.36925462999999997</v>
      </c>
      <c r="AS49" s="5">
        <v>1.3938777</v>
      </c>
      <c r="AT49" s="5">
        <v>0.71742302999999996</v>
      </c>
      <c r="AU49" s="5">
        <v>0.39387775000000003</v>
      </c>
      <c r="AV49" s="5">
        <v>0.97815483999999997</v>
      </c>
      <c r="AW49" s="5">
        <v>32.192655999999999</v>
      </c>
      <c r="AX49" s="5">
        <v>27.960170000000002</v>
      </c>
      <c r="AY49" s="5">
        <v>19.819823</v>
      </c>
      <c r="AZ49" s="5">
        <v>15.049716</v>
      </c>
      <c r="BA49" s="5">
        <v>0.70885916999999998</v>
      </c>
      <c r="BB49" s="5">
        <v>0.53825553999999998</v>
      </c>
      <c r="BC49" s="5">
        <v>0.52434579000000003</v>
      </c>
      <c r="BD49" s="5">
        <v>0.72257336000000005</v>
      </c>
      <c r="BE49" s="5">
        <v>1.2728805999999999</v>
      </c>
      <c r="BF49" s="5">
        <v>1.5916224999999999</v>
      </c>
      <c r="BG49" s="5">
        <v>0.82162281000000004</v>
      </c>
      <c r="BH49" s="5">
        <v>1.1059156000000001</v>
      </c>
      <c r="BI49" s="5">
        <v>1917773.5</v>
      </c>
      <c r="BJ49" s="5">
        <v>7.9846694999999995E-2</v>
      </c>
      <c r="BK49" s="5">
        <v>0.90472878999999995</v>
      </c>
      <c r="BL49" s="5">
        <v>0.78425655999999999</v>
      </c>
      <c r="BM49" s="5">
        <v>4.3731778000000001E-3</v>
      </c>
      <c r="BN49" s="5">
        <v>14</v>
      </c>
      <c r="BO49" s="5">
        <v>4</v>
      </c>
      <c r="BP49" s="5">
        <v>0.77988338000000001</v>
      </c>
      <c r="BQ49" s="5">
        <v>10</v>
      </c>
      <c r="BR49" s="5">
        <v>0.22806357999999999</v>
      </c>
      <c r="BS49" s="5">
        <v>1.0946169E-2</v>
      </c>
      <c r="BT49" s="5">
        <v>14.757038</v>
      </c>
      <c r="BU49" s="5">
        <v>76.451153000000005</v>
      </c>
      <c r="BV49" s="5">
        <v>8.6229031000000003</v>
      </c>
      <c r="BW49" s="5">
        <v>6.6143767999999996</v>
      </c>
      <c r="BX49" s="5">
        <v>45.199016</v>
      </c>
      <c r="BY49" s="5">
        <v>4.1420066000000002</v>
      </c>
      <c r="BZ49" s="5">
        <v>29.514075999999999</v>
      </c>
      <c r="CA49" s="5">
        <v>216.18611999999999</v>
      </c>
      <c r="CB49" s="5">
        <v>5.5594580999999996</v>
      </c>
      <c r="CC49" s="5">
        <v>3.3131167999999999E-3</v>
      </c>
      <c r="CD49" s="5">
        <v>89.618498000000002</v>
      </c>
      <c r="CE49" s="5">
        <v>6.6143767999999996</v>
      </c>
      <c r="CF49" s="5">
        <v>0.25774923</v>
      </c>
      <c r="CG49" s="5">
        <v>0.91340158999999999</v>
      </c>
      <c r="CH49" s="5">
        <v>0.17010359</v>
      </c>
      <c r="CI49" s="5">
        <v>0.98063266999999998</v>
      </c>
      <c r="CJ49" s="5">
        <v>0.17883509</v>
      </c>
      <c r="CK49" s="5">
        <v>0.41427008999999998</v>
      </c>
      <c r="CL49" s="5">
        <v>249.43079</v>
      </c>
      <c r="CM49" s="5">
        <v>216.18611999999999</v>
      </c>
      <c r="CN49" s="5">
        <v>5089.6102000000001</v>
      </c>
      <c r="CO49" s="5">
        <v>353974.84</v>
      </c>
      <c r="CP49" s="5">
        <v>-0.21300988000000001</v>
      </c>
      <c r="CQ49" s="5">
        <v>0.93234852000000001</v>
      </c>
    </row>
    <row r="50" spans="1:95" ht="14.4">
      <c r="A50" s="38">
        <f t="shared" si="0"/>
        <v>49</v>
      </c>
      <c r="B50" s="20">
        <v>2</v>
      </c>
      <c r="C50" s="6"/>
      <c r="D50" s="21">
        <v>2</v>
      </c>
      <c r="E50" s="25">
        <v>2</v>
      </c>
      <c r="F50" s="43" t="s">
        <v>97</v>
      </c>
      <c r="G50" s="50">
        <v>1477</v>
      </c>
      <c r="H50" s="30">
        <v>0.84683244999999996</v>
      </c>
      <c r="I50" s="30">
        <v>1539.9480000000001</v>
      </c>
      <c r="J50" s="30">
        <v>4.5796938000000003</v>
      </c>
      <c r="K50" s="31">
        <v>5.0882048999999999E-2</v>
      </c>
      <c r="L50" s="30">
        <v>3.7201423</v>
      </c>
      <c r="M50" s="30">
        <v>396</v>
      </c>
      <c r="N50" s="30">
        <v>1313</v>
      </c>
      <c r="O50" s="32">
        <v>1709</v>
      </c>
      <c r="P50" s="48">
        <v>11.893793000000001</v>
      </c>
      <c r="Q50" s="5">
        <v>39.374927</v>
      </c>
      <c r="R50" s="5">
        <v>1.4561820000000001</v>
      </c>
      <c r="S50" s="5">
        <v>1.4973333</v>
      </c>
      <c r="T50" s="5">
        <v>10</v>
      </c>
      <c r="U50" s="5">
        <v>1</v>
      </c>
      <c r="V50" s="5">
        <v>6</v>
      </c>
      <c r="W50" s="5">
        <v>23</v>
      </c>
      <c r="X50" s="5">
        <v>32</v>
      </c>
      <c r="Y50" s="5">
        <v>9</v>
      </c>
      <c r="Z50" s="5">
        <v>5</v>
      </c>
      <c r="AA50" s="5">
        <v>31</v>
      </c>
      <c r="AB50" s="5">
        <v>4.6504447000000004</v>
      </c>
      <c r="AC50" s="5">
        <v>2.9076726000000002</v>
      </c>
      <c r="AD50" s="5">
        <v>4.2248276000000002</v>
      </c>
      <c r="AE50" s="5">
        <v>0.52758143000000002</v>
      </c>
      <c r="AF50" s="5">
        <v>0.23809524000000001</v>
      </c>
      <c r="AG50" s="5">
        <v>4.2041430000000002</v>
      </c>
      <c r="AH50" s="5">
        <v>7.6899881000000003E-2</v>
      </c>
      <c r="AI50" s="5">
        <v>60.5</v>
      </c>
      <c r="AJ50" s="5">
        <v>7</v>
      </c>
      <c r="AK50" s="5">
        <v>-41</v>
      </c>
      <c r="AL50" s="5">
        <v>10</v>
      </c>
      <c r="AM50" s="34">
        <v>11602.296</v>
      </c>
      <c r="AN50" s="34">
        <v>11644.178</v>
      </c>
      <c r="AO50" s="34">
        <v>3552.9193</v>
      </c>
      <c r="AP50" s="5">
        <v>0.30622553000000002</v>
      </c>
      <c r="AQ50" s="5">
        <v>3.0909430000000002E-2</v>
      </c>
      <c r="AR50" s="5">
        <v>0.33945659</v>
      </c>
      <c r="AS50" s="5">
        <v>1.4335249000000001</v>
      </c>
      <c r="AT50" s="5">
        <v>0.69758116999999997</v>
      </c>
      <c r="AU50" s="5">
        <v>0.43352492999999998</v>
      </c>
      <c r="AV50" s="5">
        <v>0.66135993000000004</v>
      </c>
      <c r="AW50" s="5">
        <v>35.682138000000002</v>
      </c>
      <c r="AX50" s="5">
        <v>28.751483</v>
      </c>
      <c r="AY50" s="5">
        <v>24.813600999999998</v>
      </c>
      <c r="AZ50" s="5">
        <v>23.770664</v>
      </c>
      <c r="BA50" s="5">
        <v>0.86303724000000004</v>
      </c>
      <c r="BB50" s="5">
        <v>0.82676305999999999</v>
      </c>
      <c r="BC50" s="5">
        <v>0.42853985999999999</v>
      </c>
      <c r="BD50" s="5">
        <v>0.65608652999999995</v>
      </c>
      <c r="BE50" s="5">
        <v>1.3066340999999999</v>
      </c>
      <c r="BF50" s="5">
        <v>1.7644025999999999</v>
      </c>
      <c r="BG50" s="5">
        <v>0.78068170999999997</v>
      </c>
      <c r="BH50" s="5">
        <v>1.1629278999999999</v>
      </c>
      <c r="BI50" s="5">
        <v>7707711.2999999998</v>
      </c>
      <c r="BJ50" s="5">
        <v>8.7311720999999995E-2</v>
      </c>
      <c r="BK50" s="5">
        <v>0.98747242000000002</v>
      </c>
      <c r="BL50" s="5">
        <v>0.97379309999999997</v>
      </c>
      <c r="BM50" s="5">
        <v>3.2413793000000003E-2</v>
      </c>
      <c r="BN50" s="5">
        <v>24</v>
      </c>
      <c r="BO50" s="5">
        <v>7</v>
      </c>
      <c r="BP50" s="5">
        <v>0.94137930999999997</v>
      </c>
      <c r="BQ50" s="5">
        <v>17</v>
      </c>
      <c r="BR50" s="5">
        <v>0.36746384999999998</v>
      </c>
      <c r="BS50" s="5">
        <v>1.1267701E-2</v>
      </c>
      <c r="BT50" s="5">
        <v>24.461257</v>
      </c>
      <c r="BU50" s="5">
        <v>175.19774000000001</v>
      </c>
      <c r="BV50" s="5">
        <v>9.2843453999999994</v>
      </c>
      <c r="BW50" s="5">
        <v>7.4493706</v>
      </c>
      <c r="BX50" s="5">
        <v>62.883020000000002</v>
      </c>
      <c r="BY50" s="5">
        <v>4.3313188</v>
      </c>
      <c r="BZ50" s="5">
        <v>48.922514999999997</v>
      </c>
      <c r="CA50" s="5">
        <v>580.92382999999995</v>
      </c>
      <c r="CB50" s="5">
        <v>6.0744885999999996</v>
      </c>
      <c r="CC50" s="5">
        <v>2.7367023999999998E-3</v>
      </c>
      <c r="CD50" s="5">
        <v>119.86713</v>
      </c>
      <c r="CE50" s="5">
        <v>7.4493706</v>
      </c>
      <c r="CF50" s="5">
        <v>0.25788640000000002</v>
      </c>
      <c r="CG50" s="5">
        <v>0.90540120000000002</v>
      </c>
      <c r="CH50" s="5">
        <v>0.17372034</v>
      </c>
      <c r="CI50" s="5">
        <v>0.97446535000000001</v>
      </c>
      <c r="CJ50" s="5">
        <v>0.18079993</v>
      </c>
      <c r="CK50" s="5">
        <v>0.65959847999999999</v>
      </c>
      <c r="CL50" s="5">
        <v>713.69334000000003</v>
      </c>
      <c r="CM50" s="5">
        <v>580.92382999999995</v>
      </c>
      <c r="CN50" s="5">
        <v>18314.716</v>
      </c>
      <c r="CO50" s="5">
        <v>1308176.3</v>
      </c>
      <c r="CP50" s="5">
        <v>-0.22290104999999999</v>
      </c>
      <c r="CQ50" s="5">
        <v>0.94917485000000001</v>
      </c>
    </row>
    <row r="51" spans="1:95" ht="14.4">
      <c r="A51" s="38">
        <f t="shared" si="0"/>
        <v>50</v>
      </c>
      <c r="B51" s="20">
        <v>1</v>
      </c>
      <c r="C51" s="6">
        <v>2</v>
      </c>
      <c r="D51" s="21"/>
      <c r="E51" s="25">
        <v>2</v>
      </c>
      <c r="F51" s="43" t="s">
        <v>96</v>
      </c>
      <c r="G51" s="50">
        <v>881</v>
      </c>
      <c r="H51" s="30">
        <v>-8.8209827000000005E-2</v>
      </c>
      <c r="I51" s="30">
        <v>890.89111000000003</v>
      </c>
      <c r="J51" s="30">
        <v>3.8736883999999998</v>
      </c>
      <c r="K51" s="31">
        <v>7.8949014999999997E-2</v>
      </c>
      <c r="L51" s="30">
        <v>2.8617205999999999</v>
      </c>
      <c r="M51" s="30">
        <v>274.5</v>
      </c>
      <c r="N51" s="30">
        <v>763.25</v>
      </c>
      <c r="O51" s="32">
        <v>1037.75</v>
      </c>
      <c r="P51" s="48">
        <v>7.6197182999999997</v>
      </c>
      <c r="Q51" s="5">
        <v>21.465713999999998</v>
      </c>
      <c r="R51" s="5">
        <v>2.1837228</v>
      </c>
      <c r="S51" s="5">
        <v>6.7222710000000001</v>
      </c>
      <c r="T51" s="5">
        <v>6</v>
      </c>
      <c r="U51" s="5">
        <v>1</v>
      </c>
      <c r="V51" s="5">
        <v>3</v>
      </c>
      <c r="W51" s="5">
        <v>12</v>
      </c>
      <c r="X51" s="5">
        <v>32</v>
      </c>
      <c r="Y51" s="5">
        <v>6</v>
      </c>
      <c r="Z51" s="5">
        <v>4.25</v>
      </c>
      <c r="AA51" s="5">
        <v>31</v>
      </c>
      <c r="AB51" s="5">
        <v>3.2501487999999998</v>
      </c>
      <c r="AC51" s="5">
        <v>2.0175584</v>
      </c>
      <c r="AD51" s="5">
        <v>3.0281690000000001</v>
      </c>
      <c r="AE51" s="5">
        <v>0.60804225000000001</v>
      </c>
      <c r="AF51" s="5">
        <v>0.28571428999999998</v>
      </c>
      <c r="AG51" s="5">
        <v>3.7352873</v>
      </c>
      <c r="AH51" s="5">
        <v>9.7445392000000006E-2</v>
      </c>
      <c r="AI51" s="5">
        <v>11</v>
      </c>
      <c r="AJ51" s="5">
        <v>3</v>
      </c>
      <c r="AK51" s="5">
        <v>-12</v>
      </c>
      <c r="AL51" s="5">
        <v>7</v>
      </c>
      <c r="AM51" s="34">
        <v>1767.8942999999999</v>
      </c>
      <c r="AN51" s="34">
        <v>1784.8824</v>
      </c>
      <c r="AO51" s="34">
        <v>943.20800999999994</v>
      </c>
      <c r="AP51" s="5">
        <v>0.53352060000000001</v>
      </c>
      <c r="AQ51" s="5">
        <v>3.4432625000000001E-2</v>
      </c>
      <c r="AR51" s="5">
        <v>0.42125252000000002</v>
      </c>
      <c r="AS51" s="5">
        <v>1.3339897999999999</v>
      </c>
      <c r="AT51" s="5">
        <v>0.74963093999999997</v>
      </c>
      <c r="AU51" s="5">
        <v>0.33398976000000002</v>
      </c>
      <c r="AV51" s="5">
        <v>0.57633913000000003</v>
      </c>
      <c r="AW51" s="5">
        <v>22.567360999999998</v>
      </c>
      <c r="AX51" s="5">
        <v>19.730301999999998</v>
      </c>
      <c r="AY51" s="5">
        <v>12.847664999999999</v>
      </c>
      <c r="AZ51" s="5">
        <v>9.8953878999999993</v>
      </c>
      <c r="BA51" s="5">
        <v>0.65116415000000005</v>
      </c>
      <c r="BB51" s="5">
        <v>0.50153250999999999</v>
      </c>
      <c r="BC51" s="5">
        <v>0.54470377999999997</v>
      </c>
      <c r="BD51" s="5">
        <v>0.69994224999999999</v>
      </c>
      <c r="BE51" s="5">
        <v>1.3460677000000001</v>
      </c>
      <c r="BF51" s="5">
        <v>1.6109207000000001</v>
      </c>
      <c r="BG51" s="5">
        <v>0.84944675999999997</v>
      </c>
      <c r="BH51" s="5">
        <v>1.0671752000000001</v>
      </c>
      <c r="BI51" s="5">
        <v>1656313.5</v>
      </c>
      <c r="BJ51" s="5">
        <v>7.3448317999999999E-2</v>
      </c>
      <c r="BK51" s="5">
        <v>0.83053920999999997</v>
      </c>
      <c r="BL51" s="5">
        <v>0.77934272000000004</v>
      </c>
      <c r="BM51" s="5">
        <v>9.3896714000000006E-3</v>
      </c>
      <c r="BN51" s="5">
        <v>13</v>
      </c>
      <c r="BO51" s="5">
        <v>4</v>
      </c>
      <c r="BP51" s="5">
        <v>0.76995305000000003</v>
      </c>
      <c r="BQ51" s="5">
        <v>9</v>
      </c>
      <c r="BR51" s="5">
        <v>0.22959261</v>
      </c>
      <c r="BS51" s="5">
        <v>1.9895728000000001E-2</v>
      </c>
      <c r="BT51" s="5">
        <v>13.196109</v>
      </c>
      <c r="BU51" s="5">
        <v>57.352294000000001</v>
      </c>
      <c r="BV51" s="5">
        <v>7.3852677</v>
      </c>
      <c r="BW51" s="5">
        <v>6.1773106999999996</v>
      </c>
      <c r="BX51" s="5">
        <v>40.620358000000003</v>
      </c>
      <c r="BY51" s="5">
        <v>3.9261727999999998</v>
      </c>
      <c r="BZ51" s="5">
        <v>26.392216999999999</v>
      </c>
      <c r="CA51" s="5">
        <v>150.01856000000001</v>
      </c>
      <c r="CB51" s="5">
        <v>4.9522304000000004</v>
      </c>
      <c r="CC51" s="5">
        <v>7.1392825E-3</v>
      </c>
      <c r="CD51" s="5">
        <v>79.390611000000007</v>
      </c>
      <c r="CE51" s="5">
        <v>6.1773106999999996</v>
      </c>
      <c r="CF51" s="5">
        <v>0.26908881000000001</v>
      </c>
      <c r="CG51" s="5">
        <v>0.91846601999999999</v>
      </c>
      <c r="CH51" s="5">
        <v>0.18084370999999999</v>
      </c>
      <c r="CI51" s="5">
        <v>0.98267435999999997</v>
      </c>
      <c r="CJ51" s="5">
        <v>0.18928600000000001</v>
      </c>
      <c r="CK51" s="5">
        <v>0.29174276999999998</v>
      </c>
      <c r="CL51" s="5">
        <v>191.88643999999999</v>
      </c>
      <c r="CM51" s="5">
        <v>150.01856000000001</v>
      </c>
      <c r="CN51" s="5">
        <v>4067.4364999999998</v>
      </c>
      <c r="CO51" s="5">
        <v>253148.16</v>
      </c>
      <c r="CP51" s="5">
        <v>-0.32209322000000001</v>
      </c>
      <c r="CQ51" s="5">
        <v>0.96978304999999998</v>
      </c>
    </row>
    <row r="52" spans="1:95" ht="14.4">
      <c r="A52" s="38">
        <f t="shared" si="0"/>
        <v>51</v>
      </c>
      <c r="B52" s="20">
        <v>2</v>
      </c>
      <c r="C52" s="6"/>
      <c r="D52" s="21">
        <v>2</v>
      </c>
      <c r="E52" s="25">
        <v>2</v>
      </c>
      <c r="F52" s="43" t="s">
        <v>96</v>
      </c>
      <c r="G52" s="50">
        <v>913</v>
      </c>
      <c r="H52" s="30">
        <v>1.6407531</v>
      </c>
      <c r="I52" s="30">
        <v>931.70083999999997</v>
      </c>
      <c r="J52" s="30">
        <v>3.6951464999999999</v>
      </c>
      <c r="K52" s="31">
        <v>9.6373181000000002E-2</v>
      </c>
      <c r="L52" s="30">
        <v>9.2282802999999998</v>
      </c>
      <c r="M52" s="30">
        <v>199</v>
      </c>
      <c r="N52" s="30">
        <v>815</v>
      </c>
      <c r="O52" s="32">
        <v>1014</v>
      </c>
      <c r="P52" s="48">
        <v>10.124955999999999</v>
      </c>
      <c r="Q52" s="5">
        <v>13.188117</v>
      </c>
      <c r="R52" s="5">
        <v>1.2679271999999999</v>
      </c>
      <c r="S52" s="5">
        <v>3.5214530000000002</v>
      </c>
      <c r="T52" s="5">
        <v>10</v>
      </c>
      <c r="U52" s="5">
        <v>1</v>
      </c>
      <c r="V52" s="5">
        <v>6</v>
      </c>
      <c r="W52" s="5">
        <v>14</v>
      </c>
      <c r="X52" s="5">
        <v>32</v>
      </c>
      <c r="Y52" s="5">
        <v>10</v>
      </c>
      <c r="Z52" s="5">
        <v>4</v>
      </c>
      <c r="AA52" s="5">
        <v>31</v>
      </c>
      <c r="AB52" s="5">
        <v>2.5863239999999998</v>
      </c>
      <c r="AC52" s="5">
        <v>1.7011387</v>
      </c>
      <c r="AD52" s="5">
        <v>2.5577614</v>
      </c>
      <c r="AE52" s="5">
        <v>0.35867263999999999</v>
      </c>
      <c r="AF52" s="5">
        <v>0.2</v>
      </c>
      <c r="AG52" s="5">
        <v>3.7498279999999999</v>
      </c>
      <c r="AH52" s="5">
        <v>9.6556633000000003E-2</v>
      </c>
      <c r="AI52" s="5">
        <v>486</v>
      </c>
      <c r="AJ52" s="5">
        <v>7</v>
      </c>
      <c r="AK52" s="5">
        <v>-566.5</v>
      </c>
      <c r="AL52" s="5">
        <v>12</v>
      </c>
      <c r="AM52" s="34">
        <v>114497.37</v>
      </c>
      <c r="AN52" s="34">
        <v>114577.32</v>
      </c>
      <c r="AO52" s="34">
        <v>17805.755000000001</v>
      </c>
      <c r="AP52" s="5">
        <v>0.15551234999999999</v>
      </c>
      <c r="AQ52" s="5">
        <v>2.7188171000000001E-2</v>
      </c>
      <c r="AR52" s="5">
        <v>0.26264082</v>
      </c>
      <c r="AS52" s="5">
        <v>1.5615142</v>
      </c>
      <c r="AT52" s="5">
        <v>0.64040405</v>
      </c>
      <c r="AU52" s="5">
        <v>0.56151415999999998</v>
      </c>
      <c r="AV52" s="5">
        <v>2.6244513</v>
      </c>
      <c r="AW52" s="5">
        <v>85.166850999999994</v>
      </c>
      <c r="AX52" s="5">
        <v>66.678258</v>
      </c>
      <c r="AY52" s="5">
        <v>56.024118999999999</v>
      </c>
      <c r="AZ52" s="5">
        <v>46.623778000000001</v>
      </c>
      <c r="BA52" s="5">
        <v>0.84021570000000001</v>
      </c>
      <c r="BB52" s="5">
        <v>0.69923508999999995</v>
      </c>
      <c r="BC52" s="5">
        <v>0.43130411000000002</v>
      </c>
      <c r="BD52" s="5">
        <v>0.71373891</v>
      </c>
      <c r="BE52" s="5">
        <v>1.2555388999999999</v>
      </c>
      <c r="BF52" s="5">
        <v>1.7811516999999999</v>
      </c>
      <c r="BG52" s="5">
        <v>0.78139952999999995</v>
      </c>
      <c r="BH52" s="5">
        <v>1.2413478</v>
      </c>
      <c r="BI52" s="5">
        <v>51497920</v>
      </c>
      <c r="BJ52" s="5">
        <v>0.12939988999999999</v>
      </c>
      <c r="BK52" s="5">
        <v>0.81312063999999995</v>
      </c>
      <c r="BL52" s="5">
        <v>0.96860259999999998</v>
      </c>
      <c r="BM52" s="5">
        <v>7.7437521999999999E-4</v>
      </c>
      <c r="BN52" s="5">
        <v>15</v>
      </c>
      <c r="BO52" s="5">
        <v>7</v>
      </c>
      <c r="BP52" s="5">
        <v>0.96782822999999996</v>
      </c>
      <c r="BQ52" s="5">
        <v>8</v>
      </c>
      <c r="BR52" s="5">
        <v>0.31048132000000001</v>
      </c>
      <c r="BS52" s="5">
        <v>1.5578539000000001E-2</v>
      </c>
      <c r="BT52" s="5">
        <v>19.641818000000001</v>
      </c>
      <c r="BU52" s="5">
        <v>47.799568999999998</v>
      </c>
      <c r="BV52" s="5">
        <v>8.2384176999999994</v>
      </c>
      <c r="BW52" s="5">
        <v>2.4427007000000001</v>
      </c>
      <c r="BX52" s="5">
        <v>6.0556679000000004</v>
      </c>
      <c r="BY52" s="5">
        <v>2.8675559000000002</v>
      </c>
      <c r="BZ52" s="5">
        <v>39.283636000000001</v>
      </c>
      <c r="CA52" s="5">
        <v>179.06906000000001</v>
      </c>
      <c r="CB52" s="5">
        <v>5.6257729999999997</v>
      </c>
      <c r="CC52" s="5">
        <v>5.8146239000000004E-3</v>
      </c>
      <c r="CD52" s="5">
        <v>12.12921</v>
      </c>
      <c r="CE52" s="5">
        <v>2.4427007000000001</v>
      </c>
      <c r="CF52" s="5">
        <v>0.43178650000000002</v>
      </c>
      <c r="CG52" s="5">
        <v>0.96446798</v>
      </c>
      <c r="CH52" s="5">
        <v>0.35645390999999998</v>
      </c>
      <c r="CI52" s="5">
        <v>0.99711437000000003</v>
      </c>
      <c r="CJ52" s="5">
        <v>0.35161146999999998</v>
      </c>
      <c r="CK52" s="5">
        <v>0.87244131000000003</v>
      </c>
      <c r="CL52" s="5">
        <v>427.54003999999998</v>
      </c>
      <c r="CM52" s="5">
        <v>179.06906000000001</v>
      </c>
      <c r="CN52" s="5">
        <v>3065.2856999999999</v>
      </c>
      <c r="CO52" s="5">
        <v>209664.25</v>
      </c>
      <c r="CP52" s="5">
        <v>-0.24232448000000001</v>
      </c>
      <c r="CQ52" s="5">
        <v>0.94347243000000003</v>
      </c>
    </row>
    <row r="53" spans="1:95" ht="14.4">
      <c r="A53" s="38">
        <f t="shared" si="0"/>
        <v>52</v>
      </c>
      <c r="B53" s="20">
        <v>2</v>
      </c>
      <c r="C53" s="6"/>
      <c r="D53" s="21">
        <v>2</v>
      </c>
      <c r="E53" s="25">
        <v>3</v>
      </c>
      <c r="F53" s="43" t="s">
        <v>97</v>
      </c>
      <c r="G53" s="50">
        <v>1049</v>
      </c>
      <c r="H53" s="30">
        <v>0.1340962</v>
      </c>
      <c r="I53" s="30">
        <v>1055.7057</v>
      </c>
      <c r="J53" s="30">
        <v>4.0082228000000004</v>
      </c>
      <c r="K53" s="31">
        <v>7.0641724000000003E-2</v>
      </c>
      <c r="L53" s="30">
        <v>2.4617475999999998</v>
      </c>
      <c r="M53" s="30">
        <v>288</v>
      </c>
      <c r="N53" s="30">
        <v>909</v>
      </c>
      <c r="O53" s="32">
        <v>1197</v>
      </c>
      <c r="P53" s="48">
        <v>15.311688</v>
      </c>
      <c r="Q53" s="5">
        <v>57.591161999999997</v>
      </c>
      <c r="R53" s="5">
        <v>0.14397220999999999</v>
      </c>
      <c r="S53" s="5">
        <v>-0.62901516999999996</v>
      </c>
      <c r="T53" s="5">
        <v>15</v>
      </c>
      <c r="U53" s="5">
        <v>1</v>
      </c>
      <c r="V53" s="5">
        <v>5</v>
      </c>
      <c r="W53" s="5">
        <v>25</v>
      </c>
      <c r="X53" s="5">
        <v>32</v>
      </c>
      <c r="Y53" s="5">
        <v>18</v>
      </c>
      <c r="Z53" s="5">
        <v>11</v>
      </c>
      <c r="AA53" s="5">
        <v>31</v>
      </c>
      <c r="AB53" s="5">
        <v>6.271884</v>
      </c>
      <c r="AC53" s="5">
        <v>4.7210884000000002</v>
      </c>
      <c r="AD53" s="5">
        <v>6.2597402999999998</v>
      </c>
      <c r="AE53" s="5">
        <v>0.49562687</v>
      </c>
      <c r="AF53" s="5">
        <v>0.37931034000000002</v>
      </c>
      <c r="AG53" s="5">
        <v>4.4661995000000001</v>
      </c>
      <c r="AH53" s="5">
        <v>5.0767413999999997E-2</v>
      </c>
      <c r="AI53" s="5">
        <v>3</v>
      </c>
      <c r="AJ53" s="5">
        <v>11</v>
      </c>
      <c r="AK53" s="5">
        <v>-2</v>
      </c>
      <c r="AL53" s="5">
        <v>5</v>
      </c>
      <c r="AM53" s="34">
        <v>686.94696999999996</v>
      </c>
      <c r="AN53" s="34">
        <v>699.46276</v>
      </c>
      <c r="AO53" s="34">
        <v>503.55592000000001</v>
      </c>
      <c r="AP53" s="5">
        <v>0.73303463999999996</v>
      </c>
      <c r="AQ53" s="5">
        <v>3.4298624999999999E-2</v>
      </c>
      <c r="AR53" s="5">
        <v>0.41798016999999998</v>
      </c>
      <c r="AS53" s="5">
        <v>1.3374619999999999</v>
      </c>
      <c r="AT53" s="5">
        <v>0.74768480999999998</v>
      </c>
      <c r="AU53" s="5">
        <v>0.33746197</v>
      </c>
      <c r="AV53" s="5">
        <v>0.34046383000000002</v>
      </c>
      <c r="AW53" s="5">
        <v>17.452211999999999</v>
      </c>
      <c r="AX53" s="5">
        <v>15.4521</v>
      </c>
      <c r="AY53" s="5">
        <v>8.8083405999999993</v>
      </c>
      <c r="AZ53" s="5">
        <v>7.6312346</v>
      </c>
      <c r="BA53" s="5">
        <v>0.57004166000000001</v>
      </c>
      <c r="BB53" s="5">
        <v>0.49386392000000001</v>
      </c>
      <c r="BC53" s="5">
        <v>0.40497784999999997</v>
      </c>
      <c r="BD53" s="5">
        <v>0.58673933</v>
      </c>
      <c r="BE53" s="5">
        <v>1.2631304000000001</v>
      </c>
      <c r="BF53" s="5">
        <v>1.6622223</v>
      </c>
      <c r="BG53" s="5">
        <v>0.81187553999999995</v>
      </c>
      <c r="BH53" s="5">
        <v>1.0285154999999999</v>
      </c>
      <c r="BI53" s="5">
        <v>555297.89</v>
      </c>
      <c r="BJ53" s="5">
        <v>0.13965311</v>
      </c>
      <c r="BK53" s="5">
        <v>0.90700307000000002</v>
      </c>
      <c r="BL53" s="5">
        <v>0.90909090999999997</v>
      </c>
      <c r="BM53" s="5">
        <v>6.4935065E-2</v>
      </c>
      <c r="BN53" s="5">
        <v>26</v>
      </c>
      <c r="BO53" s="5">
        <v>6</v>
      </c>
      <c r="BP53" s="5">
        <v>0.84415583999999999</v>
      </c>
      <c r="BQ53" s="5">
        <v>20</v>
      </c>
      <c r="BR53" s="5">
        <v>0.47758693000000002</v>
      </c>
      <c r="BS53" s="5">
        <v>2.1566577999999999E-2</v>
      </c>
      <c r="BT53" s="5">
        <v>32.764465000000001</v>
      </c>
      <c r="BU53" s="5">
        <v>253.55065999999999</v>
      </c>
      <c r="BV53" s="5">
        <v>6.3355085000000004</v>
      </c>
      <c r="BW53" s="5">
        <v>15.936857</v>
      </c>
      <c r="BX53" s="5">
        <v>127.42757</v>
      </c>
      <c r="BY53" s="5">
        <v>4.4774026999999998</v>
      </c>
      <c r="BZ53" s="5">
        <v>65.528929000000005</v>
      </c>
      <c r="CA53" s="5">
        <v>622.89742999999999</v>
      </c>
      <c r="CB53" s="5">
        <v>5.0287154000000003</v>
      </c>
      <c r="CC53" s="5">
        <v>1.2759871000000001E-2</v>
      </c>
      <c r="CD53" s="5">
        <v>391.30520000000001</v>
      </c>
      <c r="CE53" s="5">
        <v>15.936857</v>
      </c>
      <c r="CF53" s="5">
        <v>0.12961284000000001</v>
      </c>
      <c r="CG53" s="5">
        <v>0.81675277000000002</v>
      </c>
      <c r="CH53" s="5">
        <v>6.3308838000000006E-2</v>
      </c>
      <c r="CI53" s="5">
        <v>0.92262089000000003</v>
      </c>
      <c r="CJ53" s="5">
        <v>5.8458930999999999E-2</v>
      </c>
      <c r="CK53" s="5">
        <v>0.23391010000000001</v>
      </c>
      <c r="CL53" s="5">
        <v>1131.9925000000001</v>
      </c>
      <c r="CM53" s="5">
        <v>622.89742999999999</v>
      </c>
      <c r="CN53" s="5">
        <v>613.61719000000005</v>
      </c>
      <c r="CO53" s="5">
        <v>897712.39</v>
      </c>
      <c r="CP53" s="5">
        <v>-0.74556202999999999</v>
      </c>
      <c r="CQ53" s="5">
        <v>0.99971831</v>
      </c>
    </row>
    <row r="54" spans="1:95" ht="14.4">
      <c r="A54" s="38">
        <f t="shared" si="0"/>
        <v>53</v>
      </c>
      <c r="B54" s="20">
        <v>2</v>
      </c>
      <c r="C54" s="6"/>
      <c r="D54" s="21">
        <v>2</v>
      </c>
      <c r="E54" s="25">
        <v>2</v>
      </c>
      <c r="F54" s="43" t="s">
        <v>96</v>
      </c>
      <c r="G54" s="50">
        <v>1941.5</v>
      </c>
      <c r="H54" s="30">
        <v>0.20308835</v>
      </c>
      <c r="I54" s="30">
        <v>2006.0229999999999</v>
      </c>
      <c r="J54" s="30">
        <v>5.1782190000000003</v>
      </c>
      <c r="K54" s="31">
        <v>2.9338195000000001E-2</v>
      </c>
      <c r="L54" s="30">
        <v>2.0424587999999999</v>
      </c>
      <c r="M54" s="30">
        <v>779</v>
      </c>
      <c r="N54" s="30">
        <v>1630</v>
      </c>
      <c r="O54" s="32">
        <v>2409</v>
      </c>
      <c r="P54" s="48">
        <v>17.645724000000001</v>
      </c>
      <c r="Q54" s="5">
        <v>85.820386999999997</v>
      </c>
      <c r="R54" s="5">
        <v>-1.0231278999999999E-2</v>
      </c>
      <c r="S54" s="5">
        <v>-1.2738811999999999</v>
      </c>
      <c r="T54" s="5">
        <v>17</v>
      </c>
      <c r="U54" s="5">
        <v>1</v>
      </c>
      <c r="V54" s="5">
        <v>5</v>
      </c>
      <c r="W54" s="5">
        <v>31</v>
      </c>
      <c r="X54" s="5">
        <v>32</v>
      </c>
      <c r="Y54" s="5">
        <v>31</v>
      </c>
      <c r="Z54" s="5">
        <v>17</v>
      </c>
      <c r="AA54" s="5">
        <v>31</v>
      </c>
      <c r="AB54" s="5">
        <v>8.1023485999999991</v>
      </c>
      <c r="AC54" s="5">
        <v>7.2938843000000002</v>
      </c>
      <c r="AD54" s="5">
        <v>8.1012216000000006</v>
      </c>
      <c r="AE54" s="5">
        <v>0.52499569999999995</v>
      </c>
      <c r="AF54" s="5">
        <v>0.48571428999999999</v>
      </c>
      <c r="AG54" s="5">
        <v>4.8933704999999996</v>
      </c>
      <c r="AH54" s="5">
        <v>3.6722312E-2</v>
      </c>
      <c r="AI54" s="5">
        <v>12</v>
      </c>
      <c r="AJ54" s="5">
        <v>30</v>
      </c>
      <c r="AK54" s="5">
        <v>-35</v>
      </c>
      <c r="AL54" s="5">
        <v>31</v>
      </c>
      <c r="AM54" s="34">
        <v>4627.7803000000004</v>
      </c>
      <c r="AN54" s="34">
        <v>4657.4831999999997</v>
      </c>
      <c r="AO54" s="34">
        <v>1854.6543999999999</v>
      </c>
      <c r="AP54" s="5">
        <v>0.40076545000000002</v>
      </c>
      <c r="AQ54" s="5">
        <v>3.2689124999999999E-2</v>
      </c>
      <c r="AR54" s="5">
        <v>0.37967223</v>
      </c>
      <c r="AS54" s="5">
        <v>1.3810107</v>
      </c>
      <c r="AT54" s="5">
        <v>0.72410733000000005</v>
      </c>
      <c r="AU54" s="5">
        <v>0.38101074000000001</v>
      </c>
      <c r="AV54" s="5">
        <v>0.57017039000000003</v>
      </c>
      <c r="AW54" s="5">
        <v>28.063074</v>
      </c>
      <c r="AX54" s="5">
        <v>22.313047000000001</v>
      </c>
      <c r="AY54" s="5">
        <v>18.126899000000002</v>
      </c>
      <c r="AZ54" s="5">
        <v>16.929572</v>
      </c>
      <c r="BA54" s="5">
        <v>0.8123901</v>
      </c>
      <c r="BB54" s="5">
        <v>0.75872971</v>
      </c>
      <c r="BC54" s="5">
        <v>0.44081382000000002</v>
      </c>
      <c r="BD54" s="5">
        <v>0.64413648000000001</v>
      </c>
      <c r="BE54" s="5">
        <v>1.2907607000000001</v>
      </c>
      <c r="BF54" s="5">
        <v>1.6957861999999999</v>
      </c>
      <c r="BG54" s="5">
        <v>0.79733005999999995</v>
      </c>
      <c r="BH54" s="5">
        <v>1.121108</v>
      </c>
      <c r="BI54" s="5">
        <v>6559732.7000000002</v>
      </c>
      <c r="BJ54" s="5">
        <v>8.4722711000000006E-2</v>
      </c>
      <c r="BK54" s="5">
        <v>0.92361556</v>
      </c>
      <c r="BL54" s="5">
        <v>0.91797556999999996</v>
      </c>
      <c r="BM54" s="5">
        <v>0.19197207999999999</v>
      </c>
      <c r="BN54" s="5">
        <v>32</v>
      </c>
      <c r="BO54" s="5">
        <v>6</v>
      </c>
      <c r="BP54" s="5">
        <v>0.72600348999999997</v>
      </c>
      <c r="BQ54" s="5">
        <v>26</v>
      </c>
      <c r="BR54" s="5">
        <v>0.55269380000000001</v>
      </c>
      <c r="BS54" s="5">
        <v>1.2205894E-2</v>
      </c>
      <c r="BT54" s="5">
        <v>37.297252999999998</v>
      </c>
      <c r="BU54" s="5">
        <v>343.00817999999998</v>
      </c>
      <c r="BV54" s="5">
        <v>9.2844222999999992</v>
      </c>
      <c r="BW54" s="5">
        <v>13.648609</v>
      </c>
      <c r="BX54" s="5">
        <v>141.09298000000001</v>
      </c>
      <c r="BY54" s="5">
        <v>5.0924212000000004</v>
      </c>
      <c r="BZ54" s="5">
        <v>74.594505999999996</v>
      </c>
      <c r="CA54" s="5">
        <v>1040.1629</v>
      </c>
      <c r="CB54" s="5">
        <v>6.6274518000000002</v>
      </c>
      <c r="CC54" s="5">
        <v>2.0053989000000001E-3</v>
      </c>
      <c r="CD54" s="5">
        <v>331.86982999999998</v>
      </c>
      <c r="CE54" s="5">
        <v>13.648609</v>
      </c>
      <c r="CF54" s="5">
        <v>0.18080444000000001</v>
      </c>
      <c r="CG54" s="5">
        <v>0.84225452999999995</v>
      </c>
      <c r="CH54" s="5">
        <v>0.11268406</v>
      </c>
      <c r="CI54" s="5">
        <v>0.93482103000000005</v>
      </c>
      <c r="CJ54" s="5">
        <v>0.1096365</v>
      </c>
      <c r="CK54" s="5">
        <v>0.51649513000000002</v>
      </c>
      <c r="CL54" s="5">
        <v>1568.4398000000001</v>
      </c>
      <c r="CM54" s="5">
        <v>1040.1629</v>
      </c>
      <c r="CN54" s="5">
        <v>-4775.6368000000002</v>
      </c>
      <c r="CO54" s="5">
        <v>2161126.9</v>
      </c>
      <c r="CP54" s="5">
        <v>-0.38991726999999998</v>
      </c>
      <c r="CQ54" s="5">
        <v>0.99437359999999997</v>
      </c>
    </row>
    <row r="55" spans="1:95" ht="14.4">
      <c r="A55" s="38">
        <f t="shared" si="0"/>
        <v>54</v>
      </c>
      <c r="B55" s="20"/>
      <c r="C55" s="6">
        <v>1</v>
      </c>
      <c r="D55" s="21">
        <v>1</v>
      </c>
      <c r="E55" s="25">
        <v>2</v>
      </c>
      <c r="F55" s="43" t="s">
        <v>96</v>
      </c>
      <c r="G55" s="50">
        <v>2201</v>
      </c>
      <c r="H55" s="30">
        <v>-0.58300313999999998</v>
      </c>
      <c r="I55" s="30">
        <v>2180.3782999999999</v>
      </c>
      <c r="J55" s="30">
        <v>4.4874087999999999</v>
      </c>
      <c r="K55" s="31">
        <v>5.4512815999999999E-2</v>
      </c>
      <c r="L55" s="30">
        <v>4.781758</v>
      </c>
      <c r="M55" s="30">
        <v>430.75</v>
      </c>
      <c r="N55" s="30">
        <v>1982.25</v>
      </c>
      <c r="O55" s="32">
        <v>2413</v>
      </c>
      <c r="P55" s="48">
        <v>22.670967999999998</v>
      </c>
      <c r="Q55" s="5">
        <v>44.440125000000002</v>
      </c>
      <c r="R55" s="5">
        <v>-0.93841162</v>
      </c>
      <c r="S55" s="5">
        <v>0.53605407000000005</v>
      </c>
      <c r="T55" s="5">
        <v>24</v>
      </c>
      <c r="U55" s="5">
        <v>1</v>
      </c>
      <c r="V55" s="5">
        <v>13</v>
      </c>
      <c r="W55" s="5">
        <v>30</v>
      </c>
      <c r="X55" s="5">
        <v>32</v>
      </c>
      <c r="Y55" s="5">
        <v>27</v>
      </c>
      <c r="Z55" s="5">
        <v>9</v>
      </c>
      <c r="AA55" s="5">
        <v>31</v>
      </c>
      <c r="AB55" s="5">
        <v>5.3304058000000003</v>
      </c>
      <c r="AC55" s="5">
        <v>3.8918639000000002</v>
      </c>
      <c r="AD55" s="5">
        <v>5.1935484000000001</v>
      </c>
      <c r="AE55" s="5">
        <v>0.29404755999999999</v>
      </c>
      <c r="AF55" s="5">
        <v>0.19148936</v>
      </c>
      <c r="AG55" s="5">
        <v>4.521668</v>
      </c>
      <c r="AH55" s="5">
        <v>5.0551509000000001E-2</v>
      </c>
      <c r="AI55" s="5">
        <v>4.5</v>
      </c>
      <c r="AJ55" s="5">
        <v>19</v>
      </c>
      <c r="AK55" s="5">
        <v>-6.5</v>
      </c>
      <c r="AL55" s="5">
        <v>28</v>
      </c>
      <c r="AM55" s="34">
        <v>2513.1743999999999</v>
      </c>
      <c r="AN55" s="34">
        <v>2540.3346999999999</v>
      </c>
      <c r="AO55" s="34">
        <v>1247.6922999999999</v>
      </c>
      <c r="AP55" s="5">
        <v>0.49646069999999998</v>
      </c>
      <c r="AQ55" s="5">
        <v>3.2172620999999998E-2</v>
      </c>
      <c r="AR55" s="5">
        <v>0.36776901000000001</v>
      </c>
      <c r="AS55" s="5">
        <v>1.3957520999999999</v>
      </c>
      <c r="AT55" s="5">
        <v>0.71645961000000002</v>
      </c>
      <c r="AU55" s="5">
        <v>0.3957521</v>
      </c>
      <c r="AV55" s="5">
        <v>0.31829875000000002</v>
      </c>
      <c r="AW55" s="5">
        <v>25.232313000000001</v>
      </c>
      <c r="AX55" s="5">
        <v>19.506170999999998</v>
      </c>
      <c r="AY55" s="5">
        <v>15.440504000000001</v>
      </c>
      <c r="AZ55" s="5">
        <v>13.400900999999999</v>
      </c>
      <c r="BA55" s="5">
        <v>0.79157023999999998</v>
      </c>
      <c r="BB55" s="5">
        <v>0.68700828000000003</v>
      </c>
      <c r="BC55" s="5">
        <v>0.37923487</v>
      </c>
      <c r="BD55" s="5">
        <v>0.58860811999999996</v>
      </c>
      <c r="BE55" s="5">
        <v>1.1892043999999999</v>
      </c>
      <c r="BF55" s="5">
        <v>1.5844303</v>
      </c>
      <c r="BG55" s="5">
        <v>0.75733337000000001</v>
      </c>
      <c r="BH55" s="5">
        <v>1.0582263999999999</v>
      </c>
      <c r="BI55" s="5">
        <v>3424937.6</v>
      </c>
      <c r="BJ55" s="5">
        <v>6.5288839000000001E-2</v>
      </c>
      <c r="BK55" s="5">
        <v>0.89915867000000005</v>
      </c>
      <c r="BL55" s="5">
        <v>0.98064516000000002</v>
      </c>
      <c r="BM55" s="5">
        <v>0.19677418999999999</v>
      </c>
      <c r="BN55" s="5">
        <v>31</v>
      </c>
      <c r="BO55" s="5">
        <v>14</v>
      </c>
      <c r="BP55" s="5">
        <v>0.78387096999999994</v>
      </c>
      <c r="BQ55" s="5">
        <v>17</v>
      </c>
      <c r="BR55" s="5">
        <v>0.71462018999999999</v>
      </c>
      <c r="BS55" s="5">
        <v>1.0177523000000001E-2</v>
      </c>
      <c r="BT55" s="5">
        <v>46.851742999999999</v>
      </c>
      <c r="BU55" s="5">
        <v>154.63686000000001</v>
      </c>
      <c r="BV55" s="5">
        <v>8.3666455000000006</v>
      </c>
      <c r="BW55" s="5">
        <v>11.011206</v>
      </c>
      <c r="BX55" s="5">
        <v>105.10578</v>
      </c>
      <c r="BY55" s="5">
        <v>4.7284047999999999</v>
      </c>
      <c r="BZ55" s="5">
        <v>93.703485999999998</v>
      </c>
      <c r="CA55" s="5">
        <v>389.57101999999998</v>
      </c>
      <c r="CB55" s="5">
        <v>5.8855297999999996</v>
      </c>
      <c r="CC55" s="5">
        <v>3.3687720999999999E-3</v>
      </c>
      <c r="CD55" s="5">
        <v>228.97644</v>
      </c>
      <c r="CE55" s="5">
        <v>11.011206</v>
      </c>
      <c r="CF55" s="5">
        <v>0.1875242</v>
      </c>
      <c r="CG55" s="5">
        <v>0.86728267000000003</v>
      </c>
      <c r="CH55" s="5">
        <v>0.10827704</v>
      </c>
      <c r="CI55" s="5">
        <v>0.95402228</v>
      </c>
      <c r="CJ55" s="5">
        <v>0.11064776</v>
      </c>
      <c r="CK55" s="5">
        <v>0.26213208999999998</v>
      </c>
      <c r="CL55" s="5">
        <v>2235.4128999999998</v>
      </c>
      <c r="CM55" s="5">
        <v>389.57101999999998</v>
      </c>
      <c r="CN55" s="5">
        <v>-6211.7982000000002</v>
      </c>
      <c r="CO55" s="5">
        <v>541372.59</v>
      </c>
      <c r="CP55" s="5">
        <v>-0.41177624000000002</v>
      </c>
      <c r="CQ55" s="5">
        <v>0.99335792000000001</v>
      </c>
    </row>
    <row r="56" spans="1:95" ht="14.4">
      <c r="A56" s="38">
        <f t="shared" si="0"/>
        <v>55</v>
      </c>
      <c r="B56" s="20">
        <v>2</v>
      </c>
      <c r="C56" s="6"/>
      <c r="D56" s="21">
        <v>2</v>
      </c>
      <c r="E56" s="25">
        <v>2</v>
      </c>
      <c r="F56" s="43" t="s">
        <v>96</v>
      </c>
      <c r="G56" s="50">
        <v>888</v>
      </c>
      <c r="H56" s="30">
        <v>2.4046764</v>
      </c>
      <c r="I56" s="30">
        <v>1034.2319</v>
      </c>
      <c r="J56" s="30">
        <v>3.7446036999999999</v>
      </c>
      <c r="K56" s="31">
        <v>0.12880114000000001</v>
      </c>
      <c r="L56" s="30">
        <v>9.3151755000000005</v>
      </c>
      <c r="M56" s="30">
        <v>243</v>
      </c>
      <c r="N56" s="30">
        <v>834</v>
      </c>
      <c r="O56" s="32">
        <v>1077</v>
      </c>
      <c r="P56" s="48">
        <v>19.618556999999999</v>
      </c>
      <c r="Q56" s="5">
        <v>38.545223</v>
      </c>
      <c r="R56" s="5">
        <v>-0.94555997999999997</v>
      </c>
      <c r="S56" s="5">
        <v>1.0923471</v>
      </c>
      <c r="T56" s="5">
        <v>20</v>
      </c>
      <c r="U56" s="5">
        <v>1</v>
      </c>
      <c r="V56" s="5">
        <v>12</v>
      </c>
      <c r="W56" s="5">
        <v>26</v>
      </c>
      <c r="X56" s="5">
        <v>32</v>
      </c>
      <c r="Y56" s="5">
        <v>22</v>
      </c>
      <c r="Z56" s="5">
        <v>7</v>
      </c>
      <c r="AA56" s="5">
        <v>31</v>
      </c>
      <c r="AB56" s="5">
        <v>4.7133595000000001</v>
      </c>
      <c r="AC56" s="5">
        <v>3.1337926999999999</v>
      </c>
      <c r="AD56" s="5">
        <v>4.6701031000000004</v>
      </c>
      <c r="AE56" s="5">
        <v>0.31645955999999997</v>
      </c>
      <c r="AF56" s="5">
        <v>0.17073171000000001</v>
      </c>
      <c r="AG56" s="5">
        <v>4.3201961999999998</v>
      </c>
      <c r="AH56" s="5">
        <v>5.7710703000000002E-2</v>
      </c>
      <c r="AI56" s="5">
        <v>2.5</v>
      </c>
      <c r="AJ56" s="5">
        <v>17</v>
      </c>
      <c r="AK56" s="5">
        <v>-2</v>
      </c>
      <c r="AL56" s="5">
        <v>20</v>
      </c>
      <c r="AM56" s="34">
        <v>777.38788999999997</v>
      </c>
      <c r="AN56" s="34">
        <v>790.85614999999996</v>
      </c>
      <c r="AO56" s="34">
        <v>498.52001000000001</v>
      </c>
      <c r="AP56" s="5">
        <v>0.64127575000000003</v>
      </c>
      <c r="AQ56" s="5">
        <v>3.9403876999999997E-2</v>
      </c>
      <c r="AR56" s="5">
        <v>0.55167098999999997</v>
      </c>
      <c r="AS56" s="5">
        <v>1.2192889</v>
      </c>
      <c r="AT56" s="5">
        <v>0.82015017999999995</v>
      </c>
      <c r="AU56" s="5">
        <v>0.21928888999999999</v>
      </c>
      <c r="AV56" s="5">
        <v>0.18694011999999999</v>
      </c>
      <c r="AW56" s="5">
        <v>14.872555999999999</v>
      </c>
      <c r="AX56" s="5">
        <v>11.889889999999999</v>
      </c>
      <c r="AY56" s="5">
        <v>9.7746382999999994</v>
      </c>
      <c r="AZ56" s="5">
        <v>9.3645093999999993</v>
      </c>
      <c r="BA56" s="5">
        <v>0.82209659999999996</v>
      </c>
      <c r="BB56" s="5">
        <v>0.78760268</v>
      </c>
      <c r="BC56" s="5">
        <v>0.57720000000000005</v>
      </c>
      <c r="BD56" s="5">
        <v>0.67882712000000001</v>
      </c>
      <c r="BE56" s="5">
        <v>1.3641923</v>
      </c>
      <c r="BF56" s="5">
        <v>1.564314</v>
      </c>
      <c r="BG56" s="5">
        <v>0.90460766999999997</v>
      </c>
      <c r="BH56" s="5">
        <v>1.0380845000000001</v>
      </c>
      <c r="BI56" s="5">
        <v>666023.02</v>
      </c>
      <c r="BJ56" s="5">
        <v>0.1089364</v>
      </c>
      <c r="BK56" s="5">
        <v>0.82848378</v>
      </c>
      <c r="BL56" s="5">
        <v>0.95876289000000003</v>
      </c>
      <c r="BM56" s="5">
        <v>4.1237112999999999E-2</v>
      </c>
      <c r="BN56" s="5">
        <v>27</v>
      </c>
      <c r="BO56" s="5">
        <v>13</v>
      </c>
      <c r="BP56" s="5">
        <v>0.91752577000000002</v>
      </c>
      <c r="BQ56" s="5">
        <v>14</v>
      </c>
      <c r="BR56" s="5">
        <v>0.61656135999999995</v>
      </c>
      <c r="BS56" s="5">
        <v>2.3021921000000001E-2</v>
      </c>
      <c r="BT56" s="5">
        <v>40.155379000000003</v>
      </c>
      <c r="BU56" s="5">
        <v>118.77504999999999</v>
      </c>
      <c r="BV56" s="5">
        <v>6.6933201000000002</v>
      </c>
      <c r="BW56" s="5">
        <v>9.0328815000000002</v>
      </c>
      <c r="BX56" s="5">
        <v>75.486575000000002</v>
      </c>
      <c r="BY56" s="5">
        <v>4.0966184999999999</v>
      </c>
      <c r="BZ56" s="5">
        <v>80.310759000000004</v>
      </c>
      <c r="CA56" s="5">
        <v>317.06396999999998</v>
      </c>
      <c r="CB56" s="5">
        <v>5.1262178</v>
      </c>
      <c r="CC56" s="5">
        <v>1.029678E-2</v>
      </c>
      <c r="CD56" s="5">
        <v>158.03622999999999</v>
      </c>
      <c r="CE56" s="5">
        <v>9.0328815000000002</v>
      </c>
      <c r="CF56" s="5">
        <v>0.20727782</v>
      </c>
      <c r="CG56" s="5">
        <v>0.88681586999999995</v>
      </c>
      <c r="CH56" s="5">
        <v>0.12348851</v>
      </c>
      <c r="CI56" s="5">
        <v>0.96758794000000004</v>
      </c>
      <c r="CJ56" s="5">
        <v>0.12363946000000001</v>
      </c>
      <c r="CK56" s="5">
        <v>0.32847688000000003</v>
      </c>
      <c r="CL56" s="5">
        <v>1652.5573999999999</v>
      </c>
      <c r="CM56" s="5">
        <v>317.06396999999998</v>
      </c>
      <c r="CN56" s="5">
        <v>-3577.3179</v>
      </c>
      <c r="CO56" s="5">
        <v>401282.52</v>
      </c>
      <c r="CP56" s="5">
        <v>-0.62981841000000005</v>
      </c>
      <c r="CQ56" s="5">
        <v>0.99889541999999998</v>
      </c>
    </row>
    <row r="57" spans="1:95" ht="14.4">
      <c r="A57" s="38">
        <f t="shared" si="0"/>
        <v>56</v>
      </c>
      <c r="B57" s="20"/>
      <c r="C57" s="6">
        <v>1</v>
      </c>
      <c r="D57" s="21">
        <v>1</v>
      </c>
      <c r="E57" s="25">
        <v>1</v>
      </c>
      <c r="F57" s="43" t="s">
        <v>96</v>
      </c>
      <c r="G57" s="50">
        <v>1647</v>
      </c>
      <c r="H57" s="30">
        <v>-0.73678589999999999</v>
      </c>
      <c r="I57" s="30">
        <v>1611.4708000000001</v>
      </c>
      <c r="J57" s="30">
        <v>4.1104475000000003</v>
      </c>
      <c r="K57" s="31">
        <v>6.9092926999999998E-2</v>
      </c>
      <c r="L57" s="30">
        <v>3.271182</v>
      </c>
      <c r="M57" s="30">
        <v>298</v>
      </c>
      <c r="N57" s="30">
        <v>1484</v>
      </c>
      <c r="O57" s="32">
        <v>1782</v>
      </c>
      <c r="P57" s="48">
        <v>15.081685999999999</v>
      </c>
      <c r="Q57" s="5">
        <v>28.272642000000001</v>
      </c>
      <c r="R57" s="5">
        <v>-0.13531044</v>
      </c>
      <c r="S57" s="5">
        <v>-0.13451261</v>
      </c>
      <c r="T57" s="5">
        <v>16</v>
      </c>
      <c r="U57" s="5">
        <v>1</v>
      </c>
      <c r="V57" s="5">
        <v>8</v>
      </c>
      <c r="W57" s="5">
        <v>22</v>
      </c>
      <c r="X57" s="5">
        <v>32</v>
      </c>
      <c r="Y57" s="5">
        <v>16</v>
      </c>
      <c r="Z57" s="5">
        <v>7</v>
      </c>
      <c r="AA57" s="5">
        <v>31</v>
      </c>
      <c r="AB57" s="5">
        <v>4.2410250999999999</v>
      </c>
      <c r="AC57" s="5">
        <v>3.1658670999999998</v>
      </c>
      <c r="AD57" s="5">
        <v>4.2252964000000004</v>
      </c>
      <c r="AE57" s="5">
        <v>0.35256020999999998</v>
      </c>
      <c r="AF57" s="5">
        <v>0.22580644999999999</v>
      </c>
      <c r="AG57" s="5">
        <v>4.4195995999999997</v>
      </c>
      <c r="AH57" s="5">
        <v>5.4827358999999999E-2</v>
      </c>
      <c r="AI57" s="5">
        <v>10.5</v>
      </c>
      <c r="AJ57" s="5">
        <v>15</v>
      </c>
      <c r="AK57" s="5">
        <v>-14</v>
      </c>
      <c r="AL57" s="5">
        <v>20</v>
      </c>
      <c r="AM57" s="34">
        <v>6153.1567999999997</v>
      </c>
      <c r="AN57" s="34">
        <v>6181.1386000000002</v>
      </c>
      <c r="AO57" s="34">
        <v>2162.8764999999999</v>
      </c>
      <c r="AP57" s="5">
        <v>0.35150681</v>
      </c>
      <c r="AQ57" s="5">
        <v>3.4512423E-2</v>
      </c>
      <c r="AR57" s="5">
        <v>0.42320730000000001</v>
      </c>
      <c r="AS57" s="5">
        <v>1.3319327000000001</v>
      </c>
      <c r="AT57" s="5">
        <v>0.75078867999999999</v>
      </c>
      <c r="AU57" s="5">
        <v>0.33193270000000002</v>
      </c>
      <c r="AV57" s="5">
        <v>0.67377631999999998</v>
      </c>
      <c r="AW57" s="5">
        <v>33.475976000000003</v>
      </c>
      <c r="AX57" s="5">
        <v>27.162839000000002</v>
      </c>
      <c r="AY57" s="5">
        <v>19.644487000000002</v>
      </c>
      <c r="AZ57" s="5">
        <v>16.888439999999999</v>
      </c>
      <c r="BA57" s="5">
        <v>0.72321184999999999</v>
      </c>
      <c r="BB57" s="5">
        <v>0.62174799000000003</v>
      </c>
      <c r="BC57" s="5">
        <v>0.44337462</v>
      </c>
      <c r="BD57" s="5">
        <v>0.62203792999999996</v>
      </c>
      <c r="BE57" s="5">
        <v>1.3040491999999999</v>
      </c>
      <c r="BF57" s="5">
        <v>1.6307153000000001</v>
      </c>
      <c r="BG57" s="5">
        <v>0.84035673</v>
      </c>
      <c r="BH57" s="5">
        <v>1.0863137</v>
      </c>
      <c r="BI57" s="5">
        <v>4998862.7</v>
      </c>
      <c r="BJ57" s="5">
        <v>9.2916469000000002E-2</v>
      </c>
      <c r="BK57" s="5">
        <v>0.88785879000000001</v>
      </c>
      <c r="BL57" s="5">
        <v>0.96969696999999999</v>
      </c>
      <c r="BM57" s="5">
        <v>5.2700921999999997E-3</v>
      </c>
      <c r="BN57" s="5">
        <v>23</v>
      </c>
      <c r="BO57" s="5">
        <v>9</v>
      </c>
      <c r="BP57" s="5">
        <v>0.96442687999999999</v>
      </c>
      <c r="BQ57" s="5">
        <v>14</v>
      </c>
      <c r="BR57" s="5">
        <v>0.47035573000000003</v>
      </c>
      <c r="BS57" s="5">
        <v>7.7131368E-3</v>
      </c>
      <c r="BT57" s="5">
        <v>31.408587000000001</v>
      </c>
      <c r="BU57" s="5">
        <v>102.2687</v>
      </c>
      <c r="BV57" s="5">
        <v>9.2807767000000005</v>
      </c>
      <c r="BW57" s="5">
        <v>7.9179133000000004</v>
      </c>
      <c r="BX57" s="5">
        <v>41.887748000000002</v>
      </c>
      <c r="BY57" s="5">
        <v>4.3698880000000004</v>
      </c>
      <c r="BZ57" s="5">
        <v>62.817174999999999</v>
      </c>
      <c r="CA57" s="5">
        <v>303.21458000000001</v>
      </c>
      <c r="CB57" s="5">
        <v>6.0203932</v>
      </c>
      <c r="CC57" s="5">
        <v>1.9720746000000001E-3</v>
      </c>
      <c r="CD57" s="5">
        <v>105.86021</v>
      </c>
      <c r="CE57" s="5">
        <v>7.9179133000000004</v>
      </c>
      <c r="CF57" s="5">
        <v>0.21595413999999999</v>
      </c>
      <c r="CG57" s="5">
        <v>0.89673762000000001</v>
      </c>
      <c r="CH57" s="5">
        <v>0.12982557</v>
      </c>
      <c r="CI57" s="5">
        <v>0.97618459999999996</v>
      </c>
      <c r="CJ57" s="5">
        <v>0.13314214999999999</v>
      </c>
      <c r="CK57" s="5">
        <v>0.48221832999999997</v>
      </c>
      <c r="CL57" s="5">
        <v>1035.9295999999999</v>
      </c>
      <c r="CM57" s="5">
        <v>303.21458000000001</v>
      </c>
      <c r="CN57" s="5">
        <v>-1256.0146</v>
      </c>
      <c r="CO57" s="5">
        <v>266933.65000000002</v>
      </c>
      <c r="CP57" s="5">
        <v>-0.25293418000000001</v>
      </c>
      <c r="CQ57" s="5">
        <v>0.96488207999999998</v>
      </c>
    </row>
    <row r="58" spans="1:95" ht="14.4">
      <c r="A58" s="38">
        <f t="shared" si="0"/>
        <v>57</v>
      </c>
      <c r="B58" s="20"/>
      <c r="C58" s="6">
        <v>1</v>
      </c>
      <c r="D58" s="21">
        <v>1</v>
      </c>
      <c r="E58" s="44">
        <v>2</v>
      </c>
      <c r="F58" s="45" t="s">
        <v>96</v>
      </c>
      <c r="G58" s="50">
        <v>1634</v>
      </c>
      <c r="H58" s="30">
        <v>3.5447417000000002E-2</v>
      </c>
      <c r="I58" s="30">
        <v>1634.7843</v>
      </c>
      <c r="J58" s="30">
        <v>3.9951829999999999</v>
      </c>
      <c r="K58" s="31">
        <v>7.3710110999999995E-2</v>
      </c>
      <c r="L58" s="30">
        <v>3.0435094999999999</v>
      </c>
      <c r="M58" s="30">
        <v>267.25</v>
      </c>
      <c r="N58" s="30">
        <v>1509.75</v>
      </c>
      <c r="O58" s="32">
        <v>1777</v>
      </c>
      <c r="P58" s="48">
        <v>19.782609000000001</v>
      </c>
      <c r="Q58" s="5">
        <v>46.145288000000001</v>
      </c>
      <c r="R58" s="5">
        <v>-0.34727069999999999</v>
      </c>
      <c r="S58" s="5">
        <v>-0.54599511000000001</v>
      </c>
      <c r="T58" s="5">
        <v>20</v>
      </c>
      <c r="U58" s="5">
        <v>1</v>
      </c>
      <c r="V58" s="5">
        <v>11</v>
      </c>
      <c r="W58" s="5">
        <v>28</v>
      </c>
      <c r="X58" s="5">
        <v>32</v>
      </c>
      <c r="Y58" s="5">
        <v>14</v>
      </c>
      <c r="Z58" s="5">
        <v>12</v>
      </c>
      <c r="AA58" s="5">
        <v>31</v>
      </c>
      <c r="AB58" s="5">
        <v>5.7202267999999998</v>
      </c>
      <c r="AC58" s="5">
        <v>4.5744856</v>
      </c>
      <c r="AD58" s="5">
        <v>5.7080745000000004</v>
      </c>
      <c r="AE58" s="5">
        <v>0.34338405</v>
      </c>
      <c r="AF58" s="5">
        <v>0.3</v>
      </c>
      <c r="AG58" s="5">
        <v>4.5686809000000004</v>
      </c>
      <c r="AH58" s="5">
        <v>4.7027507000000003E-2</v>
      </c>
      <c r="AI58" s="5">
        <v>3</v>
      </c>
      <c r="AJ58" s="5">
        <v>13</v>
      </c>
      <c r="AK58" s="5">
        <v>-5.5</v>
      </c>
      <c r="AL58" s="5">
        <v>29</v>
      </c>
      <c r="AM58" s="34">
        <v>1289.3552</v>
      </c>
      <c r="AN58" s="34">
        <v>1302.6519000000001</v>
      </c>
      <c r="AO58" s="34">
        <v>774.57716000000005</v>
      </c>
      <c r="AP58" s="5">
        <v>0.60074768999999995</v>
      </c>
      <c r="AQ58" s="5">
        <v>3.3744314999999997E-2</v>
      </c>
      <c r="AR58" s="5">
        <v>0.40457913000000001</v>
      </c>
      <c r="AS58" s="5">
        <v>1.352069</v>
      </c>
      <c r="AT58" s="5">
        <v>0.73960725000000005</v>
      </c>
      <c r="AU58" s="5">
        <v>0.35206895999999999</v>
      </c>
      <c r="AV58" s="5">
        <v>0.27959859999999997</v>
      </c>
      <c r="AW58" s="5">
        <v>19.884212999999999</v>
      </c>
      <c r="AX58" s="5">
        <v>16.625049000000001</v>
      </c>
      <c r="AY58" s="5">
        <v>12.133376</v>
      </c>
      <c r="AZ58" s="5">
        <v>9.3877679000000001</v>
      </c>
      <c r="BA58" s="5">
        <v>0.72982495000000003</v>
      </c>
      <c r="BB58" s="5">
        <v>0.56467610000000001</v>
      </c>
      <c r="BC58" s="5">
        <v>0.44665795000000003</v>
      </c>
      <c r="BD58" s="5">
        <v>0.63165431000000005</v>
      </c>
      <c r="BE58" s="5">
        <v>1.3003703</v>
      </c>
      <c r="BF58" s="5">
        <v>1.572527</v>
      </c>
      <c r="BG58" s="5">
        <v>0.81823385000000004</v>
      </c>
      <c r="BH58" s="5">
        <v>1.0858425</v>
      </c>
      <c r="BI58" s="5">
        <v>3415537.8</v>
      </c>
      <c r="BJ58" s="5">
        <v>0.10911092999999999</v>
      </c>
      <c r="BK58" s="5">
        <v>0.88160846000000004</v>
      </c>
      <c r="BL58" s="5">
        <v>0.98136646000000005</v>
      </c>
      <c r="BM58" s="5">
        <v>7.4534161000000002E-2</v>
      </c>
      <c r="BN58" s="5">
        <v>29</v>
      </c>
      <c r="BO58" s="5">
        <v>12</v>
      </c>
      <c r="BP58" s="5">
        <v>0.90683230000000004</v>
      </c>
      <c r="BQ58" s="5">
        <v>17</v>
      </c>
      <c r="BR58" s="5">
        <v>0.62191945999999998</v>
      </c>
      <c r="BS58" s="5">
        <v>1.2771272E-2</v>
      </c>
      <c r="BT58" s="5">
        <v>41.385905999999999</v>
      </c>
      <c r="BU58" s="5">
        <v>172.62119000000001</v>
      </c>
      <c r="BV58" s="5">
        <v>7.5613963000000002</v>
      </c>
      <c r="BW58" s="5">
        <v>11.928119000000001</v>
      </c>
      <c r="BX58" s="5">
        <v>106.75613</v>
      </c>
      <c r="BY58" s="5">
        <v>4.6774895000000001</v>
      </c>
      <c r="BZ58" s="5">
        <v>82.771811999999997</v>
      </c>
      <c r="CA58" s="5">
        <v>439.44303000000002</v>
      </c>
      <c r="CB58" s="5">
        <v>5.6825029000000002</v>
      </c>
      <c r="CC58" s="5">
        <v>5.5711757000000001E-3</v>
      </c>
      <c r="CD58" s="5">
        <v>251.04175000000001</v>
      </c>
      <c r="CE58" s="5">
        <v>11.928119000000001</v>
      </c>
      <c r="CF58" s="5">
        <v>0.17201184999999999</v>
      </c>
      <c r="CG58" s="5">
        <v>0.85692674000000002</v>
      </c>
      <c r="CH58" s="5">
        <v>9.6349059000000001E-2</v>
      </c>
      <c r="CI58" s="5">
        <v>0.94929538000000002</v>
      </c>
      <c r="CJ58" s="5">
        <v>0.10366858</v>
      </c>
      <c r="CK58" s="5">
        <v>0.27166786999999998</v>
      </c>
      <c r="CL58" s="5">
        <v>1760.0191</v>
      </c>
      <c r="CM58" s="5">
        <v>439.44303000000002</v>
      </c>
      <c r="CN58" s="5">
        <v>-2180.3103999999998</v>
      </c>
      <c r="CO58" s="5">
        <v>421988.46</v>
      </c>
      <c r="CP58" s="5">
        <v>-0.57592268000000002</v>
      </c>
      <c r="CQ58" s="5">
        <v>0.99885025999999999</v>
      </c>
    </row>
    <row r="59" spans="1:95" ht="14.4">
      <c r="A59" s="38">
        <f t="shared" si="0"/>
        <v>58</v>
      </c>
      <c r="B59" s="20"/>
      <c r="C59" s="6">
        <v>1</v>
      </c>
      <c r="D59" s="21">
        <v>1</v>
      </c>
      <c r="E59" s="25">
        <v>2</v>
      </c>
      <c r="F59" s="43" t="s">
        <v>96</v>
      </c>
      <c r="G59" s="50">
        <v>1904</v>
      </c>
      <c r="H59" s="30">
        <v>2.3132760999999999</v>
      </c>
      <c r="I59" s="30">
        <v>2130.9513999999999</v>
      </c>
      <c r="J59" s="30">
        <v>5.3002954000000004</v>
      </c>
      <c r="K59" s="31">
        <v>3.6547043000000001E-2</v>
      </c>
      <c r="L59" s="30">
        <v>11.537006999999999</v>
      </c>
      <c r="M59" s="30">
        <v>954.25</v>
      </c>
      <c r="N59" s="30">
        <v>1471</v>
      </c>
      <c r="O59" s="32">
        <v>2425.25</v>
      </c>
      <c r="P59" s="48">
        <v>16.496552000000001</v>
      </c>
      <c r="Q59" s="5">
        <v>24.762302999999999</v>
      </c>
      <c r="R59" s="5">
        <v>2.0925342E-2</v>
      </c>
      <c r="S59" s="5">
        <v>-0.14323648999999999</v>
      </c>
      <c r="T59" s="5">
        <v>16</v>
      </c>
      <c r="U59" s="5">
        <v>1</v>
      </c>
      <c r="V59" s="5">
        <v>10</v>
      </c>
      <c r="W59" s="5">
        <v>23</v>
      </c>
      <c r="X59" s="5">
        <v>32</v>
      </c>
      <c r="Y59" s="5">
        <v>16</v>
      </c>
      <c r="Z59" s="5">
        <v>7</v>
      </c>
      <c r="AA59" s="5">
        <v>31</v>
      </c>
      <c r="AB59" s="5">
        <v>4.0103277999999998</v>
      </c>
      <c r="AC59" s="5">
        <v>3.0262023</v>
      </c>
      <c r="AD59" s="5">
        <v>4.0078817999999998</v>
      </c>
      <c r="AE59" s="5">
        <v>0.30164932</v>
      </c>
      <c r="AF59" s="5">
        <v>0.21212121</v>
      </c>
      <c r="AG59" s="5">
        <v>4.3396311000000001</v>
      </c>
      <c r="AH59" s="5">
        <v>5.6858453000000003E-2</v>
      </c>
      <c r="AI59" s="5">
        <v>18.5</v>
      </c>
      <c r="AJ59" s="5">
        <v>11</v>
      </c>
      <c r="AK59" s="5">
        <v>-13.5</v>
      </c>
      <c r="AL59" s="5">
        <v>24</v>
      </c>
      <c r="AM59" s="34">
        <v>8327.9135000000006</v>
      </c>
      <c r="AN59" s="34">
        <v>8365.0257000000001</v>
      </c>
      <c r="AO59" s="34">
        <v>2746.7327</v>
      </c>
      <c r="AP59" s="5">
        <v>0.32982243</v>
      </c>
      <c r="AQ59" s="5">
        <v>3.2638987000000001E-2</v>
      </c>
      <c r="AR59" s="5">
        <v>0.37850845999999999</v>
      </c>
      <c r="AS59" s="5">
        <v>1.3824246</v>
      </c>
      <c r="AT59" s="5">
        <v>0.72336672999999996</v>
      </c>
      <c r="AU59" s="5">
        <v>0.38242464999999998</v>
      </c>
      <c r="AV59" s="5">
        <v>0.16161141000000001</v>
      </c>
      <c r="AW59" s="5">
        <v>34.038690000000003</v>
      </c>
      <c r="AX59" s="5">
        <v>28.039515000000002</v>
      </c>
      <c r="AY59" s="5">
        <v>21.890246000000001</v>
      </c>
      <c r="AZ59" s="5">
        <v>20.159970000000001</v>
      </c>
      <c r="BA59" s="5">
        <v>0.78069275000000005</v>
      </c>
      <c r="BB59" s="5">
        <v>0.71898426999999998</v>
      </c>
      <c r="BC59" s="5">
        <v>0.44651408999999997</v>
      </c>
      <c r="BD59" s="5">
        <v>0.64749572</v>
      </c>
      <c r="BE59" s="5">
        <v>1.2853652</v>
      </c>
      <c r="BF59" s="5">
        <v>1.6991136</v>
      </c>
      <c r="BG59" s="5">
        <v>0.80033588</v>
      </c>
      <c r="BH59" s="5">
        <v>1.1225457000000001</v>
      </c>
      <c r="BI59" s="5">
        <v>10347972</v>
      </c>
      <c r="BJ59" s="5">
        <v>4.1824735000000002E-2</v>
      </c>
      <c r="BK59" s="5">
        <v>0.93894480999999996</v>
      </c>
      <c r="BL59" s="5">
        <v>0.99408867000000001</v>
      </c>
      <c r="BM59" s="5">
        <v>5.9113300000000002E-3</v>
      </c>
      <c r="BN59" s="5">
        <v>24</v>
      </c>
      <c r="BO59" s="5">
        <v>11</v>
      </c>
      <c r="BP59" s="5">
        <v>0.98817734000000002</v>
      </c>
      <c r="BQ59" s="5">
        <v>13</v>
      </c>
      <c r="BR59" s="5">
        <v>0.51600190999999995</v>
      </c>
      <c r="BS59" s="5">
        <v>5.8454136999999996E-3</v>
      </c>
      <c r="BT59" s="5">
        <v>32.642816000000003</v>
      </c>
      <c r="BU59" s="5">
        <v>91.757829000000001</v>
      </c>
      <c r="BV59" s="5">
        <v>9.4814965999999998</v>
      </c>
      <c r="BW59" s="5">
        <v>8.0455839999999998</v>
      </c>
      <c r="BX59" s="5">
        <v>43.481940000000002</v>
      </c>
      <c r="BY59" s="5">
        <v>4.4052832000000004</v>
      </c>
      <c r="BZ59" s="5">
        <v>65.285633000000004</v>
      </c>
      <c r="CA59" s="5">
        <v>257.43558000000002</v>
      </c>
      <c r="CB59" s="5">
        <v>5.9534469999999997</v>
      </c>
      <c r="CC59" s="5">
        <v>1.7003649000000001E-3</v>
      </c>
      <c r="CD59" s="5">
        <v>109.59574000000001</v>
      </c>
      <c r="CE59" s="5">
        <v>8.0455839999999998</v>
      </c>
      <c r="CF59" s="5">
        <v>0.21189738</v>
      </c>
      <c r="CG59" s="5">
        <v>0.89532893000000002</v>
      </c>
      <c r="CH59" s="5">
        <v>0.12539281999999999</v>
      </c>
      <c r="CI59" s="5">
        <v>0.97550188000000004</v>
      </c>
      <c r="CJ59" s="5">
        <v>0.12726306000000001</v>
      </c>
      <c r="CK59" s="5">
        <v>0.40145502</v>
      </c>
      <c r="CL59" s="5">
        <v>1102.5396000000001</v>
      </c>
      <c r="CM59" s="5">
        <v>257.43558000000002</v>
      </c>
      <c r="CN59" s="5">
        <v>2.8590437</v>
      </c>
      <c r="CO59" s="5">
        <v>187477.49</v>
      </c>
      <c r="CP59" s="5">
        <v>-0.19181163000000001</v>
      </c>
      <c r="CQ59" s="5">
        <v>0.92935646000000005</v>
      </c>
    </row>
    <row r="60" spans="1:95" ht="14.4">
      <c r="A60" s="38">
        <f t="shared" si="0"/>
        <v>59</v>
      </c>
      <c r="B60" s="20">
        <v>1</v>
      </c>
      <c r="C60" s="6">
        <v>2</v>
      </c>
      <c r="D60" s="21"/>
      <c r="E60" s="25">
        <v>2</v>
      </c>
      <c r="F60" s="43" t="s">
        <v>96</v>
      </c>
      <c r="G60" s="50">
        <v>865</v>
      </c>
      <c r="H60" s="30">
        <v>3.6241639999999999</v>
      </c>
      <c r="I60" s="30">
        <v>895.49338999999998</v>
      </c>
      <c r="J60" s="30">
        <v>3.0679902999999999</v>
      </c>
      <c r="K60" s="31">
        <v>0.15704749000000001</v>
      </c>
      <c r="L60" s="30">
        <v>23.810193999999999</v>
      </c>
      <c r="M60" s="30">
        <v>123</v>
      </c>
      <c r="N60" s="30">
        <v>814</v>
      </c>
      <c r="O60" s="32">
        <v>937</v>
      </c>
      <c r="P60" s="48">
        <v>10.554688000000001</v>
      </c>
      <c r="Q60" s="5">
        <v>17.942322000000001</v>
      </c>
      <c r="R60" s="5">
        <v>1.0150433000000001</v>
      </c>
      <c r="S60" s="5">
        <v>2.5313713999999998</v>
      </c>
      <c r="T60" s="5">
        <v>10</v>
      </c>
      <c r="U60" s="5">
        <v>1</v>
      </c>
      <c r="V60" s="5">
        <v>6</v>
      </c>
      <c r="W60" s="5">
        <v>16</v>
      </c>
      <c r="X60" s="5">
        <v>32</v>
      </c>
      <c r="Y60" s="5">
        <v>10</v>
      </c>
      <c r="Z60" s="5">
        <v>5</v>
      </c>
      <c r="AA60" s="5">
        <v>31</v>
      </c>
      <c r="AB60" s="5">
        <v>3.1604614</v>
      </c>
      <c r="AC60" s="5">
        <v>2.1108045999999998</v>
      </c>
      <c r="AD60" s="5">
        <v>3.078125</v>
      </c>
      <c r="AE60" s="5">
        <v>0.40132289999999998</v>
      </c>
      <c r="AF60" s="5">
        <v>0.23809524000000001</v>
      </c>
      <c r="AG60" s="5">
        <v>3.9451092000000001</v>
      </c>
      <c r="AH60" s="5">
        <v>8.0627440999999994E-2</v>
      </c>
      <c r="AI60" s="5">
        <v>7</v>
      </c>
      <c r="AJ60" s="5">
        <v>5</v>
      </c>
      <c r="AK60" s="5">
        <v>-10</v>
      </c>
      <c r="AL60" s="5">
        <v>11</v>
      </c>
      <c r="AM60" s="34">
        <v>2076.5662000000002</v>
      </c>
      <c r="AN60" s="34">
        <v>2092.4830999999999</v>
      </c>
      <c r="AO60" s="34">
        <v>1000.7564</v>
      </c>
      <c r="AP60" s="5">
        <v>0.48192849999999998</v>
      </c>
      <c r="AQ60" s="5">
        <v>3.7006521000000001E-2</v>
      </c>
      <c r="AR60" s="5">
        <v>0.48658504000000002</v>
      </c>
      <c r="AS60" s="5">
        <v>1.2713947999999999</v>
      </c>
      <c r="AT60" s="5">
        <v>0.78653777000000002</v>
      </c>
      <c r="AU60" s="5">
        <v>0.27139475000000002</v>
      </c>
      <c r="AV60" s="5">
        <v>0.20223806999999999</v>
      </c>
      <c r="AW60" s="5">
        <v>21.882370999999999</v>
      </c>
      <c r="AX60" s="5">
        <v>16.862297999999999</v>
      </c>
      <c r="AY60" s="5">
        <v>15.384143999999999</v>
      </c>
      <c r="AZ60" s="5">
        <v>11.34789</v>
      </c>
      <c r="BA60" s="5">
        <v>0.91233971000000003</v>
      </c>
      <c r="BB60" s="5">
        <v>0.67297412999999995</v>
      </c>
      <c r="BC60" s="5">
        <v>0.60048449999999998</v>
      </c>
      <c r="BD60" s="5">
        <v>0.72257024999999997</v>
      </c>
      <c r="BE60" s="5">
        <v>1.3472306999999999</v>
      </c>
      <c r="BF60" s="5">
        <v>1.4137592000000001</v>
      </c>
      <c r="BG60" s="5">
        <v>0.87326276000000003</v>
      </c>
      <c r="BH60" s="5">
        <v>1.0614524999999999</v>
      </c>
      <c r="BI60" s="5">
        <v>893009.27</v>
      </c>
      <c r="BJ60" s="5">
        <v>4.8817721000000001E-2</v>
      </c>
      <c r="BK60" s="5">
        <v>0.90330012000000004</v>
      </c>
      <c r="BL60" s="5">
        <v>0.9609375</v>
      </c>
      <c r="BM60" s="5">
        <v>3.90625E-3</v>
      </c>
      <c r="BN60" s="5">
        <v>17</v>
      </c>
      <c r="BO60" s="5">
        <v>7</v>
      </c>
      <c r="BP60" s="5">
        <v>0.95703125</v>
      </c>
      <c r="BQ60" s="5">
        <v>10</v>
      </c>
      <c r="BR60" s="5">
        <v>0.32428174999999998</v>
      </c>
      <c r="BS60" s="5">
        <v>1.5239957E-2</v>
      </c>
      <c r="BT60" s="5">
        <v>19.396595999999999</v>
      </c>
      <c r="BU60" s="5">
        <v>56.594597</v>
      </c>
      <c r="BV60" s="5">
        <v>7.8369552000000002</v>
      </c>
      <c r="BW60" s="5">
        <v>6.7399614000000003</v>
      </c>
      <c r="BX60" s="5">
        <v>33.512408000000001</v>
      </c>
      <c r="BY60" s="5">
        <v>4.0818015000000001</v>
      </c>
      <c r="BZ60" s="5">
        <v>38.793191999999998</v>
      </c>
      <c r="CA60" s="5">
        <v>146.71531999999999</v>
      </c>
      <c r="CB60" s="5">
        <v>5.2381396000000002</v>
      </c>
      <c r="CC60" s="5">
        <v>5.088853E-3</v>
      </c>
      <c r="CD60" s="5">
        <v>79.663066999999998</v>
      </c>
      <c r="CE60" s="5">
        <v>6.7399614000000003</v>
      </c>
      <c r="CF60" s="5">
        <v>0.24262252000000001</v>
      </c>
      <c r="CG60" s="5">
        <v>0.91029998000000001</v>
      </c>
      <c r="CH60" s="5">
        <v>0.15289451000000001</v>
      </c>
      <c r="CI60" s="5">
        <v>0.98201393999999997</v>
      </c>
      <c r="CJ60" s="5">
        <v>0.14340604000000001</v>
      </c>
      <c r="CK60" s="5">
        <v>0.29043111999999999</v>
      </c>
      <c r="CL60" s="5">
        <v>393.09377000000001</v>
      </c>
      <c r="CM60" s="5">
        <v>146.71531999999999</v>
      </c>
      <c r="CN60" s="5">
        <v>1316.0425</v>
      </c>
      <c r="CO60" s="5">
        <v>91402.145000000004</v>
      </c>
      <c r="CP60" s="5">
        <v>-0.33078994</v>
      </c>
      <c r="CQ60" s="5">
        <v>0.97687725999999997</v>
      </c>
    </row>
    <row r="61" spans="1:95" ht="14.4">
      <c r="A61" s="38">
        <f t="shared" si="0"/>
        <v>60</v>
      </c>
      <c r="B61" s="20"/>
      <c r="C61" s="6">
        <v>1</v>
      </c>
      <c r="D61" s="21">
        <v>1</v>
      </c>
      <c r="E61" s="25">
        <v>1</v>
      </c>
      <c r="F61" s="43" t="s">
        <v>96</v>
      </c>
      <c r="G61" s="50">
        <v>1727</v>
      </c>
      <c r="H61" s="30">
        <v>0.38516371999999999</v>
      </c>
      <c r="I61" s="30">
        <v>1720.4580000000001</v>
      </c>
      <c r="J61" s="30">
        <v>4.4487747000000004</v>
      </c>
      <c r="K61" s="31">
        <v>5.2161247000000001E-2</v>
      </c>
      <c r="L61" s="30">
        <v>3.0481495000000001</v>
      </c>
      <c r="M61" s="30">
        <v>394</v>
      </c>
      <c r="N61" s="30">
        <v>1504</v>
      </c>
      <c r="O61" s="32">
        <v>1898</v>
      </c>
      <c r="P61" s="48">
        <v>19.167131000000001</v>
      </c>
      <c r="Q61" s="5">
        <v>36.690730000000002</v>
      </c>
      <c r="R61" s="5">
        <v>-0.74982694000000005</v>
      </c>
      <c r="S61" s="5">
        <v>0.29272203000000002</v>
      </c>
      <c r="T61" s="5">
        <v>20</v>
      </c>
      <c r="U61" s="5">
        <v>1</v>
      </c>
      <c r="V61" s="5">
        <v>11</v>
      </c>
      <c r="W61" s="5">
        <v>26</v>
      </c>
      <c r="X61" s="5">
        <v>32</v>
      </c>
      <c r="Y61" s="5">
        <v>24</v>
      </c>
      <c r="Z61" s="5">
        <v>8</v>
      </c>
      <c r="AA61" s="5">
        <v>31</v>
      </c>
      <c r="AB61" s="5">
        <v>4.7812944000000002</v>
      </c>
      <c r="AC61" s="5">
        <v>3.3509861000000001</v>
      </c>
      <c r="AD61" s="5">
        <v>4.7047353999999997</v>
      </c>
      <c r="AE61" s="5">
        <v>0.31602472999999998</v>
      </c>
      <c r="AF61" s="5">
        <v>0.2</v>
      </c>
      <c r="AG61" s="5">
        <v>4.4945373999999996</v>
      </c>
      <c r="AH61" s="5">
        <v>5.2645464000000003E-2</v>
      </c>
      <c r="AI61" s="5">
        <v>6</v>
      </c>
      <c r="AJ61" s="5">
        <v>17</v>
      </c>
      <c r="AK61" s="5">
        <v>-7.5</v>
      </c>
      <c r="AL61" s="5">
        <v>25</v>
      </c>
      <c r="AM61" s="34">
        <v>2933.4411</v>
      </c>
      <c r="AN61" s="34">
        <v>2953.9468999999999</v>
      </c>
      <c r="AO61" s="34">
        <v>1346.9056</v>
      </c>
      <c r="AP61" s="5">
        <v>0.45915548</v>
      </c>
      <c r="AQ61" s="5">
        <v>3.3480867999999997E-2</v>
      </c>
      <c r="AR61" s="5">
        <v>0.39828658</v>
      </c>
      <c r="AS61" s="5">
        <v>1.3591523000000001</v>
      </c>
      <c r="AT61" s="5">
        <v>0.73575274999999996</v>
      </c>
      <c r="AU61" s="5">
        <v>0.35915225000000001</v>
      </c>
      <c r="AV61" s="5">
        <v>0.36960911000000002</v>
      </c>
      <c r="AW61" s="5">
        <v>24.613562000000002</v>
      </c>
      <c r="AX61" s="5">
        <v>19.32029</v>
      </c>
      <c r="AY61" s="5">
        <v>18.940601999999998</v>
      </c>
      <c r="AZ61" s="5">
        <v>12.137148</v>
      </c>
      <c r="BA61" s="5">
        <v>0.98034770000000004</v>
      </c>
      <c r="BB61" s="5">
        <v>0.62820735999999999</v>
      </c>
      <c r="BC61" s="5">
        <v>0.40795074999999997</v>
      </c>
      <c r="BD61" s="5">
        <v>0.60226482000000003</v>
      </c>
      <c r="BE61" s="5">
        <v>1.2614053999999999</v>
      </c>
      <c r="BF61" s="5">
        <v>1.3313488</v>
      </c>
      <c r="BG61" s="5">
        <v>0.81191292999999998</v>
      </c>
      <c r="BH61" s="5">
        <v>1.0640594000000001</v>
      </c>
      <c r="BI61" s="5">
        <v>2958005.6</v>
      </c>
      <c r="BJ61" s="5">
        <v>6.6878686000000007E-2</v>
      </c>
      <c r="BK61" s="5">
        <v>0.86495511000000003</v>
      </c>
      <c r="BL61" s="5">
        <v>0.96935932999999996</v>
      </c>
      <c r="BM61" s="5">
        <v>2.2284122999999999E-2</v>
      </c>
      <c r="BN61" s="5">
        <v>27</v>
      </c>
      <c r="BO61" s="5">
        <v>12</v>
      </c>
      <c r="BP61" s="5">
        <v>0.94707520999999995</v>
      </c>
      <c r="BQ61" s="5">
        <v>15</v>
      </c>
      <c r="BR61" s="5">
        <v>0.60212058999999996</v>
      </c>
      <c r="BS61" s="5">
        <v>7.8154782999999995E-3</v>
      </c>
      <c r="BT61" s="5">
        <v>39.643554999999999</v>
      </c>
      <c r="BU61" s="5">
        <v>118.04248</v>
      </c>
      <c r="BV61" s="5">
        <v>8.5489291000000005</v>
      </c>
      <c r="BW61" s="5">
        <v>9.6512536000000004</v>
      </c>
      <c r="BX61" s="5">
        <v>72.690443000000002</v>
      </c>
      <c r="BY61" s="5">
        <v>4.5861466000000002</v>
      </c>
      <c r="BZ61" s="5">
        <v>79.287109999999998</v>
      </c>
      <c r="CA61" s="5">
        <v>304.78501</v>
      </c>
      <c r="CB61" s="5">
        <v>5.7994966000000003</v>
      </c>
      <c r="CC61" s="5">
        <v>2.9709239000000002E-3</v>
      </c>
      <c r="CD61" s="5">
        <v>167.38489999999999</v>
      </c>
      <c r="CE61" s="5">
        <v>9.6512536000000004</v>
      </c>
      <c r="CF61" s="5">
        <v>0.19218969999999999</v>
      </c>
      <c r="CG61" s="5">
        <v>0.87934793</v>
      </c>
      <c r="CH61" s="5">
        <v>0.10991322000000001</v>
      </c>
      <c r="CI61" s="5">
        <v>0.96476452000000001</v>
      </c>
      <c r="CJ61" s="5">
        <v>0.11847634</v>
      </c>
      <c r="CK61" s="5">
        <v>0.28571071999999997</v>
      </c>
      <c r="CL61" s="5">
        <v>1606.0869</v>
      </c>
      <c r="CM61" s="5">
        <v>304.78501</v>
      </c>
      <c r="CN61" s="5">
        <v>-4470.2177000000001</v>
      </c>
      <c r="CO61" s="5">
        <v>354463.88</v>
      </c>
      <c r="CP61" s="5">
        <v>-0.37929843000000002</v>
      </c>
      <c r="CQ61" s="5">
        <v>0.99073168</v>
      </c>
    </row>
    <row r="62" spans="1:95" ht="14.4">
      <c r="A62" s="38">
        <f t="shared" si="0"/>
        <v>61</v>
      </c>
      <c r="B62" s="20">
        <v>2</v>
      </c>
      <c r="C62" s="6"/>
      <c r="D62" s="21">
        <v>2</v>
      </c>
      <c r="E62" s="44">
        <v>3</v>
      </c>
      <c r="F62" s="45" t="s">
        <v>97</v>
      </c>
      <c r="G62" s="50">
        <v>2022</v>
      </c>
      <c r="H62" s="30">
        <v>0.75346535000000003</v>
      </c>
      <c r="I62" s="30">
        <v>2053.1347999999998</v>
      </c>
      <c r="J62" s="30">
        <v>4.0192041999999999</v>
      </c>
      <c r="K62" s="31">
        <v>7.3303452000000005E-2</v>
      </c>
      <c r="L62" s="30">
        <v>3.7493487999999999</v>
      </c>
      <c r="M62" s="30">
        <v>270</v>
      </c>
      <c r="N62" s="30">
        <v>1899.25</v>
      </c>
      <c r="O62" s="32">
        <v>2169.25</v>
      </c>
      <c r="P62" s="48">
        <v>18.689955999999999</v>
      </c>
      <c r="Q62" s="5">
        <v>28.882038999999999</v>
      </c>
      <c r="R62" s="5">
        <v>-0.69636721999999995</v>
      </c>
      <c r="S62" s="5">
        <v>0.48624798000000002</v>
      </c>
      <c r="T62" s="5">
        <v>20</v>
      </c>
      <c r="U62" s="5">
        <v>1</v>
      </c>
      <c r="V62" s="5">
        <v>11</v>
      </c>
      <c r="W62" s="5">
        <v>25</v>
      </c>
      <c r="X62" s="5">
        <v>32</v>
      </c>
      <c r="Y62" s="5">
        <v>21</v>
      </c>
      <c r="Z62" s="5">
        <v>6</v>
      </c>
      <c r="AA62" s="5">
        <v>31</v>
      </c>
      <c r="AB62" s="5">
        <v>4.2069945000000004</v>
      </c>
      <c r="AC62" s="5">
        <v>3.0512359</v>
      </c>
      <c r="AD62" s="5">
        <v>4.1004367000000004</v>
      </c>
      <c r="AE62" s="5">
        <v>0.28754488</v>
      </c>
      <c r="AF62" s="5">
        <v>0.15789474000000001</v>
      </c>
      <c r="AG62" s="5">
        <v>4.3573994999999996</v>
      </c>
      <c r="AH62" s="5">
        <v>6.0601438000000001E-2</v>
      </c>
      <c r="AI62" s="5">
        <v>13</v>
      </c>
      <c r="AJ62" s="5">
        <v>20</v>
      </c>
      <c r="AK62" s="5">
        <v>-13</v>
      </c>
      <c r="AL62" s="5">
        <v>22</v>
      </c>
      <c r="AM62" s="34">
        <v>3680.8667999999998</v>
      </c>
      <c r="AN62" s="34">
        <v>3703.1905000000002</v>
      </c>
      <c r="AO62" s="34">
        <v>1673.6576</v>
      </c>
      <c r="AP62" s="5">
        <v>0.45469114999999999</v>
      </c>
      <c r="AQ62" s="5">
        <v>3.0330198999999999E-2</v>
      </c>
      <c r="AR62" s="5">
        <v>0.32685321000000001</v>
      </c>
      <c r="AS62" s="5">
        <v>1.4517184999999999</v>
      </c>
      <c r="AT62" s="5">
        <v>0.68883877999999998</v>
      </c>
      <c r="AU62" s="5">
        <v>0.45171851000000002</v>
      </c>
      <c r="AV62" s="5">
        <v>0.33015844</v>
      </c>
      <c r="AW62" s="5">
        <v>32.470671000000003</v>
      </c>
      <c r="AX62" s="5">
        <v>29.348201</v>
      </c>
      <c r="AY62" s="5">
        <v>15.401740999999999</v>
      </c>
      <c r="AZ62" s="5">
        <v>12.600377</v>
      </c>
      <c r="BA62" s="5">
        <v>0.52479337999999998</v>
      </c>
      <c r="BB62" s="5">
        <v>0.42934069000000002</v>
      </c>
      <c r="BC62" s="5">
        <v>0.43072970999999999</v>
      </c>
      <c r="BD62" s="5">
        <v>0.65000256999999995</v>
      </c>
      <c r="BE62" s="5">
        <v>1.2342884000000001</v>
      </c>
      <c r="BF62" s="5">
        <v>1.7373768999999999</v>
      </c>
      <c r="BG62" s="5">
        <v>0.79136099999999998</v>
      </c>
      <c r="BH62" s="5">
        <v>1.0721932999999999</v>
      </c>
      <c r="BI62" s="5">
        <v>3754293.8</v>
      </c>
      <c r="BJ62" s="5">
        <v>5.5854597999999998E-2</v>
      </c>
      <c r="BK62" s="5">
        <v>0.90722336999999997</v>
      </c>
      <c r="BL62" s="5">
        <v>0.98471615999999995</v>
      </c>
      <c r="BM62" s="5">
        <v>1.5283843E-2</v>
      </c>
      <c r="BN62" s="5">
        <v>26</v>
      </c>
      <c r="BO62" s="5">
        <v>12</v>
      </c>
      <c r="BP62" s="5">
        <v>0.96943230999999996</v>
      </c>
      <c r="BQ62" s="5">
        <v>14</v>
      </c>
      <c r="BR62" s="5">
        <v>0.58673757000000004</v>
      </c>
      <c r="BS62" s="5">
        <v>1.1898369000000001E-2</v>
      </c>
      <c r="BT62" s="5">
        <v>38.530850999999998</v>
      </c>
      <c r="BU62" s="5">
        <v>98.208127000000005</v>
      </c>
      <c r="BV62" s="5">
        <v>8.6692593999999996</v>
      </c>
      <c r="BW62" s="5">
        <v>8.7104607000000005</v>
      </c>
      <c r="BX62" s="5">
        <v>51.905859</v>
      </c>
      <c r="BY62" s="5">
        <v>4.4526338000000001</v>
      </c>
      <c r="BZ62" s="5">
        <v>77.061702999999994</v>
      </c>
      <c r="CA62" s="5">
        <v>263.28307999999998</v>
      </c>
      <c r="CB62" s="5">
        <v>5.7789269000000001</v>
      </c>
      <c r="CC62" s="5">
        <v>2.9769701999999999E-3</v>
      </c>
      <c r="CD62" s="5">
        <v>129.54943</v>
      </c>
      <c r="CE62" s="5">
        <v>8.7104607000000005</v>
      </c>
      <c r="CF62" s="5">
        <v>0.20178810999999999</v>
      </c>
      <c r="CG62" s="5">
        <v>0.88831176999999995</v>
      </c>
      <c r="CH62" s="5">
        <v>0.11724479</v>
      </c>
      <c r="CI62" s="5">
        <v>0.97145201999999997</v>
      </c>
      <c r="CJ62" s="5">
        <v>0.12415753</v>
      </c>
      <c r="CK62" s="5">
        <v>0.34160178000000002</v>
      </c>
      <c r="CL62" s="5">
        <v>1518.1075000000001</v>
      </c>
      <c r="CM62" s="5">
        <v>263.28307999999998</v>
      </c>
      <c r="CN62" s="5">
        <v>-3057.3773999999999</v>
      </c>
      <c r="CO62" s="5">
        <v>253204.53</v>
      </c>
      <c r="CP62" s="5">
        <v>-0.32256030000000002</v>
      </c>
      <c r="CQ62" s="5">
        <v>0.98151511999999996</v>
      </c>
    </row>
    <row r="63" spans="1:95" ht="14.4">
      <c r="A63" s="38">
        <f t="shared" si="0"/>
        <v>62</v>
      </c>
      <c r="B63" s="20"/>
      <c r="C63" s="6">
        <v>1</v>
      </c>
      <c r="D63" s="21">
        <v>1</v>
      </c>
      <c r="E63" s="25">
        <v>1</v>
      </c>
      <c r="F63" s="43" t="s">
        <v>96</v>
      </c>
      <c r="G63" s="50">
        <v>2135.5</v>
      </c>
      <c r="H63" s="30">
        <v>-0.69141869</v>
      </c>
      <c r="I63" s="30">
        <v>2112.6667000000002</v>
      </c>
      <c r="J63" s="30">
        <v>3.5034285000000001</v>
      </c>
      <c r="K63" s="31">
        <v>9.9609375E-2</v>
      </c>
      <c r="L63" s="30">
        <v>2.9312828999999998</v>
      </c>
      <c r="M63" s="30">
        <v>245</v>
      </c>
      <c r="N63" s="30">
        <v>2011</v>
      </c>
      <c r="O63" s="32">
        <v>2256</v>
      </c>
      <c r="P63" s="48">
        <v>18.641026</v>
      </c>
      <c r="Q63" s="5">
        <v>59.307034999999999</v>
      </c>
      <c r="R63" s="5">
        <v>-0.34994044000000002</v>
      </c>
      <c r="S63" s="5">
        <v>-0.67522417000000001</v>
      </c>
      <c r="T63" s="5">
        <v>20</v>
      </c>
      <c r="U63" s="5">
        <v>1</v>
      </c>
      <c r="V63" s="5">
        <v>9</v>
      </c>
      <c r="W63" s="5">
        <v>28</v>
      </c>
      <c r="X63" s="5">
        <v>32</v>
      </c>
      <c r="Y63" s="5">
        <v>21</v>
      </c>
      <c r="Z63" s="5">
        <v>12</v>
      </c>
      <c r="AA63" s="5">
        <v>31</v>
      </c>
      <c r="AB63" s="5">
        <v>6.4891519000000004</v>
      </c>
      <c r="AC63" s="5">
        <v>4.9887695000000001</v>
      </c>
      <c r="AD63" s="5">
        <v>6.4102563999999997</v>
      </c>
      <c r="AE63" s="5">
        <v>0.41312673999999999</v>
      </c>
      <c r="AF63" s="5">
        <v>0.31578947000000002</v>
      </c>
      <c r="AG63" s="5">
        <v>4.6535532999999996</v>
      </c>
      <c r="AH63" s="5">
        <v>4.3063773999999999E-2</v>
      </c>
      <c r="AI63" s="5">
        <v>2.5</v>
      </c>
      <c r="AJ63" s="5">
        <v>20</v>
      </c>
      <c r="AK63" s="5">
        <v>-2</v>
      </c>
      <c r="AL63" s="5">
        <v>1</v>
      </c>
      <c r="AM63" s="34">
        <v>675.77985000000001</v>
      </c>
      <c r="AN63" s="34">
        <v>689.25289999999995</v>
      </c>
      <c r="AO63" s="34">
        <v>515.67220999999995</v>
      </c>
      <c r="AP63" s="5">
        <v>0.76307722</v>
      </c>
      <c r="AQ63" s="5">
        <v>3.2558899000000002E-2</v>
      </c>
      <c r="AR63" s="5">
        <v>0.37665321000000002</v>
      </c>
      <c r="AS63" s="5">
        <v>1.3846906999999999</v>
      </c>
      <c r="AT63" s="5">
        <v>0.72218294000000005</v>
      </c>
      <c r="AU63" s="5">
        <v>0.3846907</v>
      </c>
      <c r="AV63" s="5">
        <v>0.11337553</v>
      </c>
      <c r="AW63" s="5">
        <v>17.596381000000001</v>
      </c>
      <c r="AX63" s="5">
        <v>14.800022</v>
      </c>
      <c r="AY63" s="5">
        <v>9.5079239999999992</v>
      </c>
      <c r="AZ63" s="5">
        <v>7.3310526999999999</v>
      </c>
      <c r="BA63" s="5">
        <v>0.64242635999999997</v>
      </c>
      <c r="BB63" s="5">
        <v>0.49534067999999998</v>
      </c>
      <c r="BC63" s="5">
        <v>0.42468805999999998</v>
      </c>
      <c r="BD63" s="5">
        <v>0.60924646000000005</v>
      </c>
      <c r="BE63" s="5">
        <v>1.2511006</v>
      </c>
      <c r="BF63" s="5">
        <v>1.5960052</v>
      </c>
      <c r="BG63" s="5">
        <v>0.78009249999999997</v>
      </c>
      <c r="BH63" s="5">
        <v>1.0400617000000001</v>
      </c>
      <c r="BI63" s="5">
        <v>1014472.4</v>
      </c>
      <c r="BJ63" s="5">
        <v>0.11610782</v>
      </c>
      <c r="BK63" s="5">
        <v>0.83782013</v>
      </c>
      <c r="BL63" s="5">
        <v>0.96153845999999998</v>
      </c>
      <c r="BM63" s="5">
        <v>8.9743589999999998E-2</v>
      </c>
      <c r="BN63" s="5">
        <v>29</v>
      </c>
      <c r="BO63" s="5">
        <v>10</v>
      </c>
      <c r="BP63" s="5">
        <v>0.87179487</v>
      </c>
      <c r="BQ63" s="5">
        <v>19</v>
      </c>
      <c r="BR63" s="5">
        <v>0.58478081000000004</v>
      </c>
      <c r="BS63" s="5">
        <v>1.8882787000000002E-2</v>
      </c>
      <c r="BT63" s="5">
        <v>40.117660000000001</v>
      </c>
      <c r="BU63" s="5">
        <v>189.15454</v>
      </c>
      <c r="BV63" s="5">
        <v>6.3960884</v>
      </c>
      <c r="BW63" s="5">
        <v>13.568536</v>
      </c>
      <c r="BX63" s="5">
        <v>104.83919</v>
      </c>
      <c r="BY63" s="5">
        <v>4.2896586000000001</v>
      </c>
      <c r="BZ63" s="5">
        <v>80.235320999999999</v>
      </c>
      <c r="CA63" s="5">
        <v>461.23138</v>
      </c>
      <c r="CB63" s="5">
        <v>4.9556065</v>
      </c>
      <c r="CC63" s="5">
        <v>1.2135102E-2</v>
      </c>
      <c r="CD63" s="5">
        <v>295.38675999999998</v>
      </c>
      <c r="CE63" s="5">
        <v>13.568536</v>
      </c>
      <c r="CF63" s="5">
        <v>0.13612523000000001</v>
      </c>
      <c r="CG63" s="5">
        <v>0.83892297999999998</v>
      </c>
      <c r="CH63" s="5">
        <v>6.2705924999999996E-2</v>
      </c>
      <c r="CI63" s="5">
        <v>0.94013557999999997</v>
      </c>
      <c r="CJ63" s="5">
        <v>7.9783785999999995E-2</v>
      </c>
      <c r="CK63" s="5">
        <v>0.22139505000000001</v>
      </c>
      <c r="CL63" s="5">
        <v>1651.8344</v>
      </c>
      <c r="CM63" s="5">
        <v>461.23138</v>
      </c>
      <c r="CN63" s="5">
        <v>-2754.7671</v>
      </c>
      <c r="CO63" s="5">
        <v>558452.81999999995</v>
      </c>
      <c r="CP63" s="5">
        <v>-0.79535637999999997</v>
      </c>
      <c r="CQ63" s="5">
        <v>0.99988692000000001</v>
      </c>
    </row>
    <row r="64" spans="1:95" ht="14.4">
      <c r="A64" s="38">
        <f t="shared" si="0"/>
        <v>63</v>
      </c>
      <c r="B64" s="20"/>
      <c r="C64" s="6">
        <v>1</v>
      </c>
      <c r="D64" s="21">
        <v>1</v>
      </c>
      <c r="E64" s="25">
        <v>1</v>
      </c>
      <c r="F64" s="43" t="s">
        <v>96</v>
      </c>
      <c r="G64" s="50">
        <v>1256.5</v>
      </c>
      <c r="H64" s="30">
        <v>0.26441324999999999</v>
      </c>
      <c r="I64" s="30">
        <v>1271.0492999999999</v>
      </c>
      <c r="J64" s="30">
        <v>4.0541733999999998</v>
      </c>
      <c r="K64" s="31">
        <v>7.0324927999999995E-2</v>
      </c>
      <c r="L64" s="30">
        <v>3.0482388</v>
      </c>
      <c r="M64" s="30">
        <v>280</v>
      </c>
      <c r="N64" s="30">
        <v>1123</v>
      </c>
      <c r="O64" s="32">
        <v>1403</v>
      </c>
      <c r="P64" s="48">
        <v>10.653254</v>
      </c>
      <c r="Q64" s="5">
        <v>8.8040278999999995</v>
      </c>
      <c r="R64" s="5">
        <v>1.1436123</v>
      </c>
      <c r="S64" s="5">
        <v>5.8841855000000001</v>
      </c>
      <c r="T64" s="5">
        <v>10</v>
      </c>
      <c r="U64" s="5">
        <v>1</v>
      </c>
      <c r="V64" s="5">
        <v>8</v>
      </c>
      <c r="W64" s="5">
        <v>14</v>
      </c>
      <c r="X64" s="5">
        <v>32</v>
      </c>
      <c r="Y64" s="5">
        <v>10</v>
      </c>
      <c r="Z64" s="5">
        <v>3</v>
      </c>
      <c r="AA64" s="5">
        <v>31</v>
      </c>
      <c r="AB64" s="5">
        <v>2.1231357000000002</v>
      </c>
      <c r="AC64" s="5">
        <v>1.3726985</v>
      </c>
      <c r="AD64" s="5">
        <v>2.087574</v>
      </c>
      <c r="AE64" s="5">
        <v>0.27852128999999998</v>
      </c>
      <c r="AF64" s="5">
        <v>0.14285713999999999</v>
      </c>
      <c r="AG64" s="5">
        <v>3.4701819999999999</v>
      </c>
      <c r="AH64" s="5">
        <v>0.11777809</v>
      </c>
      <c r="AI64" s="5">
        <v>93</v>
      </c>
      <c r="AJ64" s="5">
        <v>9</v>
      </c>
      <c r="AK64" s="5">
        <v>-71.5</v>
      </c>
      <c r="AL64" s="5">
        <v>12</v>
      </c>
      <c r="AM64" s="34">
        <v>13317.281000000001</v>
      </c>
      <c r="AN64" s="34">
        <v>13358.986999999999</v>
      </c>
      <c r="AO64" s="34">
        <v>4305.1268</v>
      </c>
      <c r="AP64" s="5">
        <v>0.32327370999999999</v>
      </c>
      <c r="AQ64" s="5">
        <v>2.6598778999999999E-2</v>
      </c>
      <c r="AR64" s="5">
        <v>0.25137705999999999</v>
      </c>
      <c r="AS64" s="5">
        <v>1.5844971000000001</v>
      </c>
      <c r="AT64" s="5">
        <v>0.63111505999999995</v>
      </c>
      <c r="AU64" s="5">
        <v>0.58449711999999998</v>
      </c>
      <c r="AV64" s="5">
        <v>0.96387493000000002</v>
      </c>
      <c r="AW64" s="5">
        <v>44.763581000000002</v>
      </c>
      <c r="AX64" s="5">
        <v>35.337936999999997</v>
      </c>
      <c r="AY64" s="5">
        <v>27.792556999999999</v>
      </c>
      <c r="AZ64" s="5">
        <v>21.128668999999999</v>
      </c>
      <c r="BA64" s="5">
        <v>0.78647933999999997</v>
      </c>
      <c r="BB64" s="5">
        <v>0.59790330000000003</v>
      </c>
      <c r="BC64" s="5">
        <v>0.34737384999999998</v>
      </c>
      <c r="BD64" s="5">
        <v>0.62661915000000001</v>
      </c>
      <c r="BE64" s="5">
        <v>1.2256743999999999</v>
      </c>
      <c r="BF64" s="5">
        <v>1.7333643000000001</v>
      </c>
      <c r="BG64" s="5">
        <v>0.72805074999999997</v>
      </c>
      <c r="BH64" s="5">
        <v>1.1710787</v>
      </c>
      <c r="BI64" s="5">
        <v>13950520</v>
      </c>
      <c r="BJ64" s="5">
        <v>6.8890805999999999E-2</v>
      </c>
      <c r="BK64" s="5">
        <v>0.84755583000000001</v>
      </c>
      <c r="BL64" s="5">
        <v>0.98284024000000003</v>
      </c>
      <c r="BM64" s="5">
        <v>1.7751479E-3</v>
      </c>
      <c r="BN64" s="5">
        <v>15</v>
      </c>
      <c r="BO64" s="5">
        <v>9</v>
      </c>
      <c r="BP64" s="5">
        <v>0.98106508999999997</v>
      </c>
      <c r="BQ64" s="5">
        <v>6</v>
      </c>
      <c r="BR64" s="5">
        <v>0.32750525000000003</v>
      </c>
      <c r="BS64" s="5">
        <v>1.7366283999999999E-2</v>
      </c>
      <c r="BT64" s="5">
        <v>20.662538000000001</v>
      </c>
      <c r="BU64" s="5">
        <v>28.963823999999999</v>
      </c>
      <c r="BV64" s="5">
        <v>8.0891731999999994</v>
      </c>
      <c r="BW64" s="5">
        <v>3.8996208999999999</v>
      </c>
      <c r="BX64" s="5">
        <v>13.450226000000001</v>
      </c>
      <c r="BY64" s="5">
        <v>3.4433183000000001</v>
      </c>
      <c r="BZ64" s="5">
        <v>41.325077</v>
      </c>
      <c r="CA64" s="5">
        <v>86.957749000000007</v>
      </c>
      <c r="CB64" s="5">
        <v>5.0555048999999999</v>
      </c>
      <c r="CC64" s="5">
        <v>5.6893563999999997E-3</v>
      </c>
      <c r="CD64" s="5">
        <v>28.897548</v>
      </c>
      <c r="CE64" s="5">
        <v>3.8996208999999999</v>
      </c>
      <c r="CF64" s="5">
        <v>0.33078881999999998</v>
      </c>
      <c r="CG64" s="5">
        <v>0.94507514999999997</v>
      </c>
      <c r="CH64" s="5">
        <v>0.24027096000000001</v>
      </c>
      <c r="CI64" s="5">
        <v>0.9932704</v>
      </c>
      <c r="CJ64" s="5">
        <v>0.25115758999999999</v>
      </c>
      <c r="CK64" s="5">
        <v>0.49942396</v>
      </c>
      <c r="CL64" s="5">
        <v>441.47120000000001</v>
      </c>
      <c r="CM64" s="5">
        <v>86.957749000000007</v>
      </c>
      <c r="CN64" s="5">
        <v>1153.3313000000001</v>
      </c>
      <c r="CO64" s="5">
        <v>68128.149999999994</v>
      </c>
      <c r="CP64" s="5">
        <v>-0.12297762</v>
      </c>
      <c r="CQ64" s="5">
        <v>0.80129488999999998</v>
      </c>
    </row>
    <row r="65" spans="1:95" ht="14.4">
      <c r="A65" s="38">
        <f t="shared" si="0"/>
        <v>64</v>
      </c>
      <c r="B65" s="20">
        <v>2</v>
      </c>
      <c r="C65" s="6"/>
      <c r="D65" s="21">
        <v>2</v>
      </c>
      <c r="E65" s="25">
        <v>2</v>
      </c>
      <c r="F65" s="43" t="s">
        <v>97</v>
      </c>
      <c r="G65" s="50">
        <v>1336</v>
      </c>
      <c r="H65" s="30">
        <v>-0.97052170000000004</v>
      </c>
      <c r="I65" s="30">
        <v>1322.8403000000001</v>
      </c>
      <c r="J65" s="30">
        <v>3.1037238</v>
      </c>
      <c r="K65" s="31">
        <v>0.14758845000000001</v>
      </c>
      <c r="L65" s="30">
        <v>4.2140092999999998</v>
      </c>
      <c r="M65" s="30">
        <v>117</v>
      </c>
      <c r="N65" s="30">
        <v>1280</v>
      </c>
      <c r="O65" s="32">
        <v>1397</v>
      </c>
      <c r="P65" s="48">
        <v>15.509091</v>
      </c>
      <c r="Q65" s="5">
        <v>50.613554000000001</v>
      </c>
      <c r="R65" s="5">
        <v>0.56286343999999999</v>
      </c>
      <c r="S65" s="5">
        <v>-9.0649230999999997E-2</v>
      </c>
      <c r="T65" s="5">
        <v>14</v>
      </c>
      <c r="U65" s="5">
        <v>1</v>
      </c>
      <c r="V65" s="5">
        <v>8</v>
      </c>
      <c r="W65" s="5">
        <v>26</v>
      </c>
      <c r="X65" s="5">
        <v>32</v>
      </c>
      <c r="Y65" s="5">
        <v>14</v>
      </c>
      <c r="Z65" s="5">
        <v>9.75</v>
      </c>
      <c r="AA65" s="5">
        <v>31</v>
      </c>
      <c r="AB65" s="5">
        <v>5.7209916999999999</v>
      </c>
      <c r="AC65" s="5">
        <v>4.0679040000000004</v>
      </c>
      <c r="AD65" s="5">
        <v>5.4</v>
      </c>
      <c r="AE65" s="5">
        <v>0.45871936000000002</v>
      </c>
      <c r="AF65" s="5">
        <v>0.33333332999999998</v>
      </c>
      <c r="AG65" s="5">
        <v>4.1124423999999999</v>
      </c>
      <c r="AH65" s="5">
        <v>6.7768595000000001E-2</v>
      </c>
      <c r="AI65" s="5">
        <v>2</v>
      </c>
      <c r="AJ65" s="5">
        <v>19</v>
      </c>
      <c r="AK65" s="5">
        <v>-3.5</v>
      </c>
      <c r="AL65" s="5">
        <v>15</v>
      </c>
      <c r="AM65" s="34">
        <v>447.93191000000002</v>
      </c>
      <c r="AN65" s="34">
        <v>457.17905999999999</v>
      </c>
      <c r="AO65" s="34">
        <v>383.62689</v>
      </c>
      <c r="AP65" s="5">
        <v>0.85644019000000005</v>
      </c>
      <c r="AQ65" s="5">
        <v>3.3633612E-2</v>
      </c>
      <c r="AR65" s="5">
        <v>0.40192892000000002</v>
      </c>
      <c r="AS65" s="5">
        <v>1.3550342</v>
      </c>
      <c r="AT65" s="5">
        <v>0.73798876999999996</v>
      </c>
      <c r="AU65" s="5">
        <v>0.35503416999999998</v>
      </c>
      <c r="AV65" s="5">
        <v>0.16828041999999999</v>
      </c>
      <c r="AW65" s="5">
        <v>14.760738</v>
      </c>
      <c r="AX65" s="5">
        <v>11.973725</v>
      </c>
      <c r="AY65" s="5">
        <v>8.3140094999999992</v>
      </c>
      <c r="AZ65" s="5">
        <v>6.7869576</v>
      </c>
      <c r="BA65" s="5">
        <v>0.69435448</v>
      </c>
      <c r="BB65" s="5">
        <v>0.56682091000000001</v>
      </c>
      <c r="BC65" s="5">
        <v>0.46186116999999999</v>
      </c>
      <c r="BD65" s="5">
        <v>0.63775170000000003</v>
      </c>
      <c r="BE65" s="5">
        <v>1.2661887999999999</v>
      </c>
      <c r="BF65" s="5">
        <v>1.6002898000000001</v>
      </c>
      <c r="BG65" s="5">
        <v>0.78559844000000001</v>
      </c>
      <c r="BH65" s="5">
        <v>1.0490986</v>
      </c>
      <c r="BI65" s="5">
        <v>456438.81</v>
      </c>
      <c r="BJ65" s="5">
        <v>0.11697666</v>
      </c>
      <c r="BK65" s="5">
        <v>0.86592517000000002</v>
      </c>
      <c r="BL65" s="5">
        <v>0.96363635999999997</v>
      </c>
      <c r="BM65" s="5">
        <v>5.4545455E-2</v>
      </c>
      <c r="BN65" s="5">
        <v>27</v>
      </c>
      <c r="BO65" s="5">
        <v>9</v>
      </c>
      <c r="BP65" s="5">
        <v>0.90909090999999997</v>
      </c>
      <c r="BQ65" s="5">
        <v>18</v>
      </c>
      <c r="BR65" s="5">
        <v>0.48357770999999999</v>
      </c>
      <c r="BS65" s="5">
        <v>3.3380875999999997E-2</v>
      </c>
      <c r="BT65" s="5">
        <v>30.941846999999999</v>
      </c>
      <c r="BU65" s="5">
        <v>182.88838999999999</v>
      </c>
      <c r="BV65" s="5">
        <v>5.7220332000000003</v>
      </c>
      <c r="BW65" s="5">
        <v>13.71317</v>
      </c>
      <c r="BX65" s="5">
        <v>131.15611000000001</v>
      </c>
      <c r="BY65" s="5">
        <v>4.0468463000000003</v>
      </c>
      <c r="BZ65" s="5">
        <v>61.883695000000003</v>
      </c>
      <c r="CA65" s="5">
        <v>403.10955000000001</v>
      </c>
      <c r="CB65" s="5">
        <v>4.4224810999999997</v>
      </c>
      <c r="CC65" s="5">
        <v>1.9834075999999999E-2</v>
      </c>
      <c r="CD65" s="5">
        <v>328.44400999999999</v>
      </c>
      <c r="CE65" s="5">
        <v>13.71317</v>
      </c>
      <c r="CF65" s="5">
        <v>0.15876889</v>
      </c>
      <c r="CG65" s="5">
        <v>0.84081627000000003</v>
      </c>
      <c r="CH65" s="5">
        <v>8.5258668999999995E-2</v>
      </c>
      <c r="CI65" s="5">
        <v>0.93528621000000001</v>
      </c>
      <c r="CJ65" s="5">
        <v>9.2378629000000004E-2</v>
      </c>
      <c r="CK65" s="5">
        <v>0.10267597000000001</v>
      </c>
      <c r="CL65" s="5">
        <v>976.56730000000005</v>
      </c>
      <c r="CM65" s="5">
        <v>403.10955000000001</v>
      </c>
      <c r="CN65" s="5">
        <v>5713.6773999999996</v>
      </c>
      <c r="CO65" s="5">
        <v>583724.44999999995</v>
      </c>
      <c r="CP65" s="5">
        <v>-0.73913983000000005</v>
      </c>
      <c r="CQ65" s="5">
        <v>0.99932222000000004</v>
      </c>
    </row>
    <row r="66" spans="1:95" ht="14.4">
      <c r="A66" s="38">
        <f t="shared" si="0"/>
        <v>65</v>
      </c>
      <c r="B66" s="20">
        <v>1</v>
      </c>
      <c r="C66" s="6">
        <v>2</v>
      </c>
      <c r="D66" s="21"/>
      <c r="E66" s="25">
        <v>3</v>
      </c>
      <c r="F66" s="43" t="s">
        <v>96</v>
      </c>
      <c r="G66" s="50">
        <v>1025</v>
      </c>
      <c r="H66" s="30">
        <v>0.34859791000000001</v>
      </c>
      <c r="I66" s="30">
        <v>1034.9414999999999</v>
      </c>
      <c r="J66" s="30">
        <v>3.4506779000000001</v>
      </c>
      <c r="K66" s="31">
        <v>0.10218583000000001</v>
      </c>
      <c r="L66" s="30">
        <v>2.6422335000000001</v>
      </c>
      <c r="M66" s="30">
        <v>207</v>
      </c>
      <c r="N66" s="30">
        <v>930</v>
      </c>
      <c r="O66" s="32">
        <v>1137</v>
      </c>
      <c r="P66" s="48">
        <v>14.828358</v>
      </c>
      <c r="Q66" s="5">
        <v>43.239196</v>
      </c>
      <c r="R66" s="5">
        <v>0.21158141999999999</v>
      </c>
      <c r="S66" s="5">
        <v>-0.27970381</v>
      </c>
      <c r="T66" s="5">
        <v>15</v>
      </c>
      <c r="U66" s="5">
        <v>1</v>
      </c>
      <c r="V66" s="5">
        <v>6</v>
      </c>
      <c r="W66" s="5">
        <v>24</v>
      </c>
      <c r="X66" s="5">
        <v>32</v>
      </c>
      <c r="Y66" s="5">
        <v>13</v>
      </c>
      <c r="Z66" s="5">
        <v>9</v>
      </c>
      <c r="AA66" s="5">
        <v>31</v>
      </c>
      <c r="AB66" s="5">
        <v>5.2899865999999998</v>
      </c>
      <c r="AC66" s="5">
        <v>3.9879395</v>
      </c>
      <c r="AD66" s="5">
        <v>5.2835821000000003</v>
      </c>
      <c r="AE66" s="5">
        <v>0.44345109999999999</v>
      </c>
      <c r="AF66" s="5">
        <v>0.31034483000000002</v>
      </c>
      <c r="AG66" s="5">
        <v>4.6590759999999998</v>
      </c>
      <c r="AH66" s="5">
        <v>4.5026732E-2</v>
      </c>
      <c r="AI66" s="5">
        <v>4.5</v>
      </c>
      <c r="AJ66" s="5">
        <v>15</v>
      </c>
      <c r="AK66" s="5">
        <v>-4</v>
      </c>
      <c r="AL66" s="5">
        <v>17</v>
      </c>
      <c r="AM66" s="34">
        <v>2027.8549</v>
      </c>
      <c r="AN66" s="34">
        <v>2049.3528000000001</v>
      </c>
      <c r="AO66" s="34">
        <v>970.99630000000002</v>
      </c>
      <c r="AP66" s="5">
        <v>0.47882928000000002</v>
      </c>
      <c r="AQ66" s="5">
        <v>3.7812515999999997E-2</v>
      </c>
      <c r="AR66" s="5">
        <v>0.50801132999999998</v>
      </c>
      <c r="AS66" s="5">
        <v>1.2532629</v>
      </c>
      <c r="AT66" s="5">
        <v>0.79791714999999996</v>
      </c>
      <c r="AU66" s="5">
        <v>0.25326294999999999</v>
      </c>
      <c r="AV66" s="5">
        <v>0.31468951000000001</v>
      </c>
      <c r="AW66" s="5">
        <v>20.547083000000001</v>
      </c>
      <c r="AX66" s="5">
        <v>16.941092999999999</v>
      </c>
      <c r="AY66" s="5">
        <v>14.502490999999999</v>
      </c>
      <c r="AZ66" s="5">
        <v>11.827351999999999</v>
      </c>
      <c r="BA66" s="5">
        <v>0.85605403000000002</v>
      </c>
      <c r="BB66" s="5">
        <v>0.69814577</v>
      </c>
      <c r="BC66" s="5">
        <v>0.60859905999999997</v>
      </c>
      <c r="BD66" s="5">
        <v>0.71976428000000003</v>
      </c>
      <c r="BE66" s="5">
        <v>1.3328053</v>
      </c>
      <c r="BF66" s="5">
        <v>1.4683066</v>
      </c>
      <c r="BG66" s="5">
        <v>0.89006512999999998</v>
      </c>
      <c r="BH66" s="5">
        <v>1.0543163</v>
      </c>
      <c r="BI66" s="5">
        <v>863692.92</v>
      </c>
      <c r="BJ66" s="5">
        <v>0.11189615</v>
      </c>
      <c r="BK66" s="5">
        <v>0.88821534000000002</v>
      </c>
      <c r="BL66" s="5">
        <v>0.94402984999999995</v>
      </c>
      <c r="BM66" s="5">
        <v>2.6119402999999999E-2</v>
      </c>
      <c r="BN66" s="5">
        <v>25</v>
      </c>
      <c r="BO66" s="5">
        <v>7</v>
      </c>
      <c r="BP66" s="5">
        <v>0.91791045000000004</v>
      </c>
      <c r="BQ66" s="5">
        <v>18</v>
      </c>
      <c r="BR66" s="5">
        <v>0.46214492000000001</v>
      </c>
      <c r="BS66" s="5">
        <v>9.8703118999999995E-3</v>
      </c>
      <c r="BT66" s="5">
        <v>26.898702</v>
      </c>
      <c r="BU66" s="5">
        <v>159.06421</v>
      </c>
      <c r="BV66" s="5">
        <v>8.3089217000000009</v>
      </c>
      <c r="BW66" s="5">
        <v>10.314975</v>
      </c>
      <c r="BX66" s="5">
        <v>66.632688000000002</v>
      </c>
      <c r="BY66" s="5">
        <v>4.6024827999999998</v>
      </c>
      <c r="BZ66" s="5">
        <v>53.797404</v>
      </c>
      <c r="CA66" s="5">
        <v>461.20159000000001</v>
      </c>
      <c r="CB66" s="5">
        <v>5.988855</v>
      </c>
      <c r="CC66" s="5">
        <v>3.3895824000000001E-3</v>
      </c>
      <c r="CD66" s="5">
        <v>175.05525</v>
      </c>
      <c r="CE66" s="5">
        <v>10.314975</v>
      </c>
      <c r="CF66" s="5">
        <v>0.17896479000000001</v>
      </c>
      <c r="CG66" s="5">
        <v>0.87095403000000005</v>
      </c>
      <c r="CH66" s="5">
        <v>9.9202856000000006E-2</v>
      </c>
      <c r="CI66" s="5">
        <v>0.96229142999999995</v>
      </c>
      <c r="CJ66" s="5">
        <v>9.9892117000000002E-2</v>
      </c>
      <c r="CK66" s="5">
        <v>0.44814198</v>
      </c>
      <c r="CL66" s="5">
        <v>795.49451999999997</v>
      </c>
      <c r="CM66" s="5">
        <v>461.20159000000001</v>
      </c>
      <c r="CN66" s="5">
        <v>2867.3492000000001</v>
      </c>
      <c r="CO66" s="5">
        <v>590901.07999999996</v>
      </c>
      <c r="CP66" s="5">
        <v>-0.47781055</v>
      </c>
      <c r="CQ66" s="5">
        <v>0.99724411000000002</v>
      </c>
    </row>
    <row r="67" spans="1:95" ht="14.4">
      <c r="A67" s="38">
        <f t="shared" si="0"/>
        <v>66</v>
      </c>
      <c r="B67" s="20">
        <v>2</v>
      </c>
      <c r="C67" s="6"/>
      <c r="D67" s="21">
        <v>2</v>
      </c>
      <c r="E67" s="25">
        <v>2</v>
      </c>
      <c r="F67" s="43" t="s">
        <v>97</v>
      </c>
      <c r="G67" s="50">
        <v>1718.5</v>
      </c>
      <c r="H67" s="30">
        <v>-0.50362211999999995</v>
      </c>
      <c r="I67" s="30">
        <v>1686.8263999999999</v>
      </c>
      <c r="J67" s="30">
        <v>3.6142389000000001</v>
      </c>
      <c r="K67" s="31">
        <v>9.0856481000000003E-2</v>
      </c>
      <c r="L67" s="30">
        <v>2.2243938999999999</v>
      </c>
      <c r="M67" s="30">
        <v>258.5</v>
      </c>
      <c r="N67" s="30">
        <v>1566</v>
      </c>
      <c r="O67" s="32">
        <v>1824.5</v>
      </c>
      <c r="P67" s="48">
        <v>12.518519</v>
      </c>
      <c r="Q67" s="5">
        <v>83.990397999999999</v>
      </c>
      <c r="R67" s="5">
        <v>0.54809890999999999</v>
      </c>
      <c r="S67" s="5">
        <v>-1.0817623999999999</v>
      </c>
      <c r="T67" s="5">
        <v>9.5</v>
      </c>
      <c r="U67" s="5">
        <v>1</v>
      </c>
      <c r="V67" s="5">
        <v>2</v>
      </c>
      <c r="W67" s="5">
        <v>27</v>
      </c>
      <c r="X67" s="5">
        <v>32</v>
      </c>
      <c r="Y67" s="5">
        <v>3</v>
      </c>
      <c r="Z67" s="5">
        <v>16</v>
      </c>
      <c r="AA67" s="5">
        <v>31</v>
      </c>
      <c r="AB67" s="5">
        <v>7.9746227999999997</v>
      </c>
      <c r="AC67" s="5">
        <v>6.9618450000000003</v>
      </c>
      <c r="AD67" s="5">
        <v>7.7962962999999998</v>
      </c>
      <c r="AE67" s="5">
        <v>0.73208563000000004</v>
      </c>
      <c r="AF67" s="5">
        <v>0.61538462000000005</v>
      </c>
      <c r="AG67" s="5">
        <v>4.6884820999999999</v>
      </c>
      <c r="AH67" s="5">
        <v>4.4924553999999998E-2</v>
      </c>
      <c r="AI67" s="5">
        <v>5</v>
      </c>
      <c r="AJ67" s="5">
        <v>1</v>
      </c>
      <c r="AK67" s="5">
        <v>-1.5</v>
      </c>
      <c r="AL67" s="5">
        <v>8</v>
      </c>
      <c r="AM67" s="34">
        <v>858.46430999999995</v>
      </c>
      <c r="AN67" s="34">
        <v>878.66597000000002</v>
      </c>
      <c r="AO67" s="34">
        <v>671.19161999999994</v>
      </c>
      <c r="AP67" s="5">
        <v>0.78185150999999997</v>
      </c>
      <c r="AQ67" s="5">
        <v>2.7853355E-2</v>
      </c>
      <c r="AR67" s="5">
        <v>0.27564955000000002</v>
      </c>
      <c r="AS67" s="5">
        <v>1.5365530999999999</v>
      </c>
      <c r="AT67" s="5">
        <v>0.65080731999999997</v>
      </c>
      <c r="AU67" s="5">
        <v>0.53655310000000001</v>
      </c>
      <c r="AV67" s="5">
        <v>1.5835117999999999</v>
      </c>
      <c r="AW67" s="5">
        <v>19.731027000000001</v>
      </c>
      <c r="AX67" s="5">
        <v>15.174416000000001</v>
      </c>
      <c r="AY67" s="5">
        <v>11.464207</v>
      </c>
      <c r="AZ67" s="5">
        <v>9.6038013000000007</v>
      </c>
      <c r="BA67" s="5">
        <v>0.75549571999999998</v>
      </c>
      <c r="BB67" s="5">
        <v>0.63289428000000003</v>
      </c>
      <c r="BC67" s="5">
        <v>0.31539063000000001</v>
      </c>
      <c r="BD67" s="5">
        <v>0.57054446999999997</v>
      </c>
      <c r="BE67" s="5">
        <v>0.98135119999999998</v>
      </c>
      <c r="BF67" s="5">
        <v>1.5260985</v>
      </c>
      <c r="BG67" s="5">
        <v>0.64719713999999995</v>
      </c>
      <c r="BH67" s="5">
        <v>1.0377666999999999</v>
      </c>
      <c r="BI67" s="5">
        <v>625515.49</v>
      </c>
      <c r="BJ67" s="5">
        <v>0.28050806</v>
      </c>
      <c r="BK67" s="5">
        <v>0.72487716999999996</v>
      </c>
      <c r="BL67" s="5">
        <v>0.75925925999999999</v>
      </c>
      <c r="BM67" s="5">
        <v>4.6296296000000001E-2</v>
      </c>
      <c r="BN67" s="5">
        <v>28</v>
      </c>
      <c r="BO67" s="5">
        <v>3</v>
      </c>
      <c r="BP67" s="5">
        <v>0.71296296000000003</v>
      </c>
      <c r="BQ67" s="5">
        <v>25</v>
      </c>
      <c r="BR67" s="5">
        <v>0.38754480000000002</v>
      </c>
      <c r="BS67" s="5">
        <v>1.8931219999999999E-2</v>
      </c>
      <c r="BT67" s="5">
        <v>24.101087</v>
      </c>
      <c r="BU67" s="5">
        <v>342.72302999999999</v>
      </c>
      <c r="BV67" s="5">
        <v>6.8270229000000002</v>
      </c>
      <c r="BW67" s="5">
        <v>10.357411000000001</v>
      </c>
      <c r="BX67" s="5">
        <v>82.738754</v>
      </c>
      <c r="BY67" s="5">
        <v>4.2784076000000004</v>
      </c>
      <c r="BZ67" s="5">
        <v>48.202173000000002</v>
      </c>
      <c r="CA67" s="5">
        <v>1168.5419999999999</v>
      </c>
      <c r="CB67" s="5">
        <v>5.3726808000000004</v>
      </c>
      <c r="CC67" s="5">
        <v>9.1969623999999996E-3</v>
      </c>
      <c r="CD67" s="5">
        <v>202.35012</v>
      </c>
      <c r="CE67" s="5">
        <v>10.357411000000001</v>
      </c>
      <c r="CF67" s="5">
        <v>0.19269441000000001</v>
      </c>
      <c r="CG67" s="5">
        <v>0.87347485999999996</v>
      </c>
      <c r="CH67" s="5">
        <v>0.11357894</v>
      </c>
      <c r="CI67" s="5">
        <v>0.95873107999999996</v>
      </c>
      <c r="CJ67" s="5">
        <v>0.13184694999999999</v>
      </c>
      <c r="CK67" s="5">
        <v>0.70417558999999996</v>
      </c>
      <c r="CL67" s="5">
        <v>823.59185000000002</v>
      </c>
      <c r="CM67" s="5">
        <v>1168.5419999999999</v>
      </c>
      <c r="CN67" s="5">
        <v>23745.428</v>
      </c>
      <c r="CO67" s="5">
        <v>2726366.9</v>
      </c>
      <c r="CP67" s="5">
        <v>-0.71869168999999999</v>
      </c>
      <c r="CQ67" s="5">
        <v>0.99975177999999998</v>
      </c>
    </row>
    <row r="68" spans="1:95" ht="14.4">
      <c r="A68" s="38">
        <f t="shared" ref="A68:A70" si="1">1+A67</f>
        <v>67</v>
      </c>
      <c r="B68" s="20"/>
      <c r="C68" s="6">
        <v>1</v>
      </c>
      <c r="D68" s="21">
        <v>1</v>
      </c>
      <c r="E68" s="25">
        <v>1</v>
      </c>
      <c r="F68" s="43" t="s">
        <v>96</v>
      </c>
      <c r="G68" s="50">
        <v>1873</v>
      </c>
      <c r="H68" s="30">
        <v>-7.8364281999999993E-2</v>
      </c>
      <c r="I68" s="30">
        <v>1859.7123999999999</v>
      </c>
      <c r="J68" s="30">
        <v>4.1601841000000004</v>
      </c>
      <c r="K68" s="31">
        <v>6.3750586999999997E-2</v>
      </c>
      <c r="L68" s="30">
        <v>2.7937268999999998</v>
      </c>
      <c r="M68" s="30">
        <v>335</v>
      </c>
      <c r="N68" s="30">
        <v>1689</v>
      </c>
      <c r="O68" s="32">
        <v>2024</v>
      </c>
      <c r="P68" s="48">
        <v>18.659638999999999</v>
      </c>
      <c r="Q68" s="5">
        <v>37.784756000000002</v>
      </c>
      <c r="R68" s="5">
        <v>-0.41090270000000001</v>
      </c>
      <c r="S68" s="5">
        <v>-3.9045295000000001E-2</v>
      </c>
      <c r="T68" s="5">
        <v>19</v>
      </c>
      <c r="U68" s="5">
        <v>1</v>
      </c>
      <c r="V68" s="5">
        <v>11</v>
      </c>
      <c r="W68" s="5">
        <v>26</v>
      </c>
      <c r="X68" s="5">
        <v>32</v>
      </c>
      <c r="Y68" s="5">
        <v>22</v>
      </c>
      <c r="Z68" s="5">
        <v>8</v>
      </c>
      <c r="AA68" s="5">
        <v>31</v>
      </c>
      <c r="AB68" s="5">
        <v>4.9153359999999999</v>
      </c>
      <c r="AC68" s="5">
        <v>3.4966902000000002</v>
      </c>
      <c r="AD68" s="5">
        <v>4.8825301000000003</v>
      </c>
      <c r="AE68" s="5">
        <v>0.32942389</v>
      </c>
      <c r="AF68" s="5">
        <v>0.21052631999999999</v>
      </c>
      <c r="AG68" s="5">
        <v>4.5288326999999997</v>
      </c>
      <c r="AH68" s="5">
        <v>4.9916533999999999E-2</v>
      </c>
      <c r="AI68" s="5">
        <v>7</v>
      </c>
      <c r="AJ68" s="5">
        <v>17</v>
      </c>
      <c r="AK68" s="5">
        <v>-7</v>
      </c>
      <c r="AL68" s="5">
        <v>25</v>
      </c>
      <c r="AM68" s="34">
        <v>2653.1343000000002</v>
      </c>
      <c r="AN68" s="34">
        <v>2672.0214000000001</v>
      </c>
      <c r="AO68" s="34">
        <v>1275.3426999999999</v>
      </c>
      <c r="AP68" s="5">
        <v>0.48069285</v>
      </c>
      <c r="AQ68" s="5">
        <v>3.2865780999999997E-2</v>
      </c>
      <c r="AR68" s="5">
        <v>0.38378689999999999</v>
      </c>
      <c r="AS68" s="5">
        <v>1.3760576</v>
      </c>
      <c r="AT68" s="5">
        <v>0.72671375999999999</v>
      </c>
      <c r="AU68" s="5">
        <v>0.37605760999999999</v>
      </c>
      <c r="AV68" s="5">
        <v>0.50262883000000003</v>
      </c>
      <c r="AW68" s="5">
        <v>25.624002000000001</v>
      </c>
      <c r="AX68" s="5">
        <v>20.091276000000001</v>
      </c>
      <c r="AY68" s="5">
        <v>15.15729</v>
      </c>
      <c r="AZ68" s="5">
        <v>12.86505</v>
      </c>
      <c r="BA68" s="5">
        <v>0.75442145999999999</v>
      </c>
      <c r="BB68" s="5">
        <v>0.64033015000000004</v>
      </c>
      <c r="BC68" s="5">
        <v>0.42124369</v>
      </c>
      <c r="BD68" s="5">
        <v>0.62248645999999996</v>
      </c>
      <c r="BE68" s="5">
        <v>1.2933619000000001</v>
      </c>
      <c r="BF68" s="5">
        <v>1.6527913999999999</v>
      </c>
      <c r="BG68" s="5">
        <v>0.77792313000000002</v>
      </c>
      <c r="BH68" s="5">
        <v>1.0896409</v>
      </c>
      <c r="BI68" s="5">
        <v>3484625.9</v>
      </c>
      <c r="BJ68" s="5">
        <v>0.10557743</v>
      </c>
      <c r="BK68" s="5">
        <v>0.82725358000000004</v>
      </c>
      <c r="BL68" s="5">
        <v>0.96987951999999999</v>
      </c>
      <c r="BM68" s="5">
        <v>3.0120482000000001E-2</v>
      </c>
      <c r="BN68" s="5">
        <v>27</v>
      </c>
      <c r="BO68" s="5">
        <v>12</v>
      </c>
      <c r="BP68" s="5">
        <v>0.93975903999999999</v>
      </c>
      <c r="BQ68" s="5">
        <v>15</v>
      </c>
      <c r="BR68" s="5">
        <v>0.58564905</v>
      </c>
      <c r="BS68" s="5">
        <v>9.9203894999999997E-3</v>
      </c>
      <c r="BT68" s="5">
        <v>37.761727</v>
      </c>
      <c r="BU68" s="5">
        <v>126.62102</v>
      </c>
      <c r="BV68" s="5">
        <v>8.4762950999999997</v>
      </c>
      <c r="BW68" s="5">
        <v>8.1615640999999997</v>
      </c>
      <c r="BX68" s="5">
        <v>53.883789</v>
      </c>
      <c r="BY68" s="5">
        <v>4.3457238</v>
      </c>
      <c r="BZ68" s="5">
        <v>75.523453000000003</v>
      </c>
      <c r="CA68" s="5">
        <v>384.69287000000003</v>
      </c>
      <c r="CB68" s="5">
        <v>5.9715987000000004</v>
      </c>
      <c r="CC68" s="5">
        <v>3.1224976999999999E-3</v>
      </c>
      <c r="CD68" s="5">
        <v>121.79122</v>
      </c>
      <c r="CE68" s="5">
        <v>8.1615640999999997</v>
      </c>
      <c r="CF68" s="5">
        <v>0.21729546</v>
      </c>
      <c r="CG68" s="5">
        <v>0.89517804000000001</v>
      </c>
      <c r="CH68" s="5">
        <v>0.13171556000000001</v>
      </c>
      <c r="CI68" s="5">
        <v>0.97353535999999996</v>
      </c>
      <c r="CJ68" s="5">
        <v>0.14098589</v>
      </c>
      <c r="CK68" s="5">
        <v>0.51536472</v>
      </c>
      <c r="CL68" s="5">
        <v>1491.7523000000001</v>
      </c>
      <c r="CM68" s="5">
        <v>384.69287000000003</v>
      </c>
      <c r="CN68" s="5">
        <v>-1964.1570999999999</v>
      </c>
      <c r="CO68" s="5">
        <v>391349.4</v>
      </c>
      <c r="CP68" s="5">
        <v>-0.41820679999999999</v>
      </c>
      <c r="CQ68" s="5">
        <v>0.99421820000000005</v>
      </c>
    </row>
    <row r="69" spans="1:95" ht="14.4">
      <c r="A69" s="38">
        <f t="shared" si="1"/>
        <v>68</v>
      </c>
      <c r="B69" s="20">
        <v>2</v>
      </c>
      <c r="C69" s="6"/>
      <c r="D69" s="21">
        <v>2</v>
      </c>
      <c r="E69" s="25">
        <v>2</v>
      </c>
      <c r="F69" s="43" t="s">
        <v>97</v>
      </c>
      <c r="G69" s="50">
        <v>1315.5</v>
      </c>
      <c r="H69" s="30">
        <v>0.77246398000000005</v>
      </c>
      <c r="I69" s="30">
        <v>1347.7895000000001</v>
      </c>
      <c r="J69" s="30">
        <v>3.6381836999999999</v>
      </c>
      <c r="K69" s="31">
        <v>9.7247377999999995E-2</v>
      </c>
      <c r="L69" s="30">
        <v>3.3976130000000002</v>
      </c>
      <c r="M69" s="30">
        <v>203.5</v>
      </c>
      <c r="N69" s="30">
        <v>1234</v>
      </c>
      <c r="O69" s="32">
        <v>1437.5</v>
      </c>
      <c r="P69" s="48">
        <v>12.283537000000001</v>
      </c>
      <c r="Q69" s="5">
        <v>26.413509000000001</v>
      </c>
      <c r="R69" s="5">
        <v>0.48619206999999998</v>
      </c>
      <c r="S69" s="5">
        <v>0.67523213000000004</v>
      </c>
      <c r="T69" s="5">
        <v>12</v>
      </c>
      <c r="U69" s="5">
        <v>1</v>
      </c>
      <c r="V69" s="5">
        <v>6</v>
      </c>
      <c r="W69" s="5">
        <v>19</v>
      </c>
      <c r="X69" s="5">
        <v>32</v>
      </c>
      <c r="Y69" s="5">
        <v>11</v>
      </c>
      <c r="Z69" s="5">
        <v>6</v>
      </c>
      <c r="AA69" s="5">
        <v>31</v>
      </c>
      <c r="AB69" s="5">
        <v>4.0303019000000004</v>
      </c>
      <c r="AC69" s="5">
        <v>2.9255189000000001</v>
      </c>
      <c r="AD69" s="5">
        <v>4.0060976000000004</v>
      </c>
      <c r="AE69" s="5">
        <v>0.41839802999999998</v>
      </c>
      <c r="AF69" s="5">
        <v>0.25</v>
      </c>
      <c r="AG69" s="5">
        <v>4.3445095</v>
      </c>
      <c r="AH69" s="5">
        <v>5.7792050999999997E-2</v>
      </c>
      <c r="AI69" s="5">
        <v>10.5</v>
      </c>
      <c r="AJ69" s="5">
        <v>7</v>
      </c>
      <c r="AK69" s="5">
        <v>-9</v>
      </c>
      <c r="AL69" s="5">
        <v>15</v>
      </c>
      <c r="AM69" s="34">
        <v>5352.9571999999998</v>
      </c>
      <c r="AN69" s="34">
        <v>5388.6832999999997</v>
      </c>
      <c r="AO69" s="34">
        <v>2129.5147999999999</v>
      </c>
      <c r="AP69" s="5">
        <v>0.39782025999999998</v>
      </c>
      <c r="AQ69" s="5">
        <v>3.0732496000000002E-2</v>
      </c>
      <c r="AR69" s="5">
        <v>0.33558143000000001</v>
      </c>
      <c r="AS69" s="5">
        <v>1.4390217999999999</v>
      </c>
      <c r="AT69" s="5">
        <v>0.69491652999999998</v>
      </c>
      <c r="AU69" s="5">
        <v>0.43902174999999999</v>
      </c>
      <c r="AV69" s="5">
        <v>0.39941545000000001</v>
      </c>
      <c r="AW69" s="5">
        <v>33.618540000000003</v>
      </c>
      <c r="AX69" s="5">
        <v>25.525587000000002</v>
      </c>
      <c r="AY69" s="5">
        <v>18.519098</v>
      </c>
      <c r="AZ69" s="5">
        <v>17.217962</v>
      </c>
      <c r="BA69" s="5">
        <v>0.72551114000000005</v>
      </c>
      <c r="BB69" s="5">
        <v>0.67453737000000002</v>
      </c>
      <c r="BC69" s="5">
        <v>0.40464249000000002</v>
      </c>
      <c r="BD69" s="5">
        <v>0.62871602999999998</v>
      </c>
      <c r="BE69" s="5">
        <v>1.2560815999999999</v>
      </c>
      <c r="BF69" s="5">
        <v>1.7759185</v>
      </c>
      <c r="BG69" s="5">
        <v>0.77101200999999997</v>
      </c>
      <c r="BH69" s="5">
        <v>1.1094154000000001</v>
      </c>
      <c r="BI69" s="5">
        <v>2603277</v>
      </c>
      <c r="BJ69" s="5">
        <v>7.0904708999999996E-2</v>
      </c>
      <c r="BK69" s="5">
        <v>0.95094003000000005</v>
      </c>
      <c r="BL69" s="5">
        <v>0.94512194999999999</v>
      </c>
      <c r="BM69" s="5">
        <v>7.6219512000000001E-3</v>
      </c>
      <c r="BN69" s="5">
        <v>20</v>
      </c>
      <c r="BO69" s="5">
        <v>7</v>
      </c>
      <c r="BP69" s="5">
        <v>0.9375</v>
      </c>
      <c r="BQ69" s="5">
        <v>13</v>
      </c>
      <c r="BR69" s="5">
        <v>0.38006490999999998</v>
      </c>
      <c r="BS69" s="5">
        <v>6.3619567E-3</v>
      </c>
      <c r="BT69" s="5">
        <v>23.768432000000001</v>
      </c>
      <c r="BU69" s="5">
        <v>105.15260000000001</v>
      </c>
      <c r="BV69" s="5">
        <v>9.1539333999999997</v>
      </c>
      <c r="BW69" s="5">
        <v>7.9401567999999996</v>
      </c>
      <c r="BX69" s="5">
        <v>48.973567000000003</v>
      </c>
      <c r="BY69" s="5">
        <v>4.3570580999999997</v>
      </c>
      <c r="BZ69" s="5">
        <v>47.536864000000001</v>
      </c>
      <c r="CA69" s="5">
        <v>307.29678000000001</v>
      </c>
      <c r="CB69" s="5">
        <v>6.0031791999999999</v>
      </c>
      <c r="CC69" s="5">
        <v>2.0580199000000002E-3</v>
      </c>
      <c r="CD69" s="5">
        <v>113.31361</v>
      </c>
      <c r="CE69" s="5">
        <v>7.9401567999999996</v>
      </c>
      <c r="CF69" s="5">
        <v>0.21201988999999999</v>
      </c>
      <c r="CG69" s="5">
        <v>0.89715820999999996</v>
      </c>
      <c r="CH69" s="5">
        <v>0.12349446</v>
      </c>
      <c r="CI69" s="5">
        <v>0.97537525000000003</v>
      </c>
      <c r="CJ69" s="5">
        <v>0.12897059</v>
      </c>
      <c r="CK69" s="5">
        <v>0.46152690000000002</v>
      </c>
      <c r="CL69" s="5">
        <v>613.46433000000002</v>
      </c>
      <c r="CM69" s="5">
        <v>307.29678000000001</v>
      </c>
      <c r="CN69" s="5">
        <v>1895.1654000000001</v>
      </c>
      <c r="CO69" s="5">
        <v>305213.89</v>
      </c>
      <c r="CP69" s="5">
        <v>-0.27061287000000001</v>
      </c>
      <c r="CQ69" s="5">
        <v>0.97049258000000005</v>
      </c>
    </row>
    <row r="70" spans="1:95" ht="14.4">
      <c r="A70" s="38">
        <f t="shared" si="1"/>
        <v>69</v>
      </c>
      <c r="B70" s="20"/>
      <c r="C70" s="6">
        <v>1</v>
      </c>
      <c r="D70" s="21">
        <v>1</v>
      </c>
      <c r="E70" s="44">
        <v>2</v>
      </c>
      <c r="F70" s="45" t="s">
        <v>97</v>
      </c>
      <c r="G70" s="50">
        <v>893.5</v>
      </c>
      <c r="H70" s="30">
        <v>0.69872723999999997</v>
      </c>
      <c r="I70" s="30">
        <v>936.78736000000004</v>
      </c>
      <c r="J70" s="30">
        <v>4.2589300000000003</v>
      </c>
      <c r="K70" s="31">
        <v>6.2734839000000001E-2</v>
      </c>
      <c r="L70" s="30">
        <v>3.6839669000000002</v>
      </c>
      <c r="M70" s="30">
        <v>325</v>
      </c>
      <c r="N70" s="30">
        <v>765</v>
      </c>
      <c r="O70" s="32">
        <v>1090</v>
      </c>
      <c r="P70" s="48">
        <v>11.662756999999999</v>
      </c>
      <c r="Q70" s="5">
        <v>25.173656999999999</v>
      </c>
      <c r="R70" s="5">
        <v>1.1440703000000001</v>
      </c>
      <c r="S70" s="5">
        <v>2.1430045</v>
      </c>
      <c r="T70" s="5">
        <v>11</v>
      </c>
      <c r="U70" s="5">
        <v>1</v>
      </c>
      <c r="V70" s="5">
        <v>6</v>
      </c>
      <c r="W70" s="5">
        <v>18</v>
      </c>
      <c r="X70" s="5">
        <v>32</v>
      </c>
      <c r="Y70" s="5">
        <v>10</v>
      </c>
      <c r="Z70" s="5">
        <v>5</v>
      </c>
      <c r="AA70" s="5">
        <v>31</v>
      </c>
      <c r="AB70" s="5">
        <v>3.7785193000000001</v>
      </c>
      <c r="AC70" s="5">
        <v>2.5532178000000001</v>
      </c>
      <c r="AD70" s="5">
        <v>3.6832845000000001</v>
      </c>
      <c r="AE70" s="5">
        <v>0.43020152</v>
      </c>
      <c r="AF70" s="5">
        <v>0.21739130000000001</v>
      </c>
      <c r="AG70" s="5">
        <v>4.1577631999999998</v>
      </c>
      <c r="AH70" s="5">
        <v>7.0561829000000006E-2</v>
      </c>
      <c r="AI70" s="5">
        <v>10.5</v>
      </c>
      <c r="AJ70" s="5">
        <v>8</v>
      </c>
      <c r="AK70" s="5">
        <v>-7</v>
      </c>
      <c r="AL70" s="5">
        <v>12</v>
      </c>
      <c r="AM70" s="34">
        <v>2810.7253000000001</v>
      </c>
      <c r="AN70" s="34">
        <v>2833.4962999999998</v>
      </c>
      <c r="AO70" s="34">
        <v>1430.5263</v>
      </c>
      <c r="AP70" s="5">
        <v>0.50895272000000003</v>
      </c>
      <c r="AQ70" s="5">
        <v>2.9308911999999999E-2</v>
      </c>
      <c r="AR70" s="5">
        <v>0.30521201999999997</v>
      </c>
      <c r="AS70" s="5">
        <v>1.4852495999999999</v>
      </c>
      <c r="AT70" s="5">
        <v>0.67328748999999999</v>
      </c>
      <c r="AU70" s="5">
        <v>0.48524962999999999</v>
      </c>
      <c r="AV70" s="5">
        <v>0.45758757999999999</v>
      </c>
      <c r="AW70" s="5">
        <v>30.174590999999999</v>
      </c>
      <c r="AX70" s="5">
        <v>24.461431999999999</v>
      </c>
      <c r="AY70" s="5">
        <v>16.384181999999999</v>
      </c>
      <c r="AZ70" s="5">
        <v>10.949804</v>
      </c>
      <c r="BA70" s="5">
        <v>0.66979650999999996</v>
      </c>
      <c r="BB70" s="5">
        <v>0.44763544</v>
      </c>
      <c r="BC70" s="5">
        <v>0.38801764</v>
      </c>
      <c r="BD70" s="5">
        <v>0.61583306000000004</v>
      </c>
      <c r="BE70" s="5">
        <v>1.2232263000000001</v>
      </c>
      <c r="BF70" s="5">
        <v>1.5619586999999999</v>
      </c>
      <c r="BG70" s="5">
        <v>0.74835505000000002</v>
      </c>
      <c r="BH70" s="5">
        <v>1.0781080000000001</v>
      </c>
      <c r="BI70" s="5">
        <v>1533609.8</v>
      </c>
      <c r="BJ70" s="5">
        <v>7.9392765000000004E-2</v>
      </c>
      <c r="BK70" s="5">
        <v>0.88453393999999996</v>
      </c>
      <c r="BL70" s="5">
        <v>0.96187683000000002</v>
      </c>
      <c r="BM70" s="5">
        <v>8.7976540000000002E-3</v>
      </c>
      <c r="BN70" s="5">
        <v>19</v>
      </c>
      <c r="BO70" s="5">
        <v>7</v>
      </c>
      <c r="BP70" s="5">
        <v>0.95307918000000003</v>
      </c>
      <c r="BQ70" s="5">
        <v>12</v>
      </c>
      <c r="BR70" s="5">
        <v>0.35999431999999998</v>
      </c>
      <c r="BS70" s="5">
        <v>1.3776359E-2</v>
      </c>
      <c r="BT70" s="5">
        <v>21.304743999999999</v>
      </c>
      <c r="BU70" s="5">
        <v>85.074579999999997</v>
      </c>
      <c r="BV70" s="5">
        <v>8.2035423000000005</v>
      </c>
      <c r="BW70" s="5">
        <v>7.6964442999999996</v>
      </c>
      <c r="BX70" s="5">
        <v>55.659623000000003</v>
      </c>
      <c r="BY70" s="5">
        <v>4.2547866000000001</v>
      </c>
      <c r="BZ70" s="5">
        <v>42.609487000000001</v>
      </c>
      <c r="CA70" s="5">
        <v>224.34289000000001</v>
      </c>
      <c r="CB70" s="5">
        <v>5.5841504999999998</v>
      </c>
      <c r="CC70" s="5">
        <v>4.0102912000000001E-3</v>
      </c>
      <c r="CD70" s="5">
        <v>115.95543000000001</v>
      </c>
      <c r="CE70" s="5">
        <v>7.6964442999999996</v>
      </c>
      <c r="CF70" s="5">
        <v>0.23085954</v>
      </c>
      <c r="CG70" s="5">
        <v>0.90103785000000003</v>
      </c>
      <c r="CH70" s="5">
        <v>0.14397243000000001</v>
      </c>
      <c r="CI70" s="5">
        <v>0.97528155000000005</v>
      </c>
      <c r="CJ70" s="5">
        <v>0.14819334000000001</v>
      </c>
      <c r="CK70" s="5">
        <v>0.31910556000000001</v>
      </c>
      <c r="CL70" s="5">
        <v>481.09472</v>
      </c>
      <c r="CM70" s="5">
        <v>224.34289000000001</v>
      </c>
      <c r="CN70" s="5">
        <v>3201.6938</v>
      </c>
      <c r="CO70" s="5">
        <v>233966.81</v>
      </c>
      <c r="CP70" s="5">
        <v>-0.34413021999999999</v>
      </c>
      <c r="CQ70" s="5">
        <v>0.98283220000000004</v>
      </c>
    </row>
    <row r="71" spans="1:95">
      <c r="B71" s="39"/>
      <c r="C71" s="35"/>
      <c r="D71" s="40"/>
    </row>
    <row r="72" spans="1:95">
      <c r="B72" s="39"/>
      <c r="C72" s="35"/>
      <c r="D72" s="40"/>
    </row>
    <row r="73" spans="1:95">
      <c r="B73" s="39"/>
      <c r="C73" s="35"/>
      <c r="D73" s="40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CQ237"/>
  <sheetViews>
    <sheetView topLeftCell="B1" zoomScale="90" zoomScaleNormal="90" workbookViewId="0">
      <selection activeCell="E17" sqref="E17"/>
    </sheetView>
  </sheetViews>
  <sheetFormatPr defaultRowHeight="14.4"/>
  <cols>
    <col min="1" max="1" width="10.44140625" style="12" bestFit="1" customWidth="1"/>
    <col min="2" max="2" width="25.21875" style="20" bestFit="1" customWidth="1"/>
    <col min="3" max="3" width="21.88671875" style="6" bestFit="1" customWidth="1"/>
    <col min="4" max="4" width="23.77734375" style="21" bestFit="1" customWidth="1"/>
    <col min="5" max="5" width="23.5546875" style="20" bestFit="1" customWidth="1"/>
    <col min="6" max="6" width="8.5546875" style="21" bestFit="1" customWidth="1"/>
    <col min="7" max="7" width="12.6640625" style="20" bestFit="1" customWidth="1"/>
    <col min="8" max="8" width="14.109375" style="6" bestFit="1" customWidth="1"/>
    <col min="9" max="9" width="10.21875" style="6" bestFit="1" customWidth="1"/>
    <col min="10" max="10" width="12.44140625" style="6" bestFit="1" customWidth="1"/>
    <col min="11" max="11" width="11.88671875" style="8" bestFit="1" customWidth="1"/>
    <col min="12" max="12" width="12.6640625" style="6" bestFit="1" customWidth="1"/>
    <col min="13" max="13" width="8.33203125" style="6" bestFit="1" customWidth="1"/>
    <col min="14" max="14" width="8.44140625" style="6" bestFit="1" customWidth="1"/>
    <col min="15" max="15" width="8.44140625" style="21" bestFit="1" customWidth="1"/>
    <col min="16" max="16" width="21.77734375" style="29" bestFit="1" customWidth="1"/>
    <col min="17" max="17" width="12.5546875" style="6" bestFit="1" customWidth="1"/>
    <col min="18" max="18" width="23.88671875" style="6" bestFit="1" customWidth="1"/>
    <col min="19" max="19" width="23.5546875" style="6" bestFit="1" customWidth="1"/>
    <col min="20" max="20" width="26" style="6" bestFit="1" customWidth="1"/>
    <col min="21" max="21" width="23.5546875" style="6" bestFit="1" customWidth="1"/>
    <col min="22" max="23" width="6.6640625" style="6" bestFit="1" customWidth="1"/>
    <col min="24" max="24" width="24.44140625" style="6" bestFit="1" customWidth="1"/>
    <col min="25" max="25" width="25.44140625" style="6" bestFit="1" customWidth="1"/>
    <col min="26" max="26" width="8.21875" style="6" bestFit="1" customWidth="1"/>
    <col min="27" max="27" width="20.44140625" style="6" bestFit="1" customWidth="1"/>
    <col min="28" max="28" width="33.77734375" style="6" bestFit="1" customWidth="1"/>
    <col min="29" max="29" width="34.88671875" style="6" bestFit="1" customWidth="1"/>
    <col min="30" max="30" width="34.44140625" style="6" bestFit="1" customWidth="1"/>
    <col min="31" max="31" width="31.109375" style="6" bestFit="1" customWidth="1"/>
    <col min="32" max="32" width="35.109375" style="6" bestFit="1" customWidth="1"/>
    <col min="33" max="33" width="25.77734375" style="6" bestFit="1" customWidth="1"/>
    <col min="34" max="34" width="26.77734375" style="6" bestFit="1" customWidth="1"/>
    <col min="35" max="35" width="33.77734375" style="6" bestFit="1" customWidth="1"/>
    <col min="36" max="36" width="35.5546875" style="6" bestFit="1" customWidth="1"/>
    <col min="37" max="37" width="34" style="6" bestFit="1" customWidth="1"/>
    <col min="38" max="38" width="35.21875" style="6" bestFit="1" customWidth="1"/>
    <col min="39" max="39" width="9.88671875" style="6" bestFit="1" customWidth="1"/>
    <col min="40" max="40" width="30.109375" style="6" bestFit="1" customWidth="1"/>
    <col min="41" max="41" width="25.21875" style="6" bestFit="1" customWidth="1"/>
    <col min="42" max="42" width="30.5546875" style="6" bestFit="1" customWidth="1"/>
    <col min="43" max="44" width="26.77734375" style="6" bestFit="1" customWidth="1"/>
    <col min="45" max="45" width="29.88671875" style="6" bestFit="1" customWidth="1"/>
    <col min="46" max="46" width="23.77734375" style="6" bestFit="1" customWidth="1"/>
    <col min="47" max="47" width="24.33203125" style="6" bestFit="1" customWidth="1"/>
    <col min="48" max="48" width="28" style="6" bestFit="1" customWidth="1"/>
    <col min="49" max="49" width="31.21875" style="6" bestFit="1" customWidth="1"/>
    <col min="50" max="50" width="27.44140625" style="6" bestFit="1" customWidth="1"/>
    <col min="51" max="51" width="27.6640625" style="6" bestFit="1" customWidth="1"/>
    <col min="52" max="52" width="26.6640625" style="6" bestFit="1" customWidth="1"/>
    <col min="53" max="53" width="24.44140625" style="6" bestFit="1" customWidth="1"/>
    <col min="54" max="54" width="22.88671875" style="6" bestFit="1" customWidth="1"/>
    <col min="55" max="55" width="29.5546875" style="6" bestFit="1" customWidth="1"/>
    <col min="56" max="56" width="18" style="6" bestFit="1" customWidth="1"/>
    <col min="57" max="57" width="28.33203125" style="6" bestFit="1" customWidth="1"/>
    <col min="58" max="58" width="26.6640625" style="6" bestFit="1" customWidth="1"/>
    <col min="59" max="59" width="28" style="6" bestFit="1" customWidth="1"/>
    <col min="60" max="60" width="26.109375" style="6" bestFit="1" customWidth="1"/>
    <col min="61" max="61" width="27.6640625" style="6" bestFit="1" customWidth="1"/>
    <col min="62" max="62" width="26.109375" style="6" bestFit="1" customWidth="1"/>
    <col min="63" max="63" width="27.88671875" style="6" bestFit="1" customWidth="1"/>
    <col min="64" max="65" width="27.21875" style="6" bestFit="1" customWidth="1"/>
    <col min="66" max="67" width="27.109375" style="6" bestFit="1" customWidth="1"/>
    <col min="68" max="68" width="28.21875" style="6" bestFit="1" customWidth="1"/>
    <col min="69" max="69" width="26.21875" style="6" bestFit="1" customWidth="1"/>
    <col min="70" max="70" width="29.44140625" style="6" bestFit="1" customWidth="1"/>
    <col min="71" max="71" width="29.88671875" style="6" bestFit="1" customWidth="1"/>
    <col min="72" max="72" width="28" style="6" bestFit="1" customWidth="1"/>
    <col min="73" max="74" width="27.88671875" style="6" bestFit="1" customWidth="1"/>
    <col min="75" max="75" width="30.5546875" style="6" bestFit="1" customWidth="1"/>
    <col min="76" max="77" width="30.44140625" style="6" bestFit="1" customWidth="1"/>
    <col min="78" max="78" width="28.88671875" style="6" bestFit="1" customWidth="1"/>
    <col min="79" max="80" width="28.5546875" style="6" bestFit="1" customWidth="1"/>
    <col min="81" max="81" width="34.6640625" style="6" bestFit="1" customWidth="1"/>
    <col min="82" max="82" width="26" style="6" bestFit="1" customWidth="1"/>
    <col min="83" max="83" width="26.6640625" style="6" bestFit="1" customWidth="1"/>
    <col min="84" max="84" width="29.5546875" style="6" bestFit="1" customWidth="1"/>
    <col min="85" max="85" width="29.6640625" style="6" bestFit="1" customWidth="1"/>
    <col min="86" max="86" width="31.33203125" style="6" bestFit="1" customWidth="1"/>
    <col min="87" max="87" width="34.6640625" style="6" bestFit="1" customWidth="1"/>
    <col min="88" max="88" width="29.109375" style="6" bestFit="1" customWidth="1"/>
    <col min="89" max="89" width="26.88671875" style="6" bestFit="1" customWidth="1"/>
    <col min="90" max="90" width="29.5546875" style="6" bestFit="1" customWidth="1"/>
    <col min="91" max="91" width="30.5546875" style="6" bestFit="1" customWidth="1"/>
    <col min="92" max="92" width="28" style="6" bestFit="1" customWidth="1"/>
    <col min="93" max="93" width="31" style="6" bestFit="1" customWidth="1"/>
    <col min="94" max="95" width="34.33203125" style="6" bestFit="1" customWidth="1"/>
  </cols>
  <sheetData>
    <row r="1" spans="1:95" s="10" customFormat="1" ht="15.6">
      <c r="A1" s="22" t="s">
        <v>90</v>
      </c>
      <c r="B1" s="14" t="s">
        <v>91</v>
      </c>
      <c r="C1" s="15" t="s">
        <v>92</v>
      </c>
      <c r="D1" s="17" t="s">
        <v>93</v>
      </c>
      <c r="E1" s="23" t="s">
        <v>94</v>
      </c>
      <c r="F1" s="24" t="s">
        <v>95</v>
      </c>
      <c r="G1" s="14" t="s">
        <v>98</v>
      </c>
      <c r="H1" s="15" t="s">
        <v>0</v>
      </c>
      <c r="I1" s="15" t="s">
        <v>99</v>
      </c>
      <c r="J1" s="16" t="s">
        <v>1</v>
      </c>
      <c r="K1" s="15" t="s">
        <v>2</v>
      </c>
      <c r="L1" s="15" t="s">
        <v>3</v>
      </c>
      <c r="M1" s="15" t="s">
        <v>4</v>
      </c>
      <c r="N1" s="15" t="s">
        <v>5</v>
      </c>
      <c r="O1" s="17" t="s">
        <v>6</v>
      </c>
      <c r="P1" s="27" t="s">
        <v>100</v>
      </c>
      <c r="Q1" s="9" t="s">
        <v>8</v>
      </c>
      <c r="R1" s="9" t="s">
        <v>9</v>
      </c>
      <c r="S1" s="9" t="s">
        <v>10</v>
      </c>
      <c r="T1" s="9" t="s">
        <v>11</v>
      </c>
      <c r="U1" s="9" t="s">
        <v>12</v>
      </c>
      <c r="V1" s="9" t="s">
        <v>13</v>
      </c>
      <c r="W1" s="9" t="s">
        <v>14</v>
      </c>
      <c r="X1" s="9" t="s">
        <v>15</v>
      </c>
      <c r="Y1" s="9" t="s">
        <v>16</v>
      </c>
      <c r="Z1" s="9" t="s">
        <v>17</v>
      </c>
      <c r="AA1" s="9" t="s">
        <v>18</v>
      </c>
      <c r="AB1" s="9" t="s">
        <v>19</v>
      </c>
      <c r="AC1" s="9" t="s">
        <v>20</v>
      </c>
      <c r="AD1" s="9" t="s">
        <v>21</v>
      </c>
      <c r="AE1" s="9" t="s">
        <v>22</v>
      </c>
      <c r="AF1" s="9" t="s">
        <v>23</v>
      </c>
      <c r="AG1" s="9" t="s">
        <v>24</v>
      </c>
      <c r="AH1" s="9" t="s">
        <v>25</v>
      </c>
      <c r="AI1" s="9" t="s">
        <v>26</v>
      </c>
      <c r="AJ1" s="9" t="s">
        <v>27</v>
      </c>
      <c r="AK1" s="9" t="s">
        <v>28</v>
      </c>
      <c r="AL1" s="9" t="s">
        <v>29</v>
      </c>
      <c r="AM1" s="9" t="s">
        <v>30</v>
      </c>
      <c r="AN1" s="9" t="s">
        <v>31</v>
      </c>
      <c r="AO1" s="9" t="s">
        <v>32</v>
      </c>
      <c r="AP1" s="9" t="s">
        <v>33</v>
      </c>
      <c r="AQ1" s="9" t="s">
        <v>34</v>
      </c>
      <c r="AR1" s="9" t="s">
        <v>35</v>
      </c>
      <c r="AS1" s="9" t="s">
        <v>36</v>
      </c>
      <c r="AT1" s="9" t="s">
        <v>37</v>
      </c>
      <c r="AU1" s="9" t="s">
        <v>38</v>
      </c>
      <c r="AV1" s="9" t="s">
        <v>39</v>
      </c>
      <c r="AW1" s="9" t="s">
        <v>40</v>
      </c>
      <c r="AX1" s="9" t="s">
        <v>41</v>
      </c>
      <c r="AY1" s="9" t="s">
        <v>42</v>
      </c>
      <c r="AZ1" s="9" t="s">
        <v>43</v>
      </c>
      <c r="BA1" s="9" t="s">
        <v>44</v>
      </c>
      <c r="BB1" s="9" t="s">
        <v>45</v>
      </c>
      <c r="BC1" s="9" t="s">
        <v>46</v>
      </c>
      <c r="BD1" s="9" t="s">
        <v>47</v>
      </c>
      <c r="BE1" s="9" t="s">
        <v>48</v>
      </c>
      <c r="BF1" s="9" t="s">
        <v>49</v>
      </c>
      <c r="BG1" s="9" t="s">
        <v>50</v>
      </c>
      <c r="BH1" s="9" t="s">
        <v>51</v>
      </c>
      <c r="BI1" s="9" t="s">
        <v>52</v>
      </c>
      <c r="BJ1" s="9" t="s">
        <v>53</v>
      </c>
      <c r="BK1" s="9" t="s">
        <v>54</v>
      </c>
      <c r="BL1" s="9" t="s">
        <v>55</v>
      </c>
      <c r="BM1" s="9" t="s">
        <v>56</v>
      </c>
      <c r="BN1" s="9" t="s">
        <v>57</v>
      </c>
      <c r="BO1" s="9" t="s">
        <v>58</v>
      </c>
      <c r="BP1" s="9" t="s">
        <v>59</v>
      </c>
      <c r="BQ1" s="9" t="s">
        <v>60</v>
      </c>
      <c r="BR1" s="9" t="s">
        <v>61</v>
      </c>
      <c r="BS1" s="9" t="s">
        <v>62</v>
      </c>
      <c r="BT1" s="9" t="s">
        <v>63</v>
      </c>
      <c r="BU1" s="9" t="s">
        <v>64</v>
      </c>
      <c r="BV1" s="9" t="s">
        <v>65</v>
      </c>
      <c r="BW1" s="9" t="s">
        <v>66</v>
      </c>
      <c r="BX1" s="9" t="s">
        <v>67</v>
      </c>
      <c r="BY1" s="9" t="s">
        <v>68</v>
      </c>
      <c r="BZ1" s="9" t="s">
        <v>69</v>
      </c>
      <c r="CA1" s="9" t="s">
        <v>70</v>
      </c>
      <c r="CB1" s="9" t="s">
        <v>71</v>
      </c>
      <c r="CC1" s="9" t="s">
        <v>72</v>
      </c>
      <c r="CD1" s="9" t="s">
        <v>73</v>
      </c>
      <c r="CE1" s="9" t="s">
        <v>74</v>
      </c>
      <c r="CF1" s="9" t="s">
        <v>75</v>
      </c>
      <c r="CG1" s="9" t="s">
        <v>76</v>
      </c>
      <c r="CH1" s="9" t="s">
        <v>77</v>
      </c>
      <c r="CI1" s="9" t="s">
        <v>78</v>
      </c>
      <c r="CJ1" s="9" t="s">
        <v>79</v>
      </c>
      <c r="CK1" s="9" t="s">
        <v>80</v>
      </c>
      <c r="CL1" s="9" t="s">
        <v>81</v>
      </c>
      <c r="CM1" s="9" t="s">
        <v>82</v>
      </c>
      <c r="CN1" s="9" t="s">
        <v>83</v>
      </c>
      <c r="CO1" s="9" t="s">
        <v>84</v>
      </c>
      <c r="CP1" s="9" t="s">
        <v>85</v>
      </c>
      <c r="CQ1" s="9" t="s">
        <v>86</v>
      </c>
    </row>
    <row r="2" spans="1:95">
      <c r="A2" s="12">
        <v>1</v>
      </c>
      <c r="B2" s="20">
        <v>2</v>
      </c>
      <c r="D2" s="21">
        <v>2</v>
      </c>
      <c r="E2" s="25">
        <v>2</v>
      </c>
      <c r="F2" s="26" t="s">
        <v>97</v>
      </c>
      <c r="G2" s="18">
        <v>678</v>
      </c>
      <c r="H2" s="7">
        <v>-1.6698115999999999E-2</v>
      </c>
      <c r="I2" s="7">
        <v>678.86611000000005</v>
      </c>
      <c r="J2" s="7">
        <v>2.7509237</v>
      </c>
      <c r="K2" s="11">
        <v>0.14926238927499999</v>
      </c>
      <c r="L2" s="7">
        <v>2.0708202</v>
      </c>
      <c r="M2" s="7">
        <v>279.25</v>
      </c>
      <c r="N2" s="7">
        <v>544.25</v>
      </c>
      <c r="O2" s="19">
        <v>823.5</v>
      </c>
      <c r="P2" s="28">
        <v>12.527578</v>
      </c>
      <c r="Q2" s="7">
        <v>40.546602</v>
      </c>
      <c r="R2" s="7">
        <v>0.61471271999999999</v>
      </c>
      <c r="S2" s="7">
        <v>-0.25355562999999998</v>
      </c>
      <c r="T2" s="7">
        <v>11</v>
      </c>
      <c r="U2" s="7">
        <v>1</v>
      </c>
      <c r="V2" s="7">
        <v>5</v>
      </c>
      <c r="W2" s="7">
        <v>22</v>
      </c>
      <c r="X2" s="7">
        <v>32</v>
      </c>
      <c r="Y2" s="7">
        <v>7</v>
      </c>
      <c r="Z2" s="7">
        <v>10</v>
      </c>
      <c r="AA2" s="7">
        <v>31</v>
      </c>
      <c r="AB2" s="7">
        <v>5.2209282999999997</v>
      </c>
      <c r="AC2" s="7">
        <v>3.9594847999999998</v>
      </c>
      <c r="AD2" s="7">
        <v>5.1390887000000003</v>
      </c>
      <c r="AE2" s="7">
        <v>0.50828830000000003</v>
      </c>
      <c r="AF2" s="7">
        <v>0.41666667000000002</v>
      </c>
      <c r="AG2" s="7">
        <v>4.5472682999999998</v>
      </c>
      <c r="AH2" s="7">
        <v>4.9094537000000001E-2</v>
      </c>
      <c r="AI2" s="7">
        <v>8</v>
      </c>
      <c r="AJ2" s="7">
        <v>5</v>
      </c>
      <c r="AK2" s="7">
        <v>-7.5</v>
      </c>
      <c r="AL2" s="7">
        <v>13</v>
      </c>
      <c r="AM2" s="7">
        <v>3447.7853</v>
      </c>
      <c r="AN2" s="7">
        <v>3489.2395999999999</v>
      </c>
      <c r="AO2" s="7">
        <v>1508.5871999999999</v>
      </c>
      <c r="AP2" s="7">
        <v>0.43755253</v>
      </c>
      <c r="AQ2" s="7">
        <v>3.3197826999999999E-2</v>
      </c>
      <c r="AR2" s="7">
        <v>0.39158096999999997</v>
      </c>
      <c r="AS2" s="7">
        <v>1.3668666</v>
      </c>
      <c r="AT2" s="7">
        <v>0.73160027000000005</v>
      </c>
      <c r="AU2" s="7">
        <v>0.36686663000000003</v>
      </c>
      <c r="AV2" s="7">
        <v>1.5019681</v>
      </c>
      <c r="AW2" s="7">
        <v>27.208387999999999</v>
      </c>
      <c r="AX2" s="7">
        <v>21.373853</v>
      </c>
      <c r="AY2" s="7">
        <v>15.676283</v>
      </c>
      <c r="AZ2" s="7">
        <v>15.029000999999999</v>
      </c>
      <c r="BA2" s="7">
        <v>0.73343270000000005</v>
      </c>
      <c r="BB2" s="7">
        <v>0.70314889000000003</v>
      </c>
      <c r="BC2" s="7">
        <v>0.58171691999999997</v>
      </c>
      <c r="BD2" s="7">
        <v>0.76059869999999996</v>
      </c>
      <c r="BE2" s="7">
        <v>1.3076321</v>
      </c>
      <c r="BF2" s="7">
        <v>1.7508157</v>
      </c>
      <c r="BG2" s="7">
        <v>0.80723518999999999</v>
      </c>
      <c r="BH2" s="7">
        <v>1.0608040999999999</v>
      </c>
      <c r="BI2" s="7">
        <v>508027.18</v>
      </c>
      <c r="BJ2" s="7">
        <v>0.18035992000000001</v>
      </c>
      <c r="BK2" s="7">
        <v>0.76149553000000003</v>
      </c>
      <c r="BL2" s="7">
        <v>0.93285372</v>
      </c>
      <c r="BM2" s="7">
        <v>1.1990407999999999E-2</v>
      </c>
      <c r="BN2" s="7">
        <v>23</v>
      </c>
      <c r="BO2" s="7">
        <v>6</v>
      </c>
      <c r="BP2" s="7">
        <v>0.92086330999999999</v>
      </c>
      <c r="BQ2" s="7">
        <v>17</v>
      </c>
      <c r="BR2" s="7">
        <v>0.38790902999999999</v>
      </c>
      <c r="BS2" s="7">
        <v>9.8897754999999997E-3</v>
      </c>
      <c r="BT2" s="7">
        <v>23.127061000000001</v>
      </c>
      <c r="BU2" s="7">
        <v>143.07947999999999</v>
      </c>
      <c r="BV2" s="7">
        <v>8.6867113000000007</v>
      </c>
      <c r="BW2" s="7">
        <v>6.8531936</v>
      </c>
      <c r="BX2" s="7">
        <v>28.769224000000001</v>
      </c>
      <c r="BY2" s="7">
        <v>4.1201734999999999</v>
      </c>
      <c r="BZ2" s="7">
        <v>46.254122000000002</v>
      </c>
      <c r="CA2" s="7">
        <v>495.27283</v>
      </c>
      <c r="CB2" s="7">
        <v>6.1272045999999998</v>
      </c>
      <c r="CC2" s="7">
        <v>2.8057647999999999E-3</v>
      </c>
      <c r="CD2" s="7">
        <v>77.045098999999993</v>
      </c>
      <c r="CE2" s="7">
        <v>6.8531936</v>
      </c>
      <c r="CF2" s="7">
        <v>0.23066691</v>
      </c>
      <c r="CG2" s="7">
        <v>0.90830875</v>
      </c>
      <c r="CH2" s="7">
        <v>0.14157600000000001</v>
      </c>
      <c r="CI2" s="7">
        <v>0.98228154999999995</v>
      </c>
      <c r="CJ2" s="7">
        <v>0.14514339000000001</v>
      </c>
      <c r="CK2" s="7">
        <v>0.72938720000000001</v>
      </c>
      <c r="CL2" s="7">
        <v>639.65917000000002</v>
      </c>
      <c r="CM2" s="7">
        <v>495.27283</v>
      </c>
      <c r="CN2" s="7">
        <v>7511.9083000000001</v>
      </c>
      <c r="CO2" s="7">
        <v>687130.23</v>
      </c>
      <c r="CP2" s="7">
        <v>-0.38660706</v>
      </c>
      <c r="CQ2" s="7">
        <v>0.99205270999999995</v>
      </c>
    </row>
    <row r="3" spans="1:95">
      <c r="A3" s="12">
        <f>1+A2</f>
        <v>2</v>
      </c>
      <c r="B3" s="20">
        <v>2</v>
      </c>
      <c r="D3" s="21">
        <v>2</v>
      </c>
      <c r="E3" s="25">
        <v>2</v>
      </c>
      <c r="F3" s="26" t="s">
        <v>97</v>
      </c>
      <c r="G3" s="18">
        <v>1194</v>
      </c>
      <c r="H3" s="7">
        <v>0.50770358000000004</v>
      </c>
      <c r="I3" s="7">
        <v>1207.6948</v>
      </c>
      <c r="J3" s="7">
        <v>3.2690899</v>
      </c>
      <c r="K3" s="11">
        <v>0.12115187292499999</v>
      </c>
      <c r="L3" s="7">
        <v>4.0036651000000001</v>
      </c>
      <c r="M3" s="7">
        <v>315</v>
      </c>
      <c r="N3" s="7">
        <v>1037</v>
      </c>
      <c r="O3" s="19">
        <v>1352</v>
      </c>
      <c r="P3" s="28">
        <v>11.137005</v>
      </c>
      <c r="Q3" s="7">
        <v>14.24386</v>
      </c>
      <c r="R3" s="7">
        <v>2.0296564E-2</v>
      </c>
      <c r="S3" s="7">
        <v>0.89518708999999996</v>
      </c>
      <c r="T3" s="7">
        <v>11</v>
      </c>
      <c r="U3" s="7">
        <v>1</v>
      </c>
      <c r="V3" s="7">
        <v>6</v>
      </c>
      <c r="W3" s="7">
        <v>16</v>
      </c>
      <c r="X3" s="7">
        <v>32</v>
      </c>
      <c r="Y3" s="7">
        <v>11</v>
      </c>
      <c r="Z3" s="7">
        <v>4</v>
      </c>
      <c r="AA3" s="7">
        <v>31</v>
      </c>
      <c r="AB3" s="7">
        <v>2.8598911</v>
      </c>
      <c r="AC3" s="7">
        <v>2.0720233000000001</v>
      </c>
      <c r="AD3" s="7">
        <v>2.8511606999999999</v>
      </c>
      <c r="AE3" s="7">
        <v>0.33887961</v>
      </c>
      <c r="AF3" s="7">
        <v>0.18181818</v>
      </c>
      <c r="AG3" s="7">
        <v>3.9211279000000001</v>
      </c>
      <c r="AH3" s="7">
        <v>8.1561752000000001E-2</v>
      </c>
      <c r="AI3" s="7">
        <v>111</v>
      </c>
      <c r="AJ3" s="7">
        <v>9</v>
      </c>
      <c r="AK3" s="7">
        <v>-119</v>
      </c>
      <c r="AL3" s="7">
        <v>14</v>
      </c>
      <c r="AM3" s="7">
        <v>34914.546000000002</v>
      </c>
      <c r="AN3" s="7">
        <v>35005.014999999999</v>
      </c>
      <c r="AO3" s="7">
        <v>8312.7482</v>
      </c>
      <c r="AP3" s="7">
        <v>0.23808839000000001</v>
      </c>
      <c r="AQ3" s="7">
        <v>2.5990493999999999E-2</v>
      </c>
      <c r="AR3" s="7">
        <v>0.24001109000000001</v>
      </c>
      <c r="AS3" s="7">
        <v>1.6091241999999999</v>
      </c>
      <c r="AT3" s="7">
        <v>0.62145607000000003</v>
      </c>
      <c r="AU3" s="7">
        <v>0.6091242</v>
      </c>
      <c r="AV3" s="7">
        <v>1.1876409999999999</v>
      </c>
      <c r="AW3" s="7">
        <v>62.840397000000003</v>
      </c>
      <c r="AX3" s="7">
        <v>51.974606000000001</v>
      </c>
      <c r="AY3" s="7">
        <v>39.637787000000003</v>
      </c>
      <c r="AZ3" s="7">
        <v>25.888881000000001</v>
      </c>
      <c r="BA3" s="7">
        <v>0.76263756999999999</v>
      </c>
      <c r="BB3" s="7">
        <v>0.49810633999999998</v>
      </c>
      <c r="BC3" s="7">
        <v>0.34286049000000002</v>
      </c>
      <c r="BD3" s="7">
        <v>0.62888180000000005</v>
      </c>
      <c r="BE3" s="7">
        <v>1.2502415</v>
      </c>
      <c r="BF3" s="7">
        <v>1.6669715000000001</v>
      </c>
      <c r="BG3" s="7">
        <v>0.71811144999999998</v>
      </c>
      <c r="BH3" s="7">
        <v>1.1798236</v>
      </c>
      <c r="BI3" s="7">
        <v>11046218</v>
      </c>
      <c r="BJ3" s="7">
        <v>3.4812816000000003E-2</v>
      </c>
      <c r="BK3" s="7">
        <v>0.94938040000000001</v>
      </c>
      <c r="BL3" s="7">
        <v>0.94742831000000005</v>
      </c>
      <c r="BM3" s="7">
        <v>4.5516614E-4</v>
      </c>
      <c r="BN3" s="7">
        <v>17</v>
      </c>
      <c r="BO3" s="7">
        <v>7</v>
      </c>
      <c r="BP3" s="7">
        <v>0.94697315000000004</v>
      </c>
      <c r="BQ3" s="7">
        <v>10</v>
      </c>
      <c r="BR3" s="7">
        <v>0.34312552000000002</v>
      </c>
      <c r="BS3" s="7">
        <v>7.3410035000000002E-3</v>
      </c>
      <c r="BT3" s="7">
        <v>21.984385</v>
      </c>
      <c r="BU3" s="7">
        <v>53.871152000000002</v>
      </c>
      <c r="BV3" s="7">
        <v>9.3717001</v>
      </c>
      <c r="BW3" s="7">
        <v>6.0306866000000001</v>
      </c>
      <c r="BX3" s="7">
        <v>30.135439999999999</v>
      </c>
      <c r="BY3" s="7">
        <v>4.0599967000000001</v>
      </c>
      <c r="BZ3" s="7">
        <v>43.968770999999997</v>
      </c>
      <c r="CA3" s="7">
        <v>148.18487999999999</v>
      </c>
      <c r="CB3" s="7">
        <v>5.6145652999999998</v>
      </c>
      <c r="CC3" s="7">
        <v>2.3759107E-3</v>
      </c>
      <c r="CD3" s="7">
        <v>67.299730999999994</v>
      </c>
      <c r="CE3" s="7">
        <v>6.0306866000000001</v>
      </c>
      <c r="CF3" s="7">
        <v>0.26514769999999999</v>
      </c>
      <c r="CG3" s="7">
        <v>0.91908632000000001</v>
      </c>
      <c r="CH3" s="7">
        <v>0.17666182</v>
      </c>
      <c r="CI3" s="7">
        <v>0.98465904999999998</v>
      </c>
      <c r="CJ3" s="7">
        <v>0.18549482</v>
      </c>
      <c r="CK3" s="7">
        <v>0.37445536000000001</v>
      </c>
      <c r="CL3" s="7">
        <v>503.53832999999997</v>
      </c>
      <c r="CM3" s="7">
        <v>148.18487999999999</v>
      </c>
      <c r="CN3" s="7">
        <v>-4.4942206000000002</v>
      </c>
      <c r="CO3" s="7">
        <v>80294.657000000007</v>
      </c>
      <c r="CP3" s="7">
        <v>-7.6398868999999994E-2</v>
      </c>
      <c r="CQ3" s="7">
        <v>0.70245676000000001</v>
      </c>
    </row>
    <row r="4" spans="1:95">
      <c r="A4" s="12">
        <f t="shared" ref="A4:A45" si="0">1+A3</f>
        <v>3</v>
      </c>
      <c r="B4" s="20">
        <v>2</v>
      </c>
      <c r="D4" s="21">
        <v>2</v>
      </c>
      <c r="E4" s="25">
        <v>2</v>
      </c>
      <c r="F4" s="26" t="s">
        <v>97</v>
      </c>
      <c r="G4" s="18">
        <v>771.5</v>
      </c>
      <c r="H4" s="7">
        <v>0.76188272999999995</v>
      </c>
      <c r="I4" s="7">
        <v>793.28992000000005</v>
      </c>
      <c r="J4" s="7">
        <v>2.0695584</v>
      </c>
      <c r="K4" s="11">
        <v>0.1862264568</v>
      </c>
      <c r="L4" s="7">
        <v>4.2324583999999996</v>
      </c>
      <c r="M4" s="7">
        <v>124</v>
      </c>
      <c r="N4" s="7">
        <v>723</v>
      </c>
      <c r="O4" s="19">
        <v>847</v>
      </c>
      <c r="P4" s="28">
        <v>13.766208000000001</v>
      </c>
      <c r="Q4" s="7">
        <v>17.082865999999999</v>
      </c>
      <c r="R4" s="7">
        <v>0.25989149</v>
      </c>
      <c r="S4" s="7">
        <v>1.8259008000000001</v>
      </c>
      <c r="T4" s="7">
        <v>14</v>
      </c>
      <c r="U4" s="7">
        <v>1</v>
      </c>
      <c r="V4" s="7">
        <v>8</v>
      </c>
      <c r="W4" s="7">
        <v>18</v>
      </c>
      <c r="X4" s="7">
        <v>32</v>
      </c>
      <c r="Y4" s="7">
        <v>15</v>
      </c>
      <c r="Z4" s="7">
        <v>5</v>
      </c>
      <c r="AA4" s="7">
        <v>31</v>
      </c>
      <c r="AB4" s="7">
        <v>3.1038478</v>
      </c>
      <c r="AC4" s="7">
        <v>2.2227809000000001</v>
      </c>
      <c r="AD4" s="7">
        <v>3.0785855</v>
      </c>
      <c r="AE4" s="7">
        <v>0.30023825999999998</v>
      </c>
      <c r="AF4" s="7">
        <v>0.18518519</v>
      </c>
      <c r="AG4" s="7">
        <v>4.0037732000000004</v>
      </c>
      <c r="AH4" s="7">
        <v>7.8411771000000005E-2</v>
      </c>
      <c r="AI4" s="7">
        <v>8.5</v>
      </c>
      <c r="AJ4" s="7">
        <v>10</v>
      </c>
      <c r="AK4" s="7">
        <v>-18.5</v>
      </c>
      <c r="AL4" s="7">
        <v>17</v>
      </c>
      <c r="AM4" s="7">
        <v>3937.2514000000001</v>
      </c>
      <c r="AN4" s="7">
        <v>3969.7581</v>
      </c>
      <c r="AO4" s="7">
        <v>1704.7302</v>
      </c>
      <c r="AP4" s="7">
        <v>0.43297468</v>
      </c>
      <c r="AQ4" s="7">
        <v>3.1559836000000001E-2</v>
      </c>
      <c r="AR4" s="7">
        <v>0.35389280000000001</v>
      </c>
      <c r="AS4" s="7">
        <v>1.4137613</v>
      </c>
      <c r="AT4" s="7">
        <v>0.70733298</v>
      </c>
      <c r="AU4" s="7">
        <v>0.41376130999999999</v>
      </c>
      <c r="AV4" s="7">
        <v>0.2473448</v>
      </c>
      <c r="AW4" s="7">
        <v>28.199254</v>
      </c>
      <c r="AX4" s="7">
        <v>23.833779</v>
      </c>
      <c r="AY4" s="7">
        <v>16.568681000000002</v>
      </c>
      <c r="AZ4" s="7">
        <v>15.104691000000001</v>
      </c>
      <c r="BA4" s="7">
        <v>0.69517638999999998</v>
      </c>
      <c r="BB4" s="7">
        <v>0.63375137999999998</v>
      </c>
      <c r="BC4" s="7">
        <v>0.44812057</v>
      </c>
      <c r="BD4" s="7">
        <v>0.66593712000000005</v>
      </c>
      <c r="BE4" s="7">
        <v>1.2606713000000001</v>
      </c>
      <c r="BF4" s="7">
        <v>1.7485090000000001</v>
      </c>
      <c r="BG4" s="7">
        <v>0.76869993999999997</v>
      </c>
      <c r="BH4" s="7">
        <v>1.0904026</v>
      </c>
      <c r="BI4" s="7">
        <v>968378.44</v>
      </c>
      <c r="BJ4" s="7">
        <v>4.974609E-2</v>
      </c>
      <c r="BK4" s="7">
        <v>0.93225378000000003</v>
      </c>
      <c r="BL4" s="7">
        <v>0.98428291000000001</v>
      </c>
      <c r="BM4" s="7">
        <v>5.8939096000000003E-3</v>
      </c>
      <c r="BN4" s="7">
        <v>19</v>
      </c>
      <c r="BO4" s="7">
        <v>9</v>
      </c>
      <c r="BP4" s="7">
        <v>0.97838899999999995</v>
      </c>
      <c r="BQ4" s="7">
        <v>10</v>
      </c>
      <c r="BR4" s="7">
        <v>0.42791051000000002</v>
      </c>
      <c r="BS4" s="7">
        <v>1.0660316E-2</v>
      </c>
      <c r="BT4" s="7">
        <v>26.468990999999999</v>
      </c>
      <c r="BU4" s="7">
        <v>63.663004000000001</v>
      </c>
      <c r="BV4" s="7">
        <v>8.5399075999999994</v>
      </c>
      <c r="BW4" s="7">
        <v>7.1051386000000001</v>
      </c>
      <c r="BX4" s="7">
        <v>39.690209000000003</v>
      </c>
      <c r="BY4" s="7">
        <v>4.2051287999999998</v>
      </c>
      <c r="BZ4" s="7">
        <v>52.937981999999998</v>
      </c>
      <c r="CA4" s="7">
        <v>163.54132999999999</v>
      </c>
      <c r="CB4" s="7">
        <v>5.5344002999999997</v>
      </c>
      <c r="CC4" s="7">
        <v>3.2605079E-3</v>
      </c>
      <c r="CD4" s="7">
        <v>91.110688999999994</v>
      </c>
      <c r="CE4" s="7">
        <v>7.1051386000000001</v>
      </c>
      <c r="CF4" s="7">
        <v>0.23278782000000001</v>
      </c>
      <c r="CG4" s="7">
        <v>0.90650207999999999</v>
      </c>
      <c r="CH4" s="7">
        <v>0.14432406</v>
      </c>
      <c r="CI4" s="7">
        <v>0.97969490999999997</v>
      </c>
      <c r="CJ4" s="7">
        <v>0.15224803000000001</v>
      </c>
      <c r="CK4" s="7">
        <v>0.28276573999999999</v>
      </c>
      <c r="CL4" s="7">
        <v>718.74968000000001</v>
      </c>
      <c r="CM4" s="7">
        <v>163.54132999999999</v>
      </c>
      <c r="CN4" s="7">
        <v>132.45878999999999</v>
      </c>
      <c r="CO4" s="7">
        <v>92121.585999999996</v>
      </c>
      <c r="CP4" s="7">
        <v>-0.24890433000000001</v>
      </c>
      <c r="CQ4" s="7">
        <v>0.95401806</v>
      </c>
    </row>
    <row r="5" spans="1:95">
      <c r="A5" s="12">
        <f t="shared" si="0"/>
        <v>4</v>
      </c>
      <c r="B5" s="20">
        <v>2</v>
      </c>
      <c r="D5" s="21">
        <v>2</v>
      </c>
      <c r="E5" s="25">
        <v>2</v>
      </c>
      <c r="F5" s="26" t="s">
        <v>97</v>
      </c>
      <c r="G5" s="18">
        <v>727</v>
      </c>
      <c r="H5" s="7">
        <v>1.4224043</v>
      </c>
      <c r="I5" s="7">
        <v>762.78048999999999</v>
      </c>
      <c r="J5" s="7">
        <v>2.6960492</v>
      </c>
      <c r="K5" s="11">
        <v>0.1522393309</v>
      </c>
      <c r="L5" s="7">
        <v>6.2124636000000004</v>
      </c>
      <c r="M5" s="7">
        <v>229.25</v>
      </c>
      <c r="N5" s="7">
        <v>623.25</v>
      </c>
      <c r="O5" s="19">
        <v>852.5</v>
      </c>
      <c r="P5" s="28">
        <v>13.938242000000001</v>
      </c>
      <c r="Q5" s="7">
        <v>30.252718000000002</v>
      </c>
      <c r="R5" s="7">
        <v>0.50164379999999997</v>
      </c>
      <c r="S5" s="7">
        <v>0.64383394000000005</v>
      </c>
      <c r="T5" s="7">
        <v>13</v>
      </c>
      <c r="U5" s="7">
        <v>1</v>
      </c>
      <c r="V5" s="7">
        <v>8</v>
      </c>
      <c r="W5" s="7">
        <v>21</v>
      </c>
      <c r="X5" s="7">
        <v>32</v>
      </c>
      <c r="Y5" s="7">
        <v>13</v>
      </c>
      <c r="Z5" s="7">
        <v>6</v>
      </c>
      <c r="AA5" s="7">
        <v>31</v>
      </c>
      <c r="AB5" s="7">
        <v>4.1441879000000004</v>
      </c>
      <c r="AC5" s="7">
        <v>2.6740484000000002</v>
      </c>
      <c r="AD5" s="7">
        <v>4.0973872</v>
      </c>
      <c r="AE5" s="7">
        <v>0.39461554999999998</v>
      </c>
      <c r="AF5" s="7">
        <v>0.21428570999999999</v>
      </c>
      <c r="AG5" s="7">
        <v>4.3725595999999998</v>
      </c>
      <c r="AH5" s="7">
        <v>6.0736511E-2</v>
      </c>
      <c r="AI5" s="7">
        <v>13.5</v>
      </c>
      <c r="AJ5" s="7">
        <v>10</v>
      </c>
      <c r="AK5" s="7">
        <v>-6</v>
      </c>
      <c r="AL5" s="7">
        <v>15</v>
      </c>
      <c r="AM5" s="7">
        <v>3501.261</v>
      </c>
      <c r="AN5" s="7">
        <v>3536.0594000000001</v>
      </c>
      <c r="AO5" s="7">
        <v>1753.3471</v>
      </c>
      <c r="AP5" s="7">
        <v>0.50077587999999995</v>
      </c>
      <c r="AQ5" s="7">
        <v>2.6905912000000001E-2</v>
      </c>
      <c r="AR5" s="7">
        <v>0.25721581999999998</v>
      </c>
      <c r="AS5" s="7">
        <v>1.5724159</v>
      </c>
      <c r="AT5" s="7">
        <v>0.63596403999999995</v>
      </c>
      <c r="AU5" s="7">
        <v>0.57241595000000001</v>
      </c>
      <c r="AV5" s="7">
        <v>0.53286535000000002</v>
      </c>
      <c r="AW5" s="7">
        <v>28.476863000000002</v>
      </c>
      <c r="AX5" s="7">
        <v>21.218986000000001</v>
      </c>
      <c r="AY5" s="7">
        <v>17.522017000000002</v>
      </c>
      <c r="AZ5" s="7">
        <v>16.770876000000001</v>
      </c>
      <c r="BA5" s="7">
        <v>0.82577073000000001</v>
      </c>
      <c r="BB5" s="7">
        <v>0.79037124000000003</v>
      </c>
      <c r="BC5" s="7">
        <v>0.41806713000000001</v>
      </c>
      <c r="BD5" s="7">
        <v>0.69772553000000004</v>
      </c>
      <c r="BE5" s="7">
        <v>1.0724113</v>
      </c>
      <c r="BF5" s="7">
        <v>1.7157709999999999</v>
      </c>
      <c r="BG5" s="7">
        <v>0.68913040999999997</v>
      </c>
      <c r="BH5" s="7">
        <v>1.0986803000000001</v>
      </c>
      <c r="BI5" s="7">
        <v>1160496</v>
      </c>
      <c r="BJ5" s="7">
        <v>6.6855534999999994E-2</v>
      </c>
      <c r="BK5" s="7">
        <v>0.88620326999999999</v>
      </c>
      <c r="BL5" s="7">
        <v>0.95961995</v>
      </c>
      <c r="BM5" s="7">
        <v>1.1876485000000001E-2</v>
      </c>
      <c r="BN5" s="7">
        <v>22</v>
      </c>
      <c r="BO5" s="7">
        <v>9</v>
      </c>
      <c r="BP5" s="7">
        <v>0.94774347000000003</v>
      </c>
      <c r="BQ5" s="7">
        <v>13</v>
      </c>
      <c r="BR5" s="7">
        <v>0.43345338</v>
      </c>
      <c r="BS5" s="7">
        <v>1.0166863E-2</v>
      </c>
      <c r="BT5" s="7">
        <v>26.564454000000001</v>
      </c>
      <c r="BU5" s="7">
        <v>108.11287</v>
      </c>
      <c r="BV5" s="7">
        <v>8.6142883999999995</v>
      </c>
      <c r="BW5" s="7">
        <v>8.7028760999999992</v>
      </c>
      <c r="BX5" s="7">
        <v>54.155462</v>
      </c>
      <c r="BY5" s="7">
        <v>4.4490550000000004</v>
      </c>
      <c r="BZ5" s="7">
        <v>53.128908000000003</v>
      </c>
      <c r="CA5" s="7">
        <v>300.88994000000002</v>
      </c>
      <c r="CB5" s="7">
        <v>5.8554861999999996</v>
      </c>
      <c r="CC5" s="7">
        <v>2.9765089E-3</v>
      </c>
      <c r="CD5" s="7">
        <v>131.56154000000001</v>
      </c>
      <c r="CE5" s="7">
        <v>8.7028760999999992</v>
      </c>
      <c r="CF5" s="7">
        <v>0.20478994</v>
      </c>
      <c r="CG5" s="7">
        <v>0.88864049000000001</v>
      </c>
      <c r="CH5" s="7">
        <v>0.12063765</v>
      </c>
      <c r="CI5" s="7">
        <v>0.97124308999999998</v>
      </c>
      <c r="CJ5" s="7">
        <v>0.12611024000000001</v>
      </c>
      <c r="CK5" s="7">
        <v>0.39080010999999998</v>
      </c>
      <c r="CL5" s="7">
        <v>748.12130000000002</v>
      </c>
      <c r="CM5" s="7">
        <v>300.88994000000002</v>
      </c>
      <c r="CN5" s="7">
        <v>2145.7896000000001</v>
      </c>
      <c r="CO5" s="7">
        <v>335467.71000000002</v>
      </c>
      <c r="CP5" s="7">
        <v>-0.34493942</v>
      </c>
      <c r="CQ5" s="7">
        <v>0.98600425000000003</v>
      </c>
    </row>
    <row r="6" spans="1:95">
      <c r="A6" s="12">
        <f t="shared" si="0"/>
        <v>5</v>
      </c>
      <c r="C6" s="6">
        <v>1</v>
      </c>
      <c r="D6" s="21">
        <v>1</v>
      </c>
      <c r="E6" s="25">
        <v>1</v>
      </c>
      <c r="F6" s="26" t="s">
        <v>96</v>
      </c>
      <c r="G6" s="18">
        <v>1780</v>
      </c>
      <c r="H6" s="7">
        <v>-1.0651092</v>
      </c>
      <c r="I6" s="7">
        <v>1715.9899</v>
      </c>
      <c r="J6" s="7">
        <v>3.3907889</v>
      </c>
      <c r="K6" s="11">
        <v>0.11454970217499999</v>
      </c>
      <c r="L6" s="7">
        <v>3.7148422999999999</v>
      </c>
      <c r="M6" s="7">
        <v>414</v>
      </c>
      <c r="N6" s="7">
        <v>1544.75</v>
      </c>
      <c r="O6" s="19">
        <v>1958.75</v>
      </c>
      <c r="P6" s="28">
        <v>19.476189999999999</v>
      </c>
      <c r="Q6" s="7">
        <v>37.332765999999999</v>
      </c>
      <c r="R6" s="7">
        <v>-0.93158766999999998</v>
      </c>
      <c r="S6" s="7">
        <v>0.65665216999999998</v>
      </c>
      <c r="T6" s="7">
        <v>21</v>
      </c>
      <c r="U6" s="7">
        <v>1</v>
      </c>
      <c r="V6" s="7">
        <v>11</v>
      </c>
      <c r="W6" s="7">
        <v>26</v>
      </c>
      <c r="X6" s="7">
        <v>32</v>
      </c>
      <c r="Y6" s="7">
        <v>22</v>
      </c>
      <c r="Z6" s="7">
        <v>7</v>
      </c>
      <c r="AA6" s="7">
        <v>31</v>
      </c>
      <c r="AB6" s="7">
        <v>4.7069160999999999</v>
      </c>
      <c r="AC6" s="7">
        <v>3.1512286999999999</v>
      </c>
      <c r="AD6" s="7">
        <v>4.5833332999999996</v>
      </c>
      <c r="AE6" s="7">
        <v>0.31371917999999999</v>
      </c>
      <c r="AF6" s="7">
        <v>0.17073171000000001</v>
      </c>
      <c r="AG6" s="7">
        <v>4.3843550000000002</v>
      </c>
      <c r="AH6" s="7">
        <v>5.9523810000000003E-2</v>
      </c>
      <c r="AI6" s="7">
        <v>4</v>
      </c>
      <c r="AJ6" s="7">
        <v>21</v>
      </c>
      <c r="AK6" s="7">
        <v>-5.5</v>
      </c>
      <c r="AL6" s="7">
        <v>23</v>
      </c>
      <c r="AM6" s="7">
        <v>1400.8146999999999</v>
      </c>
      <c r="AN6" s="7">
        <v>1430.1156000000001</v>
      </c>
      <c r="AO6" s="7">
        <v>832.78510000000006</v>
      </c>
      <c r="AP6" s="7">
        <v>0.59450053999999997</v>
      </c>
      <c r="AQ6" s="7">
        <v>3.2885642999999999E-2</v>
      </c>
      <c r="AR6" s="7">
        <v>0.38425092</v>
      </c>
      <c r="AS6" s="7">
        <v>1.3755035</v>
      </c>
      <c r="AT6" s="7">
        <v>0.72700651999999999</v>
      </c>
      <c r="AU6" s="7">
        <v>0.37550348</v>
      </c>
      <c r="AV6" s="7">
        <v>0.16378174000000001</v>
      </c>
      <c r="AW6" s="7">
        <v>21.709854</v>
      </c>
      <c r="AX6" s="7">
        <v>15.854533</v>
      </c>
      <c r="AY6" s="7">
        <v>13.858803</v>
      </c>
      <c r="AZ6" s="7">
        <v>9.2985655000000005</v>
      </c>
      <c r="BA6" s="7">
        <v>0.87412245</v>
      </c>
      <c r="BB6" s="7">
        <v>0.58649256000000005</v>
      </c>
      <c r="BC6" s="7">
        <v>0.55886574</v>
      </c>
      <c r="BD6" s="7">
        <v>0.73560778000000004</v>
      </c>
      <c r="BE6" s="7">
        <v>1.3094440000000001</v>
      </c>
      <c r="BF6" s="7">
        <v>1.4509399000000001</v>
      </c>
      <c r="BG6" s="7">
        <v>0.81385470999999998</v>
      </c>
      <c r="BH6" s="7">
        <v>1.0675209999999999</v>
      </c>
      <c r="BI6" s="7">
        <v>666569.56000000006</v>
      </c>
      <c r="BJ6" s="7">
        <v>9.7054392000000003E-2</v>
      </c>
      <c r="BK6" s="7">
        <v>0.86183825000000003</v>
      </c>
      <c r="BL6" s="7">
        <v>0.96428570999999996</v>
      </c>
      <c r="BM6" s="7">
        <v>1.7857142999999999E-2</v>
      </c>
      <c r="BN6" s="7">
        <v>27</v>
      </c>
      <c r="BO6" s="7">
        <v>12</v>
      </c>
      <c r="BP6" s="7">
        <v>0.94642857000000002</v>
      </c>
      <c r="BQ6" s="7">
        <v>15</v>
      </c>
      <c r="BR6" s="7">
        <v>0.61203916999999997</v>
      </c>
      <c r="BS6" s="7">
        <v>1.7218542E-2</v>
      </c>
      <c r="BT6" s="7">
        <v>39.962563000000003</v>
      </c>
      <c r="BU6" s="7">
        <v>123.44701999999999</v>
      </c>
      <c r="BV6" s="7">
        <v>7.4949479999999999</v>
      </c>
      <c r="BW6" s="7">
        <v>10.542999</v>
      </c>
      <c r="BX6" s="7">
        <v>93.721463999999997</v>
      </c>
      <c r="BY6" s="7">
        <v>4.5096350000000003</v>
      </c>
      <c r="BZ6" s="7">
        <v>79.925126000000006</v>
      </c>
      <c r="CA6" s="7">
        <v>285.86732999999998</v>
      </c>
      <c r="CB6" s="7">
        <v>5.4036717999999997</v>
      </c>
      <c r="CC6" s="7">
        <v>6.0181319999999998E-3</v>
      </c>
      <c r="CD6" s="7">
        <v>207.92072999999999</v>
      </c>
      <c r="CE6" s="7">
        <v>10.542999</v>
      </c>
      <c r="CF6" s="7">
        <v>0.18773392</v>
      </c>
      <c r="CG6" s="7">
        <v>0.87148820000000005</v>
      </c>
      <c r="CH6" s="7">
        <v>0.10727444</v>
      </c>
      <c r="CI6" s="7">
        <v>0.95759605000000003</v>
      </c>
      <c r="CJ6" s="7">
        <v>0.1156295</v>
      </c>
      <c r="CK6" s="7">
        <v>0.16112630999999999</v>
      </c>
      <c r="CL6" s="7">
        <v>1616.6617000000001</v>
      </c>
      <c r="CM6" s="7">
        <v>285.86732999999998</v>
      </c>
      <c r="CN6" s="7">
        <v>-4824.9071000000004</v>
      </c>
      <c r="CO6" s="7">
        <v>374562.25</v>
      </c>
      <c r="CP6" s="7">
        <v>-0.53483979999999998</v>
      </c>
      <c r="CQ6" s="7">
        <v>0.99784355000000002</v>
      </c>
    </row>
    <row r="7" spans="1:95">
      <c r="A7" s="12">
        <f t="shared" si="0"/>
        <v>6</v>
      </c>
      <c r="C7" s="6">
        <v>1</v>
      </c>
      <c r="D7" s="21">
        <v>1</v>
      </c>
      <c r="E7" s="25">
        <v>2</v>
      </c>
      <c r="F7" s="26" t="s">
        <v>96</v>
      </c>
      <c r="G7" s="18">
        <v>1320</v>
      </c>
      <c r="H7" s="7">
        <v>-0.41023001999999997</v>
      </c>
      <c r="I7" s="7">
        <v>1309.3818000000001</v>
      </c>
      <c r="J7" s="7">
        <v>3.0419434999999999</v>
      </c>
      <c r="K7" s="11">
        <v>0.133474565125</v>
      </c>
      <c r="L7" s="7">
        <v>3.9467463999999999</v>
      </c>
      <c r="M7" s="7">
        <v>251.25</v>
      </c>
      <c r="N7" s="7">
        <v>1194.75</v>
      </c>
      <c r="O7" s="19">
        <v>1446</v>
      </c>
      <c r="P7" s="28">
        <v>15.802299</v>
      </c>
      <c r="Q7" s="7">
        <v>18.142523000000001</v>
      </c>
      <c r="R7" s="7">
        <v>-0.14745907999999999</v>
      </c>
      <c r="S7" s="7">
        <v>0.80888926000000005</v>
      </c>
      <c r="T7" s="7">
        <v>16</v>
      </c>
      <c r="U7" s="7">
        <v>1</v>
      </c>
      <c r="V7" s="7">
        <v>11</v>
      </c>
      <c r="W7" s="7">
        <v>21</v>
      </c>
      <c r="X7" s="7">
        <v>32</v>
      </c>
      <c r="Y7" s="7">
        <v>14</v>
      </c>
      <c r="Z7" s="7">
        <v>6</v>
      </c>
      <c r="AA7" s="7">
        <v>31</v>
      </c>
      <c r="AB7" s="7">
        <v>3.2619633000000001</v>
      </c>
      <c r="AC7" s="7">
        <v>2.2290654999999999</v>
      </c>
      <c r="AD7" s="7">
        <v>3.2528736</v>
      </c>
      <c r="AE7" s="7">
        <v>0.26954331999999998</v>
      </c>
      <c r="AF7" s="7">
        <v>0.1875</v>
      </c>
      <c r="AG7" s="7">
        <v>4.0886129999999996</v>
      </c>
      <c r="AH7" s="7">
        <v>7.2456070999999997E-2</v>
      </c>
      <c r="AI7" s="7">
        <v>29.5</v>
      </c>
      <c r="AJ7" s="7">
        <v>13</v>
      </c>
      <c r="AK7" s="7">
        <v>-18.5</v>
      </c>
      <c r="AL7" s="7">
        <v>20</v>
      </c>
      <c r="AM7" s="7">
        <v>7014.0267000000003</v>
      </c>
      <c r="AN7" s="7">
        <v>7048.8527000000004</v>
      </c>
      <c r="AO7" s="7">
        <v>2361.8107</v>
      </c>
      <c r="AP7" s="7">
        <v>0.33672679</v>
      </c>
      <c r="AQ7" s="7">
        <v>3.4476633E-2</v>
      </c>
      <c r="AR7" s="7">
        <v>0.42233000999999998</v>
      </c>
      <c r="AS7" s="7">
        <v>1.3328542999999999</v>
      </c>
      <c r="AT7" s="7">
        <v>0.75026954000000001</v>
      </c>
      <c r="AU7" s="7">
        <v>0.33285432999999998</v>
      </c>
      <c r="AV7" s="7">
        <v>0.40459897</v>
      </c>
      <c r="AW7" s="7">
        <v>32.781539000000002</v>
      </c>
      <c r="AX7" s="7">
        <v>27.130188</v>
      </c>
      <c r="AY7" s="7">
        <v>23.756969999999999</v>
      </c>
      <c r="AZ7" s="7">
        <v>15.406167999999999</v>
      </c>
      <c r="BA7" s="7">
        <v>0.87566553000000003</v>
      </c>
      <c r="BB7" s="7">
        <v>0.56786073000000004</v>
      </c>
      <c r="BC7" s="7">
        <v>0.52422276000000001</v>
      </c>
      <c r="BD7" s="7">
        <v>0.68909122</v>
      </c>
      <c r="BE7" s="7">
        <v>1.349057</v>
      </c>
      <c r="BF7" s="7">
        <v>1.4102958000000001</v>
      </c>
      <c r="BG7" s="7">
        <v>0.85661860000000001</v>
      </c>
      <c r="BH7" s="7">
        <v>1.0949647</v>
      </c>
      <c r="BI7" s="7">
        <v>3273843.2</v>
      </c>
      <c r="BJ7" s="7">
        <v>5.7755330000000001E-2</v>
      </c>
      <c r="BK7" s="7">
        <v>0.89270011000000005</v>
      </c>
      <c r="BL7" s="7">
        <v>0.98965517000000003</v>
      </c>
      <c r="BM7" s="7">
        <v>2.2988506000000001E-3</v>
      </c>
      <c r="BN7" s="7">
        <v>22</v>
      </c>
      <c r="BO7" s="7">
        <v>12</v>
      </c>
      <c r="BP7" s="7">
        <v>0.98735631999999995</v>
      </c>
      <c r="BQ7" s="7">
        <v>10</v>
      </c>
      <c r="BR7" s="7">
        <v>0.49360399999999999</v>
      </c>
      <c r="BS7" s="7">
        <v>8.0203439000000008E-3</v>
      </c>
      <c r="BT7" s="7">
        <v>31.203039</v>
      </c>
      <c r="BU7" s="7">
        <v>62.625109000000002</v>
      </c>
      <c r="BV7" s="7">
        <v>8.9894289000000001</v>
      </c>
      <c r="BW7" s="7">
        <v>6.8173012999999996</v>
      </c>
      <c r="BX7" s="7">
        <v>37.513983000000003</v>
      </c>
      <c r="BY7" s="7">
        <v>4.1833593000000002</v>
      </c>
      <c r="BZ7" s="7">
        <v>62.406078000000001</v>
      </c>
      <c r="CA7" s="7">
        <v>165.68037000000001</v>
      </c>
      <c r="CB7" s="7">
        <v>5.6199801000000003</v>
      </c>
      <c r="CC7" s="7">
        <v>2.5376528999999999E-3</v>
      </c>
      <c r="CD7" s="7">
        <v>84.820069000000004</v>
      </c>
      <c r="CE7" s="7">
        <v>6.8173012999999996</v>
      </c>
      <c r="CF7" s="7">
        <v>0.23981125</v>
      </c>
      <c r="CG7" s="7">
        <v>0.90982315000000002</v>
      </c>
      <c r="CH7" s="7">
        <v>0.15058778</v>
      </c>
      <c r="CI7" s="7">
        <v>0.98113556999999996</v>
      </c>
      <c r="CJ7" s="7">
        <v>0.15611016999999999</v>
      </c>
      <c r="CK7" s="7">
        <v>0.31767754999999998</v>
      </c>
      <c r="CL7" s="7">
        <v>993.86112000000003</v>
      </c>
      <c r="CM7" s="7">
        <v>165.68037000000001</v>
      </c>
      <c r="CN7" s="7">
        <v>180.92335</v>
      </c>
      <c r="CO7" s="7">
        <v>94936.441999999995</v>
      </c>
      <c r="CP7" s="7">
        <v>-0.18556652000000001</v>
      </c>
      <c r="CQ7" s="7">
        <v>0.91421249000000004</v>
      </c>
    </row>
    <row r="8" spans="1:95">
      <c r="A8" s="12">
        <f t="shared" si="0"/>
        <v>7</v>
      </c>
      <c r="C8" s="6">
        <v>1</v>
      </c>
      <c r="D8" s="21">
        <v>1</v>
      </c>
      <c r="E8" s="25">
        <v>2</v>
      </c>
      <c r="F8" s="26" t="s">
        <v>96</v>
      </c>
      <c r="G8" s="18">
        <v>1266</v>
      </c>
      <c r="H8" s="7">
        <v>0.75431904999999999</v>
      </c>
      <c r="I8" s="7">
        <v>1303.712</v>
      </c>
      <c r="J8" s="7">
        <v>3.4565291999999999</v>
      </c>
      <c r="K8" s="11">
        <v>0.1109832909</v>
      </c>
      <c r="L8" s="7">
        <v>4.0192924999999997</v>
      </c>
      <c r="M8" s="7">
        <v>326</v>
      </c>
      <c r="N8" s="7">
        <v>1109</v>
      </c>
      <c r="O8" s="19">
        <v>1435</v>
      </c>
      <c r="P8" s="28">
        <v>18.600957999999999</v>
      </c>
      <c r="Q8" s="7">
        <v>20.473673000000002</v>
      </c>
      <c r="R8" s="7">
        <v>-0.44489340999999999</v>
      </c>
      <c r="S8" s="7">
        <v>0.98993660000000006</v>
      </c>
      <c r="T8" s="7">
        <v>19</v>
      </c>
      <c r="U8" s="7">
        <v>1</v>
      </c>
      <c r="V8" s="7">
        <v>13</v>
      </c>
      <c r="W8" s="7">
        <v>24</v>
      </c>
      <c r="X8" s="7">
        <v>32</v>
      </c>
      <c r="Y8" s="7">
        <v>20</v>
      </c>
      <c r="Z8" s="7">
        <v>5</v>
      </c>
      <c r="AA8" s="7">
        <v>31</v>
      </c>
      <c r="AB8" s="7">
        <v>3.5091454999999998</v>
      </c>
      <c r="AC8" s="7">
        <v>2.5261410999999998</v>
      </c>
      <c r="AD8" s="7">
        <v>3.4859425000000002</v>
      </c>
      <c r="AE8" s="7">
        <v>0.24325543999999999</v>
      </c>
      <c r="AF8" s="7">
        <v>0.13513513999999999</v>
      </c>
      <c r="AG8" s="7">
        <v>4.1835690000000003</v>
      </c>
      <c r="AH8" s="7">
        <v>6.6426727000000005E-2</v>
      </c>
      <c r="AI8" s="7">
        <v>56</v>
      </c>
      <c r="AJ8" s="7">
        <v>15</v>
      </c>
      <c r="AK8" s="7">
        <v>-57</v>
      </c>
      <c r="AL8" s="7">
        <v>22</v>
      </c>
      <c r="AM8" s="7">
        <v>25249.462</v>
      </c>
      <c r="AN8" s="7">
        <v>25307.413</v>
      </c>
      <c r="AO8" s="7">
        <v>5997.9584000000004</v>
      </c>
      <c r="AP8" s="7">
        <v>0.23754797</v>
      </c>
      <c r="AQ8" s="7">
        <v>3.0667051000000001E-2</v>
      </c>
      <c r="AR8" s="7">
        <v>0.33415370999999999</v>
      </c>
      <c r="AS8" s="7">
        <v>1.4410683</v>
      </c>
      <c r="AT8" s="7">
        <v>0.69392962000000002</v>
      </c>
      <c r="AU8" s="7">
        <v>0.44106832000000001</v>
      </c>
      <c r="AV8" s="7">
        <v>1.1047224</v>
      </c>
      <c r="AW8" s="7">
        <v>51.563927</v>
      </c>
      <c r="AX8" s="7">
        <v>42.847164999999997</v>
      </c>
      <c r="AY8" s="7">
        <v>36.006864</v>
      </c>
      <c r="AZ8" s="7">
        <v>24.368929999999999</v>
      </c>
      <c r="BA8" s="7">
        <v>0.84035579999999999</v>
      </c>
      <c r="BB8" s="7">
        <v>0.56874077999999995</v>
      </c>
      <c r="BC8" s="7">
        <v>0.45879001000000003</v>
      </c>
      <c r="BD8" s="7">
        <v>0.68250274</v>
      </c>
      <c r="BE8" s="7">
        <v>1.2826544</v>
      </c>
      <c r="BF8" s="7">
        <v>1.5181391</v>
      </c>
      <c r="BG8" s="7">
        <v>0.81339726000000001</v>
      </c>
      <c r="BH8" s="7">
        <v>1.1558231000000001</v>
      </c>
      <c r="BI8" s="7">
        <v>12845678</v>
      </c>
      <c r="BJ8" s="7">
        <v>8.6294422999999995E-2</v>
      </c>
      <c r="BK8" s="7">
        <v>0.88743068999999997</v>
      </c>
      <c r="BL8" s="7">
        <v>0.99169328999999995</v>
      </c>
      <c r="BM8" s="7">
        <v>1.0223642E-2</v>
      </c>
      <c r="BN8" s="7">
        <v>25</v>
      </c>
      <c r="BO8" s="7">
        <v>14</v>
      </c>
      <c r="BP8" s="7">
        <v>0.98146964999999997</v>
      </c>
      <c r="BQ8" s="7">
        <v>11</v>
      </c>
      <c r="BR8" s="7">
        <v>0.58389672999999997</v>
      </c>
      <c r="BS8" s="7">
        <v>6.7201420999999997E-3</v>
      </c>
      <c r="BT8" s="7">
        <v>37.227786999999999</v>
      </c>
      <c r="BU8" s="7">
        <v>75.250403000000006</v>
      </c>
      <c r="BV8" s="7">
        <v>9.5143293</v>
      </c>
      <c r="BW8" s="7">
        <v>5.6669758999999997</v>
      </c>
      <c r="BX8" s="7">
        <v>29.165635000000002</v>
      </c>
      <c r="BY8" s="7">
        <v>3.9743955</v>
      </c>
      <c r="BZ8" s="7">
        <v>74.455573000000001</v>
      </c>
      <c r="CA8" s="7">
        <v>239.12665000000001</v>
      </c>
      <c r="CB8" s="7">
        <v>5.9509822000000003</v>
      </c>
      <c r="CC8" s="7">
        <v>1.9534420000000001E-3</v>
      </c>
      <c r="CD8" s="7">
        <v>61.874960000000002</v>
      </c>
      <c r="CE8" s="7">
        <v>5.6669758999999997</v>
      </c>
      <c r="CF8" s="7">
        <v>0.2747057</v>
      </c>
      <c r="CG8" s="7">
        <v>0.92361528000000004</v>
      </c>
      <c r="CH8" s="7">
        <v>0.18456148999999999</v>
      </c>
      <c r="CI8" s="7">
        <v>0.98603355000000004</v>
      </c>
      <c r="CJ8" s="7">
        <v>0.18980495999999999</v>
      </c>
      <c r="CK8" s="7">
        <v>0.58751231999999998</v>
      </c>
      <c r="CL8" s="7">
        <v>1430.2388000000001</v>
      </c>
      <c r="CM8" s="7">
        <v>239.12665000000001</v>
      </c>
      <c r="CN8" s="7">
        <v>-942.32687999999996</v>
      </c>
      <c r="CO8" s="7">
        <v>197657.11</v>
      </c>
      <c r="CP8" s="7">
        <v>-0.14129763000000001</v>
      </c>
      <c r="CQ8" s="7">
        <v>0.86708341</v>
      </c>
    </row>
    <row r="9" spans="1:95">
      <c r="A9" s="12">
        <f t="shared" si="0"/>
        <v>8</v>
      </c>
      <c r="C9" s="6">
        <v>1</v>
      </c>
      <c r="D9" s="21">
        <v>1</v>
      </c>
      <c r="E9" s="25">
        <v>2</v>
      </c>
      <c r="F9" s="26" t="s">
        <v>96</v>
      </c>
      <c r="G9" s="18">
        <v>1982</v>
      </c>
      <c r="H9" s="7">
        <v>-2.0775393000000002</v>
      </c>
      <c r="I9" s="7">
        <v>1925.9521</v>
      </c>
      <c r="J9" s="7">
        <v>2.9408444999999999</v>
      </c>
      <c r="K9" s="11">
        <v>0.138959185875</v>
      </c>
      <c r="L9" s="7">
        <v>8.7253348000000006</v>
      </c>
      <c r="M9" s="7">
        <v>220</v>
      </c>
      <c r="N9" s="7">
        <v>1858</v>
      </c>
      <c r="O9" s="19">
        <v>2078</v>
      </c>
      <c r="P9" s="28">
        <v>22.869821999999999</v>
      </c>
      <c r="Q9" s="7">
        <v>23.196072000000001</v>
      </c>
      <c r="R9" s="7">
        <v>-1.256162</v>
      </c>
      <c r="S9" s="7">
        <v>1.8560684999999999</v>
      </c>
      <c r="T9" s="7">
        <v>24</v>
      </c>
      <c r="U9" s="7">
        <v>1</v>
      </c>
      <c r="V9" s="7">
        <v>16</v>
      </c>
      <c r="W9" s="7">
        <v>28</v>
      </c>
      <c r="X9" s="7">
        <v>32</v>
      </c>
      <c r="Y9" s="7">
        <v>26</v>
      </c>
      <c r="Z9" s="7">
        <v>5</v>
      </c>
      <c r="AA9" s="7">
        <v>31</v>
      </c>
      <c r="AB9" s="7">
        <v>3.6105062000000001</v>
      </c>
      <c r="AC9" s="7">
        <v>2.4606474</v>
      </c>
      <c r="AD9" s="7">
        <v>3.4595661</v>
      </c>
      <c r="AE9" s="7">
        <v>0.21059323999999999</v>
      </c>
      <c r="AF9" s="7">
        <v>0.10638298</v>
      </c>
      <c r="AG9" s="7">
        <v>4.0743516</v>
      </c>
      <c r="AH9" s="7">
        <v>7.6854996999999994E-2</v>
      </c>
      <c r="AI9" s="7">
        <v>24</v>
      </c>
      <c r="AJ9" s="7">
        <v>23</v>
      </c>
      <c r="AK9" s="7">
        <v>-41.5</v>
      </c>
      <c r="AL9" s="7">
        <v>27</v>
      </c>
      <c r="AM9" s="7">
        <v>8325.6959999999999</v>
      </c>
      <c r="AN9" s="7">
        <v>8368.8996999999999</v>
      </c>
      <c r="AO9" s="7">
        <v>2629.2197999999999</v>
      </c>
      <c r="AP9" s="7">
        <v>0.31579580000000002</v>
      </c>
      <c r="AQ9" s="7">
        <v>3.4842176000000002E-2</v>
      </c>
      <c r="AR9" s="7">
        <v>0.43133308999999997</v>
      </c>
      <c r="AS9" s="7">
        <v>1.3235155999999999</v>
      </c>
      <c r="AT9" s="7">
        <v>0.75556341999999999</v>
      </c>
      <c r="AU9" s="7">
        <v>0.32351563</v>
      </c>
      <c r="AV9" s="7">
        <v>0.23151194999999999</v>
      </c>
      <c r="AW9" s="7">
        <v>35.984659999999998</v>
      </c>
      <c r="AX9" s="7">
        <v>28.764583999999999</v>
      </c>
      <c r="AY9" s="7">
        <v>22.634817999999999</v>
      </c>
      <c r="AZ9" s="7">
        <v>18.257679</v>
      </c>
      <c r="BA9" s="7">
        <v>0.78689885000000004</v>
      </c>
      <c r="BB9" s="7">
        <v>0.63472772</v>
      </c>
      <c r="BC9" s="7">
        <v>0.54758470000000004</v>
      </c>
      <c r="BD9" s="7">
        <v>0.71025455999999998</v>
      </c>
      <c r="BE9" s="7">
        <v>1.3376462</v>
      </c>
      <c r="BF9" s="7">
        <v>1.5762597</v>
      </c>
      <c r="BG9" s="7">
        <v>0.85212334000000001</v>
      </c>
      <c r="BH9" s="7">
        <v>1.0937878000000001</v>
      </c>
      <c r="BI9" s="7">
        <v>7320425.2000000002</v>
      </c>
      <c r="BJ9" s="7">
        <v>5.2034823000000001E-2</v>
      </c>
      <c r="BK9" s="7">
        <v>0.86329402</v>
      </c>
      <c r="BL9" s="7">
        <v>0.99605522999999996</v>
      </c>
      <c r="BM9" s="7">
        <v>5.5226824000000001E-2</v>
      </c>
      <c r="BN9" s="7">
        <v>29</v>
      </c>
      <c r="BO9" s="7">
        <v>17</v>
      </c>
      <c r="BP9" s="7">
        <v>0.94082840000000001</v>
      </c>
      <c r="BQ9" s="7">
        <v>12</v>
      </c>
      <c r="BR9" s="7">
        <v>0.72151173999999996</v>
      </c>
      <c r="BS9" s="7">
        <v>1.0910800999999999E-2</v>
      </c>
      <c r="BT9" s="7">
        <v>46.597394000000001</v>
      </c>
      <c r="BU9" s="7">
        <v>70.175061999999997</v>
      </c>
      <c r="BV9" s="7">
        <v>8.8305966999999992</v>
      </c>
      <c r="BW9" s="7">
        <v>6.3505197000000004</v>
      </c>
      <c r="BX9" s="7">
        <v>43.583649000000001</v>
      </c>
      <c r="BY9" s="7">
        <v>4.1102026</v>
      </c>
      <c r="BZ9" s="7">
        <v>93.194788000000003</v>
      </c>
      <c r="CA9" s="7">
        <v>196.16757000000001</v>
      </c>
      <c r="CB9" s="7">
        <v>5.6079080000000001</v>
      </c>
      <c r="CC9" s="7">
        <v>3.1383777000000002E-3</v>
      </c>
      <c r="CD9" s="7">
        <v>84.532675999999995</v>
      </c>
      <c r="CE9" s="7">
        <v>6.3505197000000004</v>
      </c>
      <c r="CF9" s="7">
        <v>0.26997084999999998</v>
      </c>
      <c r="CG9" s="7">
        <v>0.91668603000000004</v>
      </c>
      <c r="CH9" s="7">
        <v>0.18273407999999999</v>
      </c>
      <c r="CI9" s="7">
        <v>0.98154089</v>
      </c>
      <c r="CJ9" s="7">
        <v>0.18928935999999999</v>
      </c>
      <c r="CK9" s="7">
        <v>0.39205078999999998</v>
      </c>
      <c r="CL9" s="7">
        <v>2199.2995999999998</v>
      </c>
      <c r="CM9" s="7">
        <v>196.16757000000001</v>
      </c>
      <c r="CN9" s="7">
        <v>-3248.3146000000002</v>
      </c>
      <c r="CO9" s="7">
        <v>204904.09</v>
      </c>
      <c r="CP9" s="7">
        <v>-0.18696268999999999</v>
      </c>
      <c r="CQ9" s="7">
        <v>0.91325491000000003</v>
      </c>
    </row>
    <row r="10" spans="1:95">
      <c r="A10" s="12">
        <f t="shared" si="0"/>
        <v>9</v>
      </c>
      <c r="C10" s="6">
        <v>1</v>
      </c>
      <c r="D10" s="21">
        <v>1</v>
      </c>
      <c r="E10" s="20">
        <v>1</v>
      </c>
      <c r="F10" s="26" t="s">
        <v>96</v>
      </c>
      <c r="G10" s="18">
        <v>1634</v>
      </c>
      <c r="H10" s="7">
        <v>-0.70207823999999996</v>
      </c>
      <c r="I10" s="7">
        <v>1621.3387</v>
      </c>
      <c r="J10" s="7">
        <v>3.0677656</v>
      </c>
      <c r="K10" s="11">
        <v>0.1320737162</v>
      </c>
      <c r="L10" s="7">
        <v>3.9050411999999999</v>
      </c>
      <c r="M10" s="7">
        <v>258.5</v>
      </c>
      <c r="N10" s="7">
        <v>1517</v>
      </c>
      <c r="O10" s="19">
        <v>1775.5</v>
      </c>
      <c r="P10" s="28">
        <v>18.819588</v>
      </c>
      <c r="Q10" s="7">
        <v>45.343739999999997</v>
      </c>
      <c r="R10" s="7">
        <v>-0.27066416999999998</v>
      </c>
      <c r="S10" s="7">
        <v>-0.66361963999999996</v>
      </c>
      <c r="T10" s="7">
        <v>20</v>
      </c>
      <c r="U10" s="7">
        <v>1</v>
      </c>
      <c r="V10" s="7">
        <v>10</v>
      </c>
      <c r="W10" s="7">
        <v>27</v>
      </c>
      <c r="X10" s="7">
        <v>32</v>
      </c>
      <c r="Y10" s="7">
        <v>21</v>
      </c>
      <c r="Z10" s="7">
        <v>11</v>
      </c>
      <c r="AA10" s="7">
        <v>31</v>
      </c>
      <c r="AB10" s="7">
        <v>5.6629291000000004</v>
      </c>
      <c r="AC10" s="7">
        <v>4.3617188000000002</v>
      </c>
      <c r="AD10" s="7">
        <v>5.6134021000000001</v>
      </c>
      <c r="AE10" s="7">
        <v>0.35780677999999999</v>
      </c>
      <c r="AF10" s="7">
        <v>0.29729729999999999</v>
      </c>
      <c r="AG10" s="7">
        <v>4.6638042000000004</v>
      </c>
      <c r="AH10" s="7">
        <v>4.3947285000000003E-2</v>
      </c>
      <c r="AI10" s="7">
        <v>4</v>
      </c>
      <c r="AJ10" s="7">
        <v>20</v>
      </c>
      <c r="AK10" s="7">
        <v>-4</v>
      </c>
      <c r="AL10" s="7">
        <v>27</v>
      </c>
      <c r="AM10" s="7">
        <v>1540.0978</v>
      </c>
      <c r="AN10" s="7">
        <v>1563.7456999999999</v>
      </c>
      <c r="AO10" s="7">
        <v>830.03026</v>
      </c>
      <c r="AP10" s="7">
        <v>0.53894644999999997</v>
      </c>
      <c r="AQ10" s="7">
        <v>3.6335613000000003E-2</v>
      </c>
      <c r="AR10" s="7">
        <v>0.46910193</v>
      </c>
      <c r="AS10" s="7">
        <v>1.2869972000000001</v>
      </c>
      <c r="AT10" s="7">
        <v>0.77700248000000005</v>
      </c>
      <c r="AU10" s="7">
        <v>0.28699718000000002</v>
      </c>
      <c r="AV10" s="7">
        <v>0.43382699000000002</v>
      </c>
      <c r="AW10" s="7">
        <v>19.982149</v>
      </c>
      <c r="AX10" s="7">
        <v>15.625551</v>
      </c>
      <c r="AY10" s="7">
        <v>12.658569999999999</v>
      </c>
      <c r="AZ10" s="7">
        <v>10.824175</v>
      </c>
      <c r="BA10" s="7">
        <v>0.81011988999999995</v>
      </c>
      <c r="BB10" s="7">
        <v>0.69272277000000004</v>
      </c>
      <c r="BC10" s="7">
        <v>0.54375797999999997</v>
      </c>
      <c r="BD10" s="7">
        <v>0.69060973000000003</v>
      </c>
      <c r="BE10" s="7">
        <v>1.3738360000000001</v>
      </c>
      <c r="BF10" s="7">
        <v>1.5902045</v>
      </c>
      <c r="BG10" s="7">
        <v>0.85850031999999998</v>
      </c>
      <c r="BH10" s="7">
        <v>1.0660011</v>
      </c>
      <c r="BI10" s="7">
        <v>857339.65</v>
      </c>
      <c r="BJ10" s="7">
        <v>0.11782065999999999</v>
      </c>
      <c r="BK10" s="7">
        <v>0.82969736999999999</v>
      </c>
      <c r="BL10" s="7">
        <v>0.98969072000000002</v>
      </c>
      <c r="BM10" s="7">
        <v>6.1855670000000001E-2</v>
      </c>
      <c r="BN10" s="7">
        <v>28</v>
      </c>
      <c r="BO10" s="7">
        <v>11</v>
      </c>
      <c r="BP10" s="7">
        <v>0.92783504999999999</v>
      </c>
      <c r="BQ10" s="7">
        <v>17</v>
      </c>
      <c r="BR10" s="7">
        <v>0.59070502000000003</v>
      </c>
      <c r="BS10" s="7">
        <v>1.0315136000000001E-2</v>
      </c>
      <c r="BT10" s="7">
        <v>39.848782</v>
      </c>
      <c r="BU10" s="7">
        <v>160.09515999999999</v>
      </c>
      <c r="BV10" s="7">
        <v>7.8887511999999997</v>
      </c>
      <c r="BW10" s="7">
        <v>11.019074</v>
      </c>
      <c r="BX10" s="7">
        <v>70.964060000000003</v>
      </c>
      <c r="BY10" s="7">
        <v>4.6143209000000001</v>
      </c>
      <c r="BZ10" s="7">
        <v>79.697564999999997</v>
      </c>
      <c r="CA10" s="7">
        <v>445.56153999999998</v>
      </c>
      <c r="CB10" s="7">
        <v>5.8105273000000004</v>
      </c>
      <c r="CC10" s="7">
        <v>4.4242339000000004E-3</v>
      </c>
      <c r="CD10" s="7">
        <v>194.81908999999999</v>
      </c>
      <c r="CE10" s="7">
        <v>11.019074</v>
      </c>
      <c r="CF10" s="7">
        <v>0.16936825999999999</v>
      </c>
      <c r="CG10" s="7">
        <v>0.86345137999999999</v>
      </c>
      <c r="CH10" s="7">
        <v>9.1996971999999996E-2</v>
      </c>
      <c r="CI10" s="7">
        <v>0.95801586999999999</v>
      </c>
      <c r="CJ10" s="7">
        <v>0.10050156</v>
      </c>
      <c r="CK10" s="7">
        <v>0.38649388000000001</v>
      </c>
      <c r="CL10" s="7">
        <v>1651.0272</v>
      </c>
      <c r="CM10" s="7">
        <v>445.56153999999998</v>
      </c>
      <c r="CN10" s="7">
        <v>-2609.7509</v>
      </c>
      <c r="CO10" s="7">
        <v>507160.23</v>
      </c>
      <c r="CP10" s="7">
        <v>-0.55191385000000004</v>
      </c>
      <c r="CQ10" s="7">
        <v>0.99875544000000005</v>
      </c>
    </row>
    <row r="11" spans="1:95">
      <c r="A11" s="12">
        <f t="shared" si="0"/>
        <v>10</v>
      </c>
      <c r="C11" s="6">
        <v>1</v>
      </c>
      <c r="D11" s="21">
        <v>1</v>
      </c>
      <c r="E11" s="20">
        <v>2</v>
      </c>
      <c r="F11" s="21" t="s">
        <v>96</v>
      </c>
      <c r="G11" s="18">
        <v>1326</v>
      </c>
      <c r="H11" s="7">
        <v>-0.53291591000000005</v>
      </c>
      <c r="I11" s="7">
        <v>1297.3367000000001</v>
      </c>
      <c r="J11" s="7">
        <v>3.6007444999999998</v>
      </c>
      <c r="K11" s="11">
        <v>0.103159610875</v>
      </c>
      <c r="L11" s="7">
        <v>2.8963540000000001</v>
      </c>
      <c r="M11" s="7">
        <v>434</v>
      </c>
      <c r="N11" s="7">
        <v>1101</v>
      </c>
      <c r="O11" s="19">
        <v>1535</v>
      </c>
      <c r="P11" s="28">
        <v>13.664975</v>
      </c>
      <c r="Q11" s="7">
        <v>24.263393000000001</v>
      </c>
      <c r="R11" s="7">
        <v>0.23137077</v>
      </c>
      <c r="S11" s="7">
        <v>0.84503342999999997</v>
      </c>
      <c r="T11" s="7">
        <v>14</v>
      </c>
      <c r="U11" s="7">
        <v>1</v>
      </c>
      <c r="V11" s="7">
        <v>7</v>
      </c>
      <c r="W11" s="7">
        <v>19</v>
      </c>
      <c r="X11" s="7">
        <v>32</v>
      </c>
      <c r="Y11" s="7">
        <v>14</v>
      </c>
      <c r="Z11" s="7">
        <v>6</v>
      </c>
      <c r="AA11" s="7">
        <v>31</v>
      </c>
      <c r="AB11" s="7">
        <v>3.7682495999999999</v>
      </c>
      <c r="AC11" s="7">
        <v>2.5825331999999999</v>
      </c>
      <c r="AD11" s="7">
        <v>3.7563452000000002</v>
      </c>
      <c r="AE11" s="7">
        <v>0.36046818000000003</v>
      </c>
      <c r="AF11" s="7">
        <v>0.21428570999999999</v>
      </c>
      <c r="AG11" s="7">
        <v>4.2012371999999996</v>
      </c>
      <c r="AH11" s="7">
        <v>6.4959159000000002E-2</v>
      </c>
      <c r="AI11" s="7">
        <v>6.5</v>
      </c>
      <c r="AJ11" s="7">
        <v>10</v>
      </c>
      <c r="AK11" s="7">
        <v>-5</v>
      </c>
      <c r="AL11" s="7">
        <v>19</v>
      </c>
      <c r="AM11" s="7">
        <v>1627.8106</v>
      </c>
      <c r="AN11" s="7">
        <v>1655.1994999999999</v>
      </c>
      <c r="AO11" s="7">
        <v>873.24860000000001</v>
      </c>
      <c r="AP11" s="7">
        <v>0.53645589000000005</v>
      </c>
      <c r="AQ11" s="7">
        <v>3.5589517000000001E-2</v>
      </c>
      <c r="AR11" s="7">
        <v>0.45003514999999999</v>
      </c>
      <c r="AS11" s="7">
        <v>1.3049219000000001</v>
      </c>
      <c r="AT11" s="7">
        <v>0.76632939</v>
      </c>
      <c r="AU11" s="7">
        <v>0.30492190000000002</v>
      </c>
      <c r="AV11" s="7">
        <v>0.20431657</v>
      </c>
      <c r="AW11" s="7">
        <v>20.986146000000002</v>
      </c>
      <c r="AX11" s="7">
        <v>17.196975999999999</v>
      </c>
      <c r="AY11" s="7">
        <v>13.939408999999999</v>
      </c>
      <c r="AZ11" s="7">
        <v>9.6747846000000006</v>
      </c>
      <c r="BA11" s="7">
        <v>0.81057325999999996</v>
      </c>
      <c r="BB11" s="7">
        <v>0.56258640000000004</v>
      </c>
      <c r="BC11" s="7">
        <v>0.55430975999999998</v>
      </c>
      <c r="BD11" s="7">
        <v>0.70229379999999997</v>
      </c>
      <c r="BE11" s="7">
        <v>1.3405022</v>
      </c>
      <c r="BF11" s="7">
        <v>1.4433244999999999</v>
      </c>
      <c r="BG11" s="7">
        <v>0.85584320999999997</v>
      </c>
      <c r="BH11" s="7">
        <v>1.0418179000000001</v>
      </c>
      <c r="BI11" s="7">
        <v>692698.19</v>
      </c>
      <c r="BJ11" s="7">
        <v>8.9865082999999998E-2</v>
      </c>
      <c r="BK11" s="7">
        <v>0.95662429000000004</v>
      </c>
      <c r="BL11" s="7">
        <v>0.95431471999999995</v>
      </c>
      <c r="BM11" s="7">
        <v>5.0761421000000001E-3</v>
      </c>
      <c r="BN11" s="7">
        <v>20</v>
      </c>
      <c r="BO11" s="7">
        <v>8</v>
      </c>
      <c r="BP11" s="7">
        <v>0.94923858000000005</v>
      </c>
      <c r="BQ11" s="7">
        <v>12</v>
      </c>
      <c r="BR11" s="7">
        <v>0.42459472999999998</v>
      </c>
      <c r="BS11" s="7">
        <v>1.5117425E-2</v>
      </c>
      <c r="BT11" s="7">
        <v>27.209904999999999</v>
      </c>
      <c r="BU11" s="7">
        <v>100.57516</v>
      </c>
      <c r="BV11" s="7">
        <v>7.7244390000000003</v>
      </c>
      <c r="BW11" s="7">
        <v>10.003482</v>
      </c>
      <c r="BX11" s="7">
        <v>66.537609000000003</v>
      </c>
      <c r="BY11" s="7">
        <v>4.5040775999999996</v>
      </c>
      <c r="BZ11" s="7">
        <v>54.419811000000003</v>
      </c>
      <c r="CA11" s="7">
        <v>232.45662999999999</v>
      </c>
      <c r="CB11" s="7">
        <v>5.4249632999999999</v>
      </c>
      <c r="CC11" s="7">
        <v>5.1606621000000004E-3</v>
      </c>
      <c r="CD11" s="7">
        <v>169.84399999999999</v>
      </c>
      <c r="CE11" s="7">
        <v>10.003482</v>
      </c>
      <c r="CF11" s="7">
        <v>0.18498311000000001</v>
      </c>
      <c r="CG11" s="7">
        <v>0.87471483000000005</v>
      </c>
      <c r="CH11" s="7">
        <v>0.10316751</v>
      </c>
      <c r="CI11" s="7">
        <v>0.96363624999999997</v>
      </c>
      <c r="CJ11" s="7">
        <v>9.8456048000000004E-2</v>
      </c>
      <c r="CK11" s="7">
        <v>0.15564140000000001</v>
      </c>
      <c r="CL11" s="7">
        <v>756.17564000000004</v>
      </c>
      <c r="CM11" s="7">
        <v>232.45662999999999</v>
      </c>
      <c r="CN11" s="7">
        <v>1103.3968</v>
      </c>
      <c r="CO11" s="7">
        <v>214108.09</v>
      </c>
      <c r="CP11" s="7">
        <v>-0.47036907999999999</v>
      </c>
      <c r="CQ11" s="7">
        <v>0.99552929000000001</v>
      </c>
    </row>
    <row r="12" spans="1:95">
      <c r="A12" s="12">
        <f t="shared" si="0"/>
        <v>11</v>
      </c>
      <c r="C12" s="6">
        <v>1</v>
      </c>
      <c r="D12" s="21">
        <v>1</v>
      </c>
      <c r="E12" s="25">
        <v>2</v>
      </c>
      <c r="F12" s="21" t="s">
        <v>96</v>
      </c>
      <c r="G12" s="18">
        <v>1510</v>
      </c>
      <c r="H12" s="7">
        <v>1.8448658999999999E-2</v>
      </c>
      <c r="I12" s="7">
        <v>1521.5577000000001</v>
      </c>
      <c r="J12" s="7">
        <v>3.1683026999999999</v>
      </c>
      <c r="K12" s="11">
        <v>0.126619578525</v>
      </c>
      <c r="L12" s="7">
        <v>3.3731073</v>
      </c>
      <c r="M12" s="7">
        <v>306.25</v>
      </c>
      <c r="N12" s="7">
        <v>1371</v>
      </c>
      <c r="O12" s="19">
        <v>1677.25</v>
      </c>
      <c r="P12" s="28">
        <v>16.060026000000001</v>
      </c>
      <c r="Q12" s="7">
        <v>28.889116999999999</v>
      </c>
      <c r="R12" s="7">
        <v>0.33838927000000002</v>
      </c>
      <c r="S12" s="7">
        <v>8.9063320000000001E-2</v>
      </c>
      <c r="T12" s="7">
        <v>15</v>
      </c>
      <c r="U12" s="7">
        <v>1</v>
      </c>
      <c r="V12" s="7">
        <v>10</v>
      </c>
      <c r="W12" s="7">
        <v>24</v>
      </c>
      <c r="X12" s="7">
        <v>32</v>
      </c>
      <c r="Y12" s="7">
        <v>14</v>
      </c>
      <c r="Z12" s="7">
        <v>6</v>
      </c>
      <c r="AA12" s="7">
        <v>31</v>
      </c>
      <c r="AB12" s="7">
        <v>4.2274123000000001</v>
      </c>
      <c r="AC12" s="7">
        <v>3.0415508999999998</v>
      </c>
      <c r="AD12" s="7">
        <v>4.1558109999999999</v>
      </c>
      <c r="AE12" s="7">
        <v>0.33467318000000001</v>
      </c>
      <c r="AF12" s="7">
        <v>0.1875</v>
      </c>
      <c r="AG12" s="7">
        <v>4.3898795000000002</v>
      </c>
      <c r="AH12" s="7">
        <v>5.8508633999999997E-2</v>
      </c>
      <c r="AI12" s="7">
        <v>15.5</v>
      </c>
      <c r="AJ12" s="7">
        <v>12</v>
      </c>
      <c r="AK12" s="7">
        <v>-15</v>
      </c>
      <c r="AL12" s="7">
        <v>15</v>
      </c>
      <c r="AM12" s="7">
        <v>6486.8222999999998</v>
      </c>
      <c r="AN12" s="7">
        <v>6517.9441999999999</v>
      </c>
      <c r="AO12" s="7">
        <v>2262.3335000000002</v>
      </c>
      <c r="AP12" s="7">
        <v>0.34875835999999999</v>
      </c>
      <c r="AQ12" s="7">
        <v>3.4011213999999998E-2</v>
      </c>
      <c r="AR12" s="7">
        <v>0.41100442999999998</v>
      </c>
      <c r="AS12" s="7">
        <v>1.3449861999999999</v>
      </c>
      <c r="AT12" s="7">
        <v>0.74350205000000003</v>
      </c>
      <c r="AU12" s="7">
        <v>0.34498621000000002</v>
      </c>
      <c r="AV12" s="7">
        <v>0.19764169000000001</v>
      </c>
      <c r="AW12" s="7">
        <v>34.135733999999999</v>
      </c>
      <c r="AX12" s="7">
        <v>28.050909999999998</v>
      </c>
      <c r="AY12" s="7">
        <v>20.160060999999999</v>
      </c>
      <c r="AZ12" s="7">
        <v>16.705555</v>
      </c>
      <c r="BA12" s="7">
        <v>0.71869545000000001</v>
      </c>
      <c r="BB12" s="7">
        <v>0.59554412999999995</v>
      </c>
      <c r="BC12" s="7">
        <v>0.52071106</v>
      </c>
      <c r="BD12" s="7">
        <v>0.68379467999999999</v>
      </c>
      <c r="BE12" s="7">
        <v>1.3113954999999999</v>
      </c>
      <c r="BF12" s="7">
        <v>1.6277998</v>
      </c>
      <c r="BG12" s="7">
        <v>0.83057848999999995</v>
      </c>
      <c r="BH12" s="7">
        <v>1.0816139</v>
      </c>
      <c r="BI12" s="7">
        <v>3549207.1</v>
      </c>
      <c r="BJ12" s="7">
        <v>4.2096318000000001E-2</v>
      </c>
      <c r="BK12" s="7">
        <v>0.93683063</v>
      </c>
      <c r="BL12" s="7">
        <v>0.98467433000000004</v>
      </c>
      <c r="BM12" s="7">
        <v>1.6602809999999999E-2</v>
      </c>
      <c r="BN12" s="7">
        <v>25</v>
      </c>
      <c r="BO12" s="7">
        <v>11</v>
      </c>
      <c r="BP12" s="7">
        <v>0.96807151999999996</v>
      </c>
      <c r="BQ12" s="7">
        <v>14</v>
      </c>
      <c r="BR12" s="7">
        <v>0.50189510999999998</v>
      </c>
      <c r="BS12" s="7">
        <v>7.9304722000000001E-3</v>
      </c>
      <c r="BT12" s="7">
        <v>31.717475</v>
      </c>
      <c r="BU12" s="7">
        <v>103.89872</v>
      </c>
      <c r="BV12" s="7">
        <v>9.2445781</v>
      </c>
      <c r="BW12" s="7">
        <v>9.2018723999999992</v>
      </c>
      <c r="BX12" s="7">
        <v>68.259981999999994</v>
      </c>
      <c r="BY12" s="7">
        <v>4.5947528000000002</v>
      </c>
      <c r="BZ12" s="7">
        <v>63.434950000000001</v>
      </c>
      <c r="CA12" s="7">
        <v>261.04413</v>
      </c>
      <c r="CB12" s="7">
        <v>5.8601403999999997</v>
      </c>
      <c r="CC12" s="7">
        <v>2.0836369000000001E-3</v>
      </c>
      <c r="CD12" s="7">
        <v>154.55072999999999</v>
      </c>
      <c r="CE12" s="7">
        <v>9.2018723999999992</v>
      </c>
      <c r="CF12" s="7">
        <v>0.20303867</v>
      </c>
      <c r="CG12" s="7">
        <v>0.88432166999999995</v>
      </c>
      <c r="CH12" s="7">
        <v>0.12021692</v>
      </c>
      <c r="CI12" s="7">
        <v>0.96711133999999999</v>
      </c>
      <c r="CJ12" s="7">
        <v>0.12994560999999999</v>
      </c>
      <c r="CK12" s="7">
        <v>0.25257902999999998</v>
      </c>
      <c r="CL12" s="7">
        <v>1032.6659999999999</v>
      </c>
      <c r="CM12" s="7">
        <v>261.04413</v>
      </c>
      <c r="CN12" s="7">
        <v>2245.3606</v>
      </c>
      <c r="CO12" s="7">
        <v>223826.2</v>
      </c>
      <c r="CP12" s="7">
        <v>-0.24150102000000001</v>
      </c>
      <c r="CQ12" s="7">
        <v>0.95918210000000004</v>
      </c>
    </row>
    <row r="13" spans="1:95">
      <c r="A13" s="12">
        <f t="shared" si="0"/>
        <v>12</v>
      </c>
      <c r="C13" s="6">
        <v>1</v>
      </c>
      <c r="D13" s="21">
        <v>1</v>
      </c>
      <c r="E13" s="25">
        <v>1</v>
      </c>
      <c r="F13" s="21" t="s">
        <v>96</v>
      </c>
      <c r="G13" s="18">
        <v>1378</v>
      </c>
      <c r="H13" s="7">
        <v>0.33523510000000001</v>
      </c>
      <c r="I13" s="7">
        <v>1398.8390999999999</v>
      </c>
      <c r="J13" s="7">
        <v>2.9739064000000002</v>
      </c>
      <c r="K13" s="11">
        <v>0.13716557779999997</v>
      </c>
      <c r="L13" s="7">
        <v>3.5306668999999999</v>
      </c>
      <c r="M13" s="7">
        <v>284.5</v>
      </c>
      <c r="N13" s="7">
        <v>1252</v>
      </c>
      <c r="O13" s="19">
        <v>1536.5</v>
      </c>
      <c r="P13" s="28">
        <v>12.914688</v>
      </c>
      <c r="Q13" s="7">
        <v>15.040941999999999</v>
      </c>
      <c r="R13" s="7">
        <v>0.37341987999999998</v>
      </c>
      <c r="S13" s="7">
        <v>1.0638639000000001</v>
      </c>
      <c r="T13" s="7">
        <v>13</v>
      </c>
      <c r="U13" s="7">
        <v>1</v>
      </c>
      <c r="V13" s="7">
        <v>8</v>
      </c>
      <c r="W13" s="7">
        <v>18</v>
      </c>
      <c r="X13" s="7">
        <v>32</v>
      </c>
      <c r="Y13" s="7">
        <v>12</v>
      </c>
      <c r="Z13" s="7">
        <v>5</v>
      </c>
      <c r="AA13" s="7">
        <v>31</v>
      </c>
      <c r="AB13" s="7">
        <v>2.9990755</v>
      </c>
      <c r="AC13" s="7">
        <v>2.2596246999999998</v>
      </c>
      <c r="AD13" s="7">
        <v>2.9962908000000001</v>
      </c>
      <c r="AE13" s="7">
        <v>0.30029878999999998</v>
      </c>
      <c r="AF13" s="7">
        <v>0.2</v>
      </c>
      <c r="AG13" s="7">
        <v>3.9569290000000001</v>
      </c>
      <c r="AH13" s="7">
        <v>7.7652131999999999E-2</v>
      </c>
      <c r="AI13" s="7">
        <v>37</v>
      </c>
      <c r="AJ13" s="7">
        <v>9</v>
      </c>
      <c r="AK13" s="7">
        <v>-30.5</v>
      </c>
      <c r="AL13" s="7">
        <v>16</v>
      </c>
      <c r="AM13" s="7">
        <v>11116.092000000001</v>
      </c>
      <c r="AN13" s="7">
        <v>11155.696</v>
      </c>
      <c r="AO13" s="7">
        <v>3288.7611999999999</v>
      </c>
      <c r="AP13" s="7">
        <v>0.29585587000000002</v>
      </c>
      <c r="AQ13" s="7">
        <v>3.3252836000000001E-2</v>
      </c>
      <c r="AR13" s="7">
        <v>0.39287973999999998</v>
      </c>
      <c r="AS13" s="7">
        <v>1.3653588000000001</v>
      </c>
      <c r="AT13" s="7">
        <v>0.73240822000000005</v>
      </c>
      <c r="AU13" s="7">
        <v>0.36535877999999999</v>
      </c>
      <c r="AV13" s="7">
        <v>0.61774072000000002</v>
      </c>
      <c r="AW13" s="7">
        <v>42.752037000000001</v>
      </c>
      <c r="AX13" s="7">
        <v>33.854436999999997</v>
      </c>
      <c r="AY13" s="7">
        <v>22.853332000000002</v>
      </c>
      <c r="AZ13" s="7">
        <v>20.865483999999999</v>
      </c>
      <c r="BA13" s="7">
        <v>0.67504688000000002</v>
      </c>
      <c r="BB13" s="7">
        <v>0.61632938999999998</v>
      </c>
      <c r="BC13" s="7">
        <v>0.46507693999999999</v>
      </c>
      <c r="BD13" s="7">
        <v>0.65248457000000004</v>
      </c>
      <c r="BE13" s="7">
        <v>1.3151035</v>
      </c>
      <c r="BF13" s="7">
        <v>1.7468809999999999</v>
      </c>
      <c r="BG13" s="7">
        <v>0.81097722999999999</v>
      </c>
      <c r="BH13" s="7">
        <v>1.0904011</v>
      </c>
      <c r="BI13" s="7">
        <v>4142175.5</v>
      </c>
      <c r="BJ13" s="7">
        <v>7.7775810000000001E-2</v>
      </c>
      <c r="BK13" s="7">
        <v>0.88787645000000004</v>
      </c>
      <c r="BL13" s="7">
        <v>0.98293768999999998</v>
      </c>
      <c r="BM13" s="7">
        <v>1.4836795000000001E-3</v>
      </c>
      <c r="BN13" s="7">
        <v>19</v>
      </c>
      <c r="BO13" s="7">
        <v>9</v>
      </c>
      <c r="BP13" s="7">
        <v>0.98145400999999999</v>
      </c>
      <c r="BQ13" s="7">
        <v>10</v>
      </c>
      <c r="BR13" s="7">
        <v>0.40046186</v>
      </c>
      <c r="BS13" s="7">
        <v>7.7084935999999996E-3</v>
      </c>
      <c r="BT13" s="7">
        <v>25.753447000000001</v>
      </c>
      <c r="BU13" s="7">
        <v>56.457335</v>
      </c>
      <c r="BV13" s="7">
        <v>9.0492375999999997</v>
      </c>
      <c r="BW13" s="7">
        <v>5.7083297999999996</v>
      </c>
      <c r="BX13" s="7">
        <v>25.625975</v>
      </c>
      <c r="BY13" s="7">
        <v>3.9657667999999999</v>
      </c>
      <c r="BZ13" s="7">
        <v>51.506892999999998</v>
      </c>
      <c r="CA13" s="7">
        <v>166.98795999999999</v>
      </c>
      <c r="CB13" s="7">
        <v>5.6459184000000002</v>
      </c>
      <c r="CC13" s="7">
        <v>2.5036424000000001E-3</v>
      </c>
      <c r="CD13" s="7">
        <v>58.841377999999999</v>
      </c>
      <c r="CE13" s="7">
        <v>5.7083297999999996</v>
      </c>
      <c r="CF13" s="7">
        <v>0.26916589000000002</v>
      </c>
      <c r="CG13" s="7">
        <v>0.92261218</v>
      </c>
      <c r="CH13" s="7">
        <v>0.17929798</v>
      </c>
      <c r="CI13" s="7">
        <v>0.98647856</v>
      </c>
      <c r="CJ13" s="7">
        <v>0.18621138000000001</v>
      </c>
      <c r="CK13" s="7">
        <v>0.47869536000000001</v>
      </c>
      <c r="CL13" s="7">
        <v>690.28273000000002</v>
      </c>
      <c r="CM13" s="7">
        <v>166.98795999999999</v>
      </c>
      <c r="CN13" s="7">
        <v>926.52945</v>
      </c>
      <c r="CO13" s="7">
        <v>96358.876999999993</v>
      </c>
      <c r="CP13" s="7">
        <v>-0.14913077</v>
      </c>
      <c r="CQ13" s="7">
        <v>0.87081350000000002</v>
      </c>
    </row>
    <row r="14" spans="1:95">
      <c r="A14" s="12">
        <f t="shared" si="0"/>
        <v>13</v>
      </c>
      <c r="C14" s="6">
        <v>1</v>
      </c>
      <c r="D14" s="21">
        <v>1</v>
      </c>
      <c r="E14" s="25">
        <v>2</v>
      </c>
      <c r="F14" s="26" t="s">
        <v>96</v>
      </c>
      <c r="G14" s="18">
        <v>2054</v>
      </c>
      <c r="H14" s="7">
        <v>-1.0236460000000001</v>
      </c>
      <c r="I14" s="7">
        <v>1978.3136999999999</v>
      </c>
      <c r="J14" s="7">
        <v>3.6327777999999999</v>
      </c>
      <c r="K14" s="11">
        <v>0.10142180435000001</v>
      </c>
      <c r="L14" s="7">
        <v>3.7938333000000002</v>
      </c>
      <c r="M14" s="7">
        <v>488.5</v>
      </c>
      <c r="N14" s="7">
        <v>1796.25</v>
      </c>
      <c r="O14" s="19">
        <v>2284.75</v>
      </c>
      <c r="P14" s="28">
        <v>22.279475999999999</v>
      </c>
      <c r="Q14" s="7">
        <v>40.725386999999998</v>
      </c>
      <c r="R14" s="7">
        <v>-0.84767663999999998</v>
      </c>
      <c r="S14" s="7">
        <v>0.36128058000000002</v>
      </c>
      <c r="T14" s="7">
        <v>23</v>
      </c>
      <c r="U14" s="7">
        <v>1</v>
      </c>
      <c r="V14" s="7">
        <v>13</v>
      </c>
      <c r="W14" s="7">
        <v>30</v>
      </c>
      <c r="X14" s="7">
        <v>32</v>
      </c>
      <c r="Y14" s="7">
        <v>23</v>
      </c>
      <c r="Z14" s="7">
        <v>8.25</v>
      </c>
      <c r="AA14" s="7">
        <v>31</v>
      </c>
      <c r="AB14" s="7">
        <v>5.151351</v>
      </c>
      <c r="AC14" s="7">
        <v>4.0826517999999998</v>
      </c>
      <c r="AD14" s="7">
        <v>5.0349345000000003</v>
      </c>
      <c r="AE14" s="7">
        <v>0.28643602000000001</v>
      </c>
      <c r="AF14" s="7">
        <v>0.17391303999999999</v>
      </c>
      <c r="AG14" s="7">
        <v>4.4390191000000003</v>
      </c>
      <c r="AH14" s="7">
        <v>5.2687782000000002E-2</v>
      </c>
      <c r="AI14" s="7">
        <v>4.5</v>
      </c>
      <c r="AJ14" s="7">
        <v>12</v>
      </c>
      <c r="AK14" s="7">
        <v>-4.5</v>
      </c>
      <c r="AL14" s="7">
        <v>30</v>
      </c>
      <c r="AM14" s="7">
        <v>1699.6585</v>
      </c>
      <c r="AN14" s="7">
        <v>1724.826</v>
      </c>
      <c r="AO14" s="7">
        <v>983.79070000000002</v>
      </c>
      <c r="AP14" s="7">
        <v>0.57881669999999996</v>
      </c>
      <c r="AQ14" s="7">
        <v>3.107654E-2</v>
      </c>
      <c r="AR14" s="7">
        <v>0.34313701000000002</v>
      </c>
      <c r="AS14" s="7">
        <v>1.4283813000000001</v>
      </c>
      <c r="AT14" s="7">
        <v>0.70009319000000003</v>
      </c>
      <c r="AU14" s="7">
        <v>0.42838126999999998</v>
      </c>
      <c r="AV14" s="7">
        <v>0.29287194</v>
      </c>
      <c r="AW14" s="7">
        <v>25.257080999999999</v>
      </c>
      <c r="AX14" s="7">
        <v>21.607218</v>
      </c>
      <c r="AY14" s="7">
        <v>13.219158999999999</v>
      </c>
      <c r="AZ14" s="7">
        <v>8.7905722999999991</v>
      </c>
      <c r="BA14" s="7">
        <v>0.61179368999999995</v>
      </c>
      <c r="BB14" s="7">
        <v>0.406835</v>
      </c>
      <c r="BC14" s="7">
        <v>0.3964551</v>
      </c>
      <c r="BD14" s="7">
        <v>0.61561504</v>
      </c>
      <c r="BE14" s="7">
        <v>1.2928352999999999</v>
      </c>
      <c r="BF14" s="7">
        <v>1.5682096999999999</v>
      </c>
      <c r="BG14" s="7">
        <v>0.80113895999999996</v>
      </c>
      <c r="BH14" s="7">
        <v>1.0450773</v>
      </c>
      <c r="BI14" s="7">
        <v>1240484.6000000001</v>
      </c>
      <c r="BJ14" s="7">
        <v>8.8284129000000003E-2</v>
      </c>
      <c r="BK14" s="7">
        <v>0.84439814999999996</v>
      </c>
      <c r="BL14" s="7">
        <v>0.98689956000000001</v>
      </c>
      <c r="BM14" s="7">
        <v>0.16593885999999999</v>
      </c>
      <c r="BN14" s="7">
        <v>31</v>
      </c>
      <c r="BO14" s="7">
        <v>14</v>
      </c>
      <c r="BP14" s="7">
        <v>0.82096069999999999</v>
      </c>
      <c r="BQ14" s="7">
        <v>17</v>
      </c>
      <c r="BR14" s="7">
        <v>0.70235243999999997</v>
      </c>
      <c r="BS14" s="7">
        <v>1.5075705999999999E-2</v>
      </c>
      <c r="BT14" s="7">
        <v>46.360903999999998</v>
      </c>
      <c r="BU14" s="7">
        <v>139.48490000000001</v>
      </c>
      <c r="BV14" s="7">
        <v>7.9100899</v>
      </c>
      <c r="BW14" s="7">
        <v>11.599619000000001</v>
      </c>
      <c r="BX14" s="7">
        <v>96.541668999999999</v>
      </c>
      <c r="BY14" s="7">
        <v>4.6889754000000003</v>
      </c>
      <c r="BZ14" s="7">
        <v>92.721808999999993</v>
      </c>
      <c r="CA14" s="7">
        <v>324.41111999999998</v>
      </c>
      <c r="CB14" s="7">
        <v>5.6441413000000002</v>
      </c>
      <c r="CC14" s="7">
        <v>4.6220428999999997E-3</v>
      </c>
      <c r="CD14" s="7">
        <v>233.52849000000001</v>
      </c>
      <c r="CE14" s="7">
        <v>11.599619000000001</v>
      </c>
      <c r="CF14" s="7">
        <v>0.17545023000000001</v>
      </c>
      <c r="CG14" s="7">
        <v>0.85961648999999996</v>
      </c>
      <c r="CH14" s="7">
        <v>0.10071293000000001</v>
      </c>
      <c r="CI14" s="7">
        <v>0.95209149999999998</v>
      </c>
      <c r="CJ14" s="7">
        <v>0.11179733</v>
      </c>
      <c r="CK14" s="7">
        <v>0.15855656000000001</v>
      </c>
      <c r="CL14" s="7">
        <v>2172.2935000000002</v>
      </c>
      <c r="CM14" s="7">
        <v>324.41111999999998</v>
      </c>
      <c r="CN14" s="7">
        <v>-4066.4292999999998</v>
      </c>
      <c r="CO14" s="7">
        <v>350323.69</v>
      </c>
      <c r="CP14" s="7">
        <v>-0.46844827</v>
      </c>
      <c r="CQ14" s="7">
        <v>0.99582775999999995</v>
      </c>
    </row>
    <row r="15" spans="1:95">
      <c r="A15" s="12">
        <f t="shared" si="0"/>
        <v>14</v>
      </c>
      <c r="C15" s="6">
        <v>1</v>
      </c>
      <c r="D15" s="21">
        <v>1</v>
      </c>
      <c r="E15" s="25">
        <v>2</v>
      </c>
      <c r="F15" s="26" t="s">
        <v>96</v>
      </c>
      <c r="G15" s="18">
        <v>1918.5</v>
      </c>
      <c r="H15" s="7">
        <v>-1.0604412000000001</v>
      </c>
      <c r="I15" s="7">
        <v>1805.374</v>
      </c>
      <c r="J15" s="7">
        <v>3.8983539999999999</v>
      </c>
      <c r="K15" s="11">
        <v>8.7014295500000005E-2</v>
      </c>
      <c r="L15" s="7">
        <v>3.6677810000000002</v>
      </c>
      <c r="M15" s="7">
        <v>566.5</v>
      </c>
      <c r="N15" s="7">
        <v>1577</v>
      </c>
      <c r="O15" s="19">
        <v>2143.5</v>
      </c>
      <c r="P15" s="28">
        <v>14.002537</v>
      </c>
      <c r="Q15" s="7">
        <v>30.142064999999999</v>
      </c>
      <c r="R15" s="7">
        <v>0.28725919999999999</v>
      </c>
      <c r="S15" s="7">
        <v>-0.34130951999999998</v>
      </c>
      <c r="T15" s="7">
        <v>14</v>
      </c>
      <c r="U15" s="7">
        <v>1</v>
      </c>
      <c r="V15" s="7">
        <v>7</v>
      </c>
      <c r="W15" s="7">
        <v>21</v>
      </c>
      <c r="X15" s="7">
        <v>32</v>
      </c>
      <c r="Y15" s="7">
        <v>12</v>
      </c>
      <c r="Z15" s="7">
        <v>8</v>
      </c>
      <c r="AA15" s="7">
        <v>31</v>
      </c>
      <c r="AB15" s="7">
        <v>4.4654349</v>
      </c>
      <c r="AC15" s="7">
        <v>3.3287762000000001</v>
      </c>
      <c r="AD15" s="7">
        <v>4.4651163</v>
      </c>
      <c r="AE15" s="7">
        <v>0.39208459000000001</v>
      </c>
      <c r="AF15" s="7">
        <v>0.28571428999999998</v>
      </c>
      <c r="AG15" s="7">
        <v>4.4701957999999999</v>
      </c>
      <c r="AH15" s="7">
        <v>5.1091632999999997E-2</v>
      </c>
      <c r="AI15" s="7">
        <v>23.5</v>
      </c>
      <c r="AJ15" s="7">
        <v>7</v>
      </c>
      <c r="AK15" s="7">
        <v>-26.5</v>
      </c>
      <c r="AL15" s="7">
        <v>22</v>
      </c>
      <c r="AM15" s="7">
        <v>18825.518</v>
      </c>
      <c r="AN15" s="7">
        <v>18921.810000000001</v>
      </c>
      <c r="AO15" s="7">
        <v>6451.2417999999998</v>
      </c>
      <c r="AP15" s="7">
        <v>0.34268601999999998</v>
      </c>
      <c r="AQ15" s="7">
        <v>2.0497788999999999E-2</v>
      </c>
      <c r="AR15" s="7">
        <v>0.14928504000000001</v>
      </c>
      <c r="AS15" s="7">
        <v>1.8850718</v>
      </c>
      <c r="AT15" s="7">
        <v>0.53048375999999997</v>
      </c>
      <c r="AU15" s="7">
        <v>0.88507183</v>
      </c>
      <c r="AV15" s="7">
        <v>0.70164029000000006</v>
      </c>
      <c r="AW15" s="7">
        <v>63.691761999999997</v>
      </c>
      <c r="AX15" s="7">
        <v>53.511913</v>
      </c>
      <c r="AY15" s="7">
        <v>32.204830999999999</v>
      </c>
      <c r="AZ15" s="7">
        <v>20.842168999999998</v>
      </c>
      <c r="BA15" s="7">
        <v>0.60182546000000003</v>
      </c>
      <c r="BB15" s="7">
        <v>0.38948653</v>
      </c>
      <c r="BC15" s="7">
        <v>0.22793067</v>
      </c>
      <c r="BD15" s="7">
        <v>0.56491743999999999</v>
      </c>
      <c r="BE15" s="7">
        <v>1.0009996000000001</v>
      </c>
      <c r="BF15" s="7">
        <v>1.7221405000000001</v>
      </c>
      <c r="BG15" s="7">
        <v>0.56493665000000004</v>
      </c>
      <c r="BH15" s="7">
        <v>1.1270651</v>
      </c>
      <c r="BI15" s="7">
        <v>21285505</v>
      </c>
      <c r="BJ15" s="7">
        <v>7.7280895000000002E-2</v>
      </c>
      <c r="BK15" s="7">
        <v>0.93015402000000003</v>
      </c>
      <c r="BL15" s="7">
        <v>0.97378436000000002</v>
      </c>
      <c r="BM15" s="7">
        <v>4.2283297999999997E-3</v>
      </c>
      <c r="BN15" s="7">
        <v>22</v>
      </c>
      <c r="BO15" s="7">
        <v>8</v>
      </c>
      <c r="BP15" s="7">
        <v>0.96955603000000001</v>
      </c>
      <c r="BQ15" s="7">
        <v>14</v>
      </c>
      <c r="BR15" s="7">
        <v>0.43555207000000001</v>
      </c>
      <c r="BS15" s="7">
        <v>3.8047506000000002E-3</v>
      </c>
      <c r="BT15" s="7">
        <v>28.636202999999998</v>
      </c>
      <c r="BU15" s="7">
        <v>120.75006999999999</v>
      </c>
      <c r="BV15" s="7">
        <v>10.08531</v>
      </c>
      <c r="BW15" s="7">
        <v>7.6859270000000004</v>
      </c>
      <c r="BX15" s="7">
        <v>41.197969000000001</v>
      </c>
      <c r="BY15" s="7">
        <v>4.3567371000000001</v>
      </c>
      <c r="BZ15" s="7">
        <v>57.272405999999997</v>
      </c>
      <c r="CA15" s="7">
        <v>381.27388000000002</v>
      </c>
      <c r="CB15" s="7">
        <v>6.2601196000000003</v>
      </c>
      <c r="CC15" s="7">
        <v>1.1482694000000001E-3</v>
      </c>
      <c r="CD15" s="7">
        <v>101.72642</v>
      </c>
      <c r="CE15" s="7">
        <v>7.6859270000000004</v>
      </c>
      <c r="CF15" s="7">
        <v>0.21929812000000001</v>
      </c>
      <c r="CG15" s="7">
        <v>0.89948441000000001</v>
      </c>
      <c r="CH15" s="7">
        <v>0.13232287000000001</v>
      </c>
      <c r="CI15" s="7">
        <v>0.97727090999999999</v>
      </c>
      <c r="CJ15" s="7">
        <v>0.13746662000000001</v>
      </c>
      <c r="CK15" s="7">
        <v>0.57911696000000001</v>
      </c>
      <c r="CL15" s="7">
        <v>889.99211000000003</v>
      </c>
      <c r="CM15" s="7">
        <v>381.27388000000002</v>
      </c>
      <c r="CN15" s="7">
        <v>2308.5628999999999</v>
      </c>
      <c r="CO15" s="7">
        <v>394047.86</v>
      </c>
      <c r="CP15" s="7">
        <v>-0.15311013000000001</v>
      </c>
      <c r="CQ15" s="7">
        <v>0.89648992000000005</v>
      </c>
    </row>
    <row r="16" spans="1:95">
      <c r="A16" s="12">
        <f t="shared" si="0"/>
        <v>15</v>
      </c>
      <c r="C16" s="6">
        <v>1</v>
      </c>
      <c r="D16" s="21">
        <v>1</v>
      </c>
      <c r="E16" s="25">
        <v>2</v>
      </c>
      <c r="F16" s="26" t="s">
        <v>96</v>
      </c>
      <c r="G16" s="18">
        <v>1615</v>
      </c>
      <c r="H16" s="7">
        <v>-0.40059803999999999</v>
      </c>
      <c r="I16" s="7">
        <v>1528.2338</v>
      </c>
      <c r="J16" s="7">
        <v>3.9173434</v>
      </c>
      <c r="K16" s="11">
        <v>8.5984120549999987E-2</v>
      </c>
      <c r="L16" s="7">
        <v>2.6448399</v>
      </c>
      <c r="M16" s="7">
        <v>682.25</v>
      </c>
      <c r="N16" s="7">
        <v>1225.25</v>
      </c>
      <c r="O16" s="19">
        <v>1907.5</v>
      </c>
      <c r="P16" s="28">
        <v>17.848707999999998</v>
      </c>
      <c r="Q16" s="7">
        <v>44.89593</v>
      </c>
      <c r="R16" s="7">
        <v>-0.27094049999999997</v>
      </c>
      <c r="S16" s="7">
        <v>-0.56137243999999997</v>
      </c>
      <c r="T16" s="7">
        <v>18</v>
      </c>
      <c r="U16" s="7">
        <v>1</v>
      </c>
      <c r="V16" s="7">
        <v>8</v>
      </c>
      <c r="W16" s="7">
        <v>27</v>
      </c>
      <c r="X16" s="7">
        <v>32</v>
      </c>
      <c r="Y16" s="7">
        <v>14</v>
      </c>
      <c r="Z16" s="7">
        <v>9.75</v>
      </c>
      <c r="AA16" s="7">
        <v>31</v>
      </c>
      <c r="AB16" s="7">
        <v>5.5061885999999998</v>
      </c>
      <c r="AC16" s="7">
        <v>4.4230768999999999</v>
      </c>
      <c r="AD16" s="7">
        <v>5.4944648999999997</v>
      </c>
      <c r="AE16" s="7">
        <v>0.37540209000000002</v>
      </c>
      <c r="AF16" s="7">
        <v>0.27777777999999997</v>
      </c>
      <c r="AG16" s="7">
        <v>4.7044917999999996</v>
      </c>
      <c r="AH16" s="7">
        <v>4.2523931000000001E-2</v>
      </c>
      <c r="AI16" s="7">
        <v>4</v>
      </c>
      <c r="AJ16" s="7">
        <v>13</v>
      </c>
      <c r="AK16" s="7">
        <v>-4.5</v>
      </c>
      <c r="AL16" s="7">
        <v>28</v>
      </c>
      <c r="AM16" s="7">
        <v>2129.2040999999999</v>
      </c>
      <c r="AN16" s="7">
        <v>2156.8642</v>
      </c>
      <c r="AO16" s="7">
        <v>1314.4312</v>
      </c>
      <c r="AP16" s="7">
        <v>0.61733452</v>
      </c>
      <c r="AQ16" s="7">
        <v>2.5207836000000001E-2</v>
      </c>
      <c r="AR16" s="7">
        <v>0.22577372000000001</v>
      </c>
      <c r="AS16" s="7">
        <v>1.6422611</v>
      </c>
      <c r="AT16" s="7">
        <v>0.60891656999999999</v>
      </c>
      <c r="AU16" s="7">
        <v>0.64226110000000003</v>
      </c>
      <c r="AV16" s="7">
        <v>0.21497601</v>
      </c>
      <c r="AW16" s="7">
        <v>25.666781</v>
      </c>
      <c r="AX16" s="7">
        <v>23.321290999999999</v>
      </c>
      <c r="AY16" s="7">
        <v>14.425167999999999</v>
      </c>
      <c r="AZ16" s="7">
        <v>12.189496</v>
      </c>
      <c r="BA16" s="7">
        <v>0.61854070999999999</v>
      </c>
      <c r="BB16" s="7">
        <v>0.52267671000000004</v>
      </c>
      <c r="BC16" s="7">
        <v>0.44146569000000002</v>
      </c>
      <c r="BD16" s="7">
        <v>0.75739590999999995</v>
      </c>
      <c r="BE16" s="7">
        <v>0.99165239000000005</v>
      </c>
      <c r="BF16" s="7">
        <v>1.701759</v>
      </c>
      <c r="BG16" s="7">
        <v>0.69098978</v>
      </c>
      <c r="BH16" s="7">
        <v>1.1211177999999999</v>
      </c>
      <c r="BI16" s="7">
        <v>1040435.3</v>
      </c>
      <c r="BJ16" s="7">
        <v>6.4359111999999996E-2</v>
      </c>
      <c r="BK16" s="7">
        <v>0.94716261999999996</v>
      </c>
      <c r="BL16" s="7">
        <v>0.97416974000000001</v>
      </c>
      <c r="BM16" s="7">
        <v>3.6900369000000002E-2</v>
      </c>
      <c r="BN16" s="7">
        <v>28</v>
      </c>
      <c r="BO16" s="7">
        <v>9</v>
      </c>
      <c r="BP16" s="7">
        <v>0.93726936999999999</v>
      </c>
      <c r="BQ16" s="7">
        <v>19</v>
      </c>
      <c r="BR16" s="7">
        <v>0.55957623999999995</v>
      </c>
      <c r="BS16" s="7">
        <v>8.4482961000000006E-3</v>
      </c>
      <c r="BT16" s="7">
        <v>35.286983999999997</v>
      </c>
      <c r="BU16" s="7">
        <v>184.92670000000001</v>
      </c>
      <c r="BV16" s="7">
        <v>8.2387010000000007</v>
      </c>
      <c r="BW16" s="7">
        <v>12.526036</v>
      </c>
      <c r="BX16" s="7">
        <v>94.26661</v>
      </c>
      <c r="BY16" s="7">
        <v>4.8330507999999996</v>
      </c>
      <c r="BZ16" s="7">
        <v>70.573969000000005</v>
      </c>
      <c r="CA16" s="7">
        <v>484.70603999999997</v>
      </c>
      <c r="CB16" s="7">
        <v>5.9822313999999999</v>
      </c>
      <c r="CC16" s="7">
        <v>3.4808311999999998E-3</v>
      </c>
      <c r="CD16" s="7">
        <v>255.00076000000001</v>
      </c>
      <c r="CE16" s="7">
        <v>12.526036</v>
      </c>
      <c r="CF16" s="7">
        <v>0.15604406000000001</v>
      </c>
      <c r="CG16" s="7">
        <v>0.84914725000000002</v>
      </c>
      <c r="CH16" s="7">
        <v>8.2126850000000001E-2</v>
      </c>
      <c r="CI16" s="7">
        <v>0.94713111999999999</v>
      </c>
      <c r="CJ16" s="7">
        <v>8.9334646000000004E-2</v>
      </c>
      <c r="CK16" s="7">
        <v>0.31238787000000001</v>
      </c>
      <c r="CL16" s="7">
        <v>1303.2844</v>
      </c>
      <c r="CM16" s="7">
        <v>484.70603999999997</v>
      </c>
      <c r="CN16" s="7">
        <v>-2244.5902999999998</v>
      </c>
      <c r="CO16" s="7">
        <v>600526.89</v>
      </c>
      <c r="CP16" s="7">
        <v>-0.52450147999999996</v>
      </c>
      <c r="CQ16" s="7">
        <v>0.99851908</v>
      </c>
    </row>
    <row r="17" spans="1:95">
      <c r="A17" s="12">
        <f t="shared" si="0"/>
        <v>16</v>
      </c>
      <c r="C17" s="6">
        <v>1</v>
      </c>
      <c r="D17" s="21">
        <v>1</v>
      </c>
      <c r="E17" s="25">
        <v>1</v>
      </c>
      <c r="F17" s="26" t="s">
        <v>96</v>
      </c>
      <c r="G17" s="18">
        <v>1992.5</v>
      </c>
      <c r="H17" s="7">
        <v>-0.50521245000000004</v>
      </c>
      <c r="I17" s="7">
        <v>1991.0679</v>
      </c>
      <c r="J17" s="7">
        <v>2.8330392</v>
      </c>
      <c r="K17" s="11">
        <v>0.1448076234</v>
      </c>
      <c r="L17" s="7">
        <v>3.1015565999999999</v>
      </c>
      <c r="M17" s="7">
        <v>253</v>
      </c>
      <c r="N17" s="7">
        <v>1884</v>
      </c>
      <c r="O17" s="19">
        <v>2137</v>
      </c>
      <c r="P17" s="28">
        <v>13.625739644970414</v>
      </c>
      <c r="Q17" s="7">
        <v>25.479751671860221</v>
      </c>
      <c r="R17" s="7">
        <v>0.15671666414901045</v>
      </c>
      <c r="S17" s="7">
        <v>-0.33200071098181105</v>
      </c>
      <c r="T17" s="7">
        <v>13</v>
      </c>
      <c r="U17" s="7">
        <v>1</v>
      </c>
      <c r="V17" s="7">
        <v>7</v>
      </c>
      <c r="W17" s="7">
        <v>20</v>
      </c>
      <c r="X17" s="7">
        <v>32</v>
      </c>
      <c r="Y17" s="7">
        <v>11</v>
      </c>
      <c r="Z17" s="7">
        <v>7</v>
      </c>
      <c r="AA17" s="7">
        <v>31</v>
      </c>
      <c r="AB17" s="7">
        <v>4.1779043100731945</v>
      </c>
      <c r="AC17" s="7">
        <v>3.2527320183658053</v>
      </c>
      <c r="AD17" s="7">
        <v>4.1612426035502956</v>
      </c>
      <c r="AE17" s="7">
        <v>0.37045674725298772</v>
      </c>
      <c r="AF17" s="7">
        <v>0.25925925925925924</v>
      </c>
      <c r="AG17" s="7">
        <v>4.3339873727894496</v>
      </c>
      <c r="AH17" s="7">
        <v>5.5775358005672078E-2</v>
      </c>
      <c r="AI17" s="7">
        <v>11.5</v>
      </c>
      <c r="AJ17" s="7">
        <v>7</v>
      </c>
      <c r="AK17" s="7">
        <v>-10.5</v>
      </c>
      <c r="AL17" s="7">
        <v>20</v>
      </c>
      <c r="AM17" s="7">
        <v>5282.972673377858</v>
      </c>
      <c r="AN17" s="7">
        <v>5319.875867680892</v>
      </c>
      <c r="AO17" s="7">
        <v>2279.4660812323432</v>
      </c>
      <c r="AP17" s="7">
        <v>0.43147413817207669</v>
      </c>
      <c r="AQ17" s="7">
        <v>2.73875842519774E-2</v>
      </c>
      <c r="AR17" s="7">
        <v>0.26650766198161974</v>
      </c>
      <c r="AS17" s="7">
        <v>1.5539251661103919</v>
      </c>
      <c r="AT17" s="7">
        <v>0.64353163318867257</v>
      </c>
      <c r="AU17" s="7">
        <v>0.55392516611039166</v>
      </c>
      <c r="AV17" s="7">
        <v>1.3474358420414576</v>
      </c>
      <c r="AW17" s="7">
        <v>42.561613947972674</v>
      </c>
      <c r="AX17" s="7">
        <v>37.436045773452527</v>
      </c>
      <c r="AY17" s="7">
        <v>17.351169520122433</v>
      </c>
      <c r="AZ17" s="7">
        <v>12.717211286131793</v>
      </c>
      <c r="BA17" s="7">
        <v>0.46348830817027353</v>
      </c>
      <c r="BB17" s="7">
        <v>0.33970498281498795</v>
      </c>
      <c r="BC17" s="7">
        <v>0.2890265151515195</v>
      </c>
      <c r="BD17" s="7">
        <v>0.53459523173761481</v>
      </c>
      <c r="BE17" s="7">
        <v>1.2214315469386576</v>
      </c>
      <c r="BF17" s="7">
        <v>1.7471184866983436</v>
      </c>
      <c r="BG17" s="7">
        <v>0.70922467038151737</v>
      </c>
      <c r="BH17" s="7">
        <v>1.0597654933536695</v>
      </c>
      <c r="BI17" s="7">
        <v>2393802.1290230434</v>
      </c>
      <c r="BJ17" s="7">
        <v>0.12619553962675073</v>
      </c>
      <c r="BK17" s="7">
        <v>0.82527995638041729</v>
      </c>
      <c r="BL17" s="7">
        <v>0.97928994082840237</v>
      </c>
      <c r="BM17" s="7">
        <v>1.4792899408283544E-3</v>
      </c>
      <c r="BN17" s="7">
        <v>21</v>
      </c>
      <c r="BO17" s="7">
        <v>8</v>
      </c>
      <c r="BP17" s="7">
        <v>0.97781065088757402</v>
      </c>
      <c r="BQ17" s="7">
        <v>13</v>
      </c>
      <c r="BR17" s="7">
        <v>0.42338709677419351</v>
      </c>
      <c r="BS17" s="7">
        <v>6.3901214546877531E-3</v>
      </c>
      <c r="BT17" s="7">
        <v>27.44883341918948</v>
      </c>
      <c r="BU17" s="7">
        <v>91.935419085778364</v>
      </c>
      <c r="BV17" s="7">
        <v>9.1319138498047661</v>
      </c>
      <c r="BW17" s="7">
        <v>7.8452754796792608</v>
      </c>
      <c r="BX17" s="7">
        <v>41.505090701673829</v>
      </c>
      <c r="BY17" s="7">
        <v>4.340300275600991</v>
      </c>
      <c r="BZ17" s="7">
        <v>54.897666838378932</v>
      </c>
      <c r="CA17" s="7">
        <v>263.64580672030422</v>
      </c>
      <c r="CB17" s="7">
        <v>5.9108613093046962</v>
      </c>
      <c r="CC17" s="7">
        <v>2.0823603620647294E-3</v>
      </c>
      <c r="CD17" s="7">
        <v>104.09586962280943</v>
      </c>
      <c r="CE17" s="7">
        <v>7.8452754796792679</v>
      </c>
      <c r="CF17" s="7">
        <v>0.21163931953704204</v>
      </c>
      <c r="CG17" s="7">
        <v>0.89744902926019543</v>
      </c>
      <c r="CH17" s="7">
        <v>0.12377866154765726</v>
      </c>
      <c r="CI17" s="7">
        <v>0.97674632800642658</v>
      </c>
      <c r="CJ17" s="7">
        <v>0.12725635172871932</v>
      </c>
      <c r="CK17" s="7">
        <v>0.43101132103194068</v>
      </c>
      <c r="CL17" s="7">
        <v>793.39884070950507</v>
      </c>
      <c r="CM17" s="7">
        <v>263.64580672030411</v>
      </c>
      <c r="CN17" s="7">
        <v>621.10186436373272</v>
      </c>
      <c r="CO17" s="7">
        <v>175950.10661821408</v>
      </c>
      <c r="CP17" s="7">
        <v>-0.24800215167068082</v>
      </c>
      <c r="CQ17" s="7">
        <v>0.96095261516695651</v>
      </c>
    </row>
    <row r="18" spans="1:95">
      <c r="A18" s="12">
        <f t="shared" si="0"/>
        <v>17</v>
      </c>
      <c r="C18" s="6">
        <v>1</v>
      </c>
      <c r="D18" s="21">
        <v>1</v>
      </c>
      <c r="E18" s="25">
        <v>2</v>
      </c>
      <c r="F18" s="21" t="s">
        <v>96</v>
      </c>
      <c r="G18" s="18">
        <v>2260</v>
      </c>
      <c r="H18" s="7">
        <v>-1.7203632</v>
      </c>
      <c r="I18" s="7">
        <v>2198.9929999999999</v>
      </c>
      <c r="J18" s="7">
        <v>3.2733843</v>
      </c>
      <c r="K18" s="11">
        <v>0.120918901725</v>
      </c>
      <c r="L18" s="7">
        <v>6.9781181999999999</v>
      </c>
      <c r="M18" s="7">
        <v>281</v>
      </c>
      <c r="N18" s="7">
        <v>2108</v>
      </c>
      <c r="O18" s="19">
        <v>2389</v>
      </c>
      <c r="P18" s="28">
        <v>16.861601</v>
      </c>
      <c r="Q18" s="7">
        <v>21.909822999999999</v>
      </c>
      <c r="R18" s="7">
        <v>-0.32846176999999999</v>
      </c>
      <c r="S18" s="7">
        <v>0.19904446000000001</v>
      </c>
      <c r="T18" s="7">
        <v>17</v>
      </c>
      <c r="U18" s="7">
        <v>1</v>
      </c>
      <c r="V18" s="7">
        <v>11</v>
      </c>
      <c r="W18" s="7">
        <v>22</v>
      </c>
      <c r="X18" s="7">
        <v>32</v>
      </c>
      <c r="Y18" s="7">
        <v>18</v>
      </c>
      <c r="Z18" s="7">
        <v>6</v>
      </c>
      <c r="AA18" s="7">
        <v>31</v>
      </c>
      <c r="AB18" s="7">
        <v>3.7133080000000001</v>
      </c>
      <c r="AC18" s="7">
        <v>2.6114918999999999</v>
      </c>
      <c r="AD18" s="7">
        <v>3.6933061</v>
      </c>
      <c r="AE18" s="7">
        <v>0.27760074000000001</v>
      </c>
      <c r="AF18" s="7">
        <v>0.17647059000000001</v>
      </c>
      <c r="AG18" s="7">
        <v>4.2405013</v>
      </c>
      <c r="AH18" s="7">
        <v>6.3062755999999998E-2</v>
      </c>
      <c r="AI18" s="7">
        <v>75</v>
      </c>
      <c r="AJ18" s="7">
        <v>13</v>
      </c>
      <c r="AK18" s="7">
        <v>-146</v>
      </c>
      <c r="AL18" s="7">
        <v>22</v>
      </c>
      <c r="AM18" s="7">
        <v>55670.913</v>
      </c>
      <c r="AN18" s="7">
        <v>55762.720999999998</v>
      </c>
      <c r="AO18" s="7">
        <v>11163.334000000001</v>
      </c>
      <c r="AP18" s="7">
        <v>0.20052364</v>
      </c>
      <c r="AQ18" s="7">
        <v>2.6629470999999998E-2</v>
      </c>
      <c r="AR18" s="7">
        <v>0.25195751999999999</v>
      </c>
      <c r="AS18" s="7">
        <v>1.5832793999999999</v>
      </c>
      <c r="AT18" s="7">
        <v>0.63160046000000003</v>
      </c>
      <c r="AU18" s="7">
        <v>0.58327938999999995</v>
      </c>
      <c r="AV18" s="7">
        <v>0.83344070000000003</v>
      </c>
      <c r="AW18" s="7">
        <v>69.780134000000004</v>
      </c>
      <c r="AX18" s="7">
        <v>57.646532000000001</v>
      </c>
      <c r="AY18" s="7">
        <v>47.174714999999999</v>
      </c>
      <c r="AZ18" s="7">
        <v>31.506914999999999</v>
      </c>
      <c r="BA18" s="7">
        <v>0.81834437000000004</v>
      </c>
      <c r="BB18" s="7">
        <v>0.54655350999999996</v>
      </c>
      <c r="BC18" s="7">
        <v>0.33294161999999999</v>
      </c>
      <c r="BD18" s="7">
        <v>0.61052156000000002</v>
      </c>
      <c r="BE18" s="7">
        <v>1.2409131</v>
      </c>
      <c r="BF18" s="7">
        <v>1.6296965000000001</v>
      </c>
      <c r="BG18" s="7">
        <v>0.73945364999999996</v>
      </c>
      <c r="BH18" s="7">
        <v>1.1795553000000001</v>
      </c>
      <c r="BI18" s="7">
        <v>30502227</v>
      </c>
      <c r="BJ18" s="7">
        <v>4.1100117999999998E-2</v>
      </c>
      <c r="BK18" s="7">
        <v>0.94081420999999998</v>
      </c>
      <c r="BL18" s="7">
        <v>0.99168732999999998</v>
      </c>
      <c r="BM18" s="7">
        <v>6.4168004000000004E-3</v>
      </c>
      <c r="BN18" s="7">
        <v>23</v>
      </c>
      <c r="BO18" s="7">
        <v>12</v>
      </c>
      <c r="BP18" s="7">
        <v>0.98527052999999998</v>
      </c>
      <c r="BQ18" s="7">
        <v>11</v>
      </c>
      <c r="BR18" s="7">
        <v>0.52778652999999998</v>
      </c>
      <c r="BS18" s="7">
        <v>4.5091751999999999E-3</v>
      </c>
      <c r="BT18" s="7">
        <v>33.871659999999999</v>
      </c>
      <c r="BU18" s="7">
        <v>81.849639999999994</v>
      </c>
      <c r="BV18" s="7">
        <v>9.9587123999999996</v>
      </c>
      <c r="BW18" s="7">
        <v>6.8925311000000002</v>
      </c>
      <c r="BX18" s="7">
        <v>35.458537</v>
      </c>
      <c r="BY18" s="7">
        <v>4.2363426000000004</v>
      </c>
      <c r="BZ18" s="7">
        <v>67.743320999999995</v>
      </c>
      <c r="CA18" s="7">
        <v>243.58129</v>
      </c>
      <c r="CB18" s="7">
        <v>5.9781795000000004</v>
      </c>
      <c r="CC18" s="7">
        <v>1.4293750999999999E-3</v>
      </c>
      <c r="CD18" s="7">
        <v>83.817273999999998</v>
      </c>
      <c r="CE18" s="7">
        <v>6.8925311000000002</v>
      </c>
      <c r="CF18" s="7">
        <v>0.23738300000000001</v>
      </c>
      <c r="CG18" s="7">
        <v>0.90865903999999997</v>
      </c>
      <c r="CH18" s="7">
        <v>0.14854419999999999</v>
      </c>
      <c r="CI18" s="7">
        <v>0.98109027000000004</v>
      </c>
      <c r="CJ18" s="7">
        <v>0.15252809000000001</v>
      </c>
      <c r="CK18" s="7">
        <v>0.48709891</v>
      </c>
      <c r="CL18" s="7">
        <v>1187.2515000000001</v>
      </c>
      <c r="CM18" s="7">
        <v>243.58129</v>
      </c>
      <c r="CN18" s="7">
        <v>-863.95651999999995</v>
      </c>
      <c r="CO18" s="7">
        <v>192003.86</v>
      </c>
      <c r="CP18" s="7">
        <v>-8.2013234000000004E-2</v>
      </c>
      <c r="CQ18" s="7">
        <v>0.74189353999999996</v>
      </c>
    </row>
    <row r="19" spans="1:95">
      <c r="A19" s="12">
        <f t="shared" si="0"/>
        <v>18</v>
      </c>
      <c r="C19" s="6">
        <v>1</v>
      </c>
      <c r="D19" s="21">
        <v>1</v>
      </c>
      <c r="E19" s="25">
        <v>2</v>
      </c>
      <c r="F19" s="21" t="s">
        <v>96</v>
      </c>
      <c r="G19" s="18">
        <v>2047</v>
      </c>
      <c r="H19" s="7">
        <v>-1.0801525999999999</v>
      </c>
      <c r="I19" s="7">
        <v>2015.7942</v>
      </c>
      <c r="J19" s="7">
        <v>3.3308578</v>
      </c>
      <c r="K19" s="11">
        <v>0.11780096434999998</v>
      </c>
      <c r="L19" s="7">
        <v>6.1759193999999997</v>
      </c>
      <c r="M19" s="7">
        <v>309</v>
      </c>
      <c r="N19" s="7">
        <v>1888.5</v>
      </c>
      <c r="O19" s="19">
        <v>2197.5</v>
      </c>
      <c r="P19" s="28">
        <v>23.626113</v>
      </c>
      <c r="Q19" s="7">
        <v>25.741513999999999</v>
      </c>
      <c r="R19" s="7">
        <v>-0.99807075000000001</v>
      </c>
      <c r="S19" s="7">
        <v>1.8209743</v>
      </c>
      <c r="T19" s="7">
        <v>24</v>
      </c>
      <c r="U19" s="7">
        <v>1</v>
      </c>
      <c r="V19" s="7">
        <v>17</v>
      </c>
      <c r="W19" s="7">
        <v>30</v>
      </c>
      <c r="X19" s="7">
        <v>32</v>
      </c>
      <c r="Y19" s="7">
        <v>26</v>
      </c>
      <c r="Z19" s="7">
        <v>6</v>
      </c>
      <c r="AA19" s="7">
        <v>31</v>
      </c>
      <c r="AB19" s="7">
        <v>3.9394377</v>
      </c>
      <c r="AC19" s="7">
        <v>3.0552638999999999</v>
      </c>
      <c r="AD19" s="7">
        <v>3.9050444999999998</v>
      </c>
      <c r="AE19" s="7">
        <v>0.21474584999999999</v>
      </c>
      <c r="AF19" s="7">
        <v>0.125</v>
      </c>
      <c r="AG19" s="7">
        <v>4.2153577000000002</v>
      </c>
      <c r="AH19" s="7">
        <v>6.2508254999999999E-2</v>
      </c>
      <c r="AI19" s="7">
        <v>7</v>
      </c>
      <c r="AJ19" s="7">
        <v>20</v>
      </c>
      <c r="AK19" s="7">
        <v>-6</v>
      </c>
      <c r="AL19" s="7">
        <v>30</v>
      </c>
      <c r="AM19" s="7">
        <v>2817.4274999999998</v>
      </c>
      <c r="AN19" s="7">
        <v>2846.1188999999999</v>
      </c>
      <c r="AO19" s="7">
        <v>1329.3882000000001</v>
      </c>
      <c r="AP19" s="7">
        <v>0.47184469000000001</v>
      </c>
      <c r="AQ19" s="7">
        <v>3.2794429E-2</v>
      </c>
      <c r="AR19" s="7">
        <v>0.38212231000000002</v>
      </c>
      <c r="AS19" s="7">
        <v>1.3780528000000001</v>
      </c>
      <c r="AT19" s="7">
        <v>0.72566158000000003</v>
      </c>
      <c r="AU19" s="7">
        <v>0.37805284</v>
      </c>
      <c r="AV19" s="7">
        <v>0.16603967</v>
      </c>
      <c r="AW19" s="7">
        <v>27.303529999999999</v>
      </c>
      <c r="AX19" s="7">
        <v>22.394238000000001</v>
      </c>
      <c r="AY19" s="7">
        <v>17.056774000000001</v>
      </c>
      <c r="AZ19" s="7">
        <v>10.766906000000001</v>
      </c>
      <c r="BA19" s="7">
        <v>0.76165903000000001</v>
      </c>
      <c r="BB19" s="7">
        <v>0.48078911000000002</v>
      </c>
      <c r="BC19" s="7">
        <v>0.53399046999999999</v>
      </c>
      <c r="BD19" s="7">
        <v>0.71747170999999998</v>
      </c>
      <c r="BE19" s="7">
        <v>1.3083684</v>
      </c>
      <c r="BF19" s="7">
        <v>1.4465972</v>
      </c>
      <c r="BG19" s="7">
        <v>0.82669539999999997</v>
      </c>
      <c r="BH19" s="7">
        <v>1.0643178</v>
      </c>
      <c r="BI19" s="7">
        <v>2325488.2999999998</v>
      </c>
      <c r="BJ19" s="7">
        <v>6.3393636000000003E-2</v>
      </c>
      <c r="BK19" s="7">
        <v>0.87815536999999999</v>
      </c>
      <c r="BL19" s="7">
        <v>0.99109791999999997</v>
      </c>
      <c r="BM19" s="7">
        <v>0.17507418</v>
      </c>
      <c r="BN19" s="7">
        <v>31</v>
      </c>
      <c r="BO19" s="7">
        <v>18</v>
      </c>
      <c r="BP19" s="7">
        <v>0.81602374</v>
      </c>
      <c r="BQ19" s="7">
        <v>13</v>
      </c>
      <c r="BR19" s="7">
        <v>0.74576432999999998</v>
      </c>
      <c r="BS19" s="7">
        <v>1.0256995E-2</v>
      </c>
      <c r="BT19" s="7">
        <v>47.257775000000002</v>
      </c>
      <c r="BU19" s="7">
        <v>83.416743999999994</v>
      </c>
      <c r="BV19" s="7">
        <v>8.3379270000000005</v>
      </c>
      <c r="BW19" s="7">
        <v>8.3504158000000004</v>
      </c>
      <c r="BX19" s="7">
        <v>54.373806999999999</v>
      </c>
      <c r="BY19" s="7">
        <v>4.3253754999999998</v>
      </c>
      <c r="BZ19" s="7">
        <v>94.515550000000005</v>
      </c>
      <c r="CA19" s="7">
        <v>208.02118999999999</v>
      </c>
      <c r="CB19" s="7">
        <v>5.5783148000000002</v>
      </c>
      <c r="CC19" s="7">
        <v>3.5117682999999998E-3</v>
      </c>
      <c r="CD19" s="7">
        <v>125.64579000000001</v>
      </c>
      <c r="CE19" s="7">
        <v>8.3504158000000004</v>
      </c>
      <c r="CF19" s="7">
        <v>0.20358216000000001</v>
      </c>
      <c r="CG19" s="7">
        <v>0.89273170999999996</v>
      </c>
      <c r="CH19" s="7">
        <v>0.11582371</v>
      </c>
      <c r="CI19" s="7">
        <v>0.97310987000000004</v>
      </c>
      <c r="CJ19" s="7">
        <v>0.12532566000000001</v>
      </c>
      <c r="CK19" s="7">
        <v>0.24707373999999999</v>
      </c>
      <c r="CL19" s="7">
        <v>2254.0385000000001</v>
      </c>
      <c r="CM19" s="7">
        <v>208.02118999999999</v>
      </c>
      <c r="CN19" s="7">
        <v>-1742.0217</v>
      </c>
      <c r="CO19" s="7">
        <v>151994.5</v>
      </c>
      <c r="CP19" s="7">
        <v>-0.34272193000000001</v>
      </c>
      <c r="CQ19" s="7">
        <v>0.98375827999999998</v>
      </c>
    </row>
    <row r="20" spans="1:95">
      <c r="A20" s="12">
        <f t="shared" si="0"/>
        <v>19</v>
      </c>
      <c r="C20" s="6">
        <v>1</v>
      </c>
      <c r="D20" s="21">
        <v>1</v>
      </c>
      <c r="E20" s="20">
        <v>2</v>
      </c>
      <c r="F20" s="21" t="s">
        <v>96</v>
      </c>
      <c r="G20" s="18">
        <v>1572</v>
      </c>
      <c r="H20" s="7">
        <v>0.32725711000000002</v>
      </c>
      <c r="I20" s="7">
        <v>1593.8592000000001</v>
      </c>
      <c r="J20" s="7">
        <v>3.4839739999999999</v>
      </c>
      <c r="K20" s="11">
        <v>0.1094944105</v>
      </c>
      <c r="L20" s="7">
        <v>4.5234652999999998</v>
      </c>
      <c r="M20" s="7">
        <v>321.5</v>
      </c>
      <c r="N20" s="7">
        <v>1426.5</v>
      </c>
      <c r="O20" s="19">
        <v>1748</v>
      </c>
      <c r="P20" s="28">
        <v>21.154726</v>
      </c>
      <c r="Q20" s="7">
        <v>22.792370999999999</v>
      </c>
      <c r="R20" s="7">
        <v>-0.80643984000000002</v>
      </c>
      <c r="S20" s="7">
        <v>1.0792847999999999</v>
      </c>
      <c r="T20" s="7">
        <v>22</v>
      </c>
      <c r="U20" s="7">
        <v>1</v>
      </c>
      <c r="V20" s="7">
        <v>15</v>
      </c>
      <c r="W20" s="7">
        <v>27</v>
      </c>
      <c r="X20" s="7">
        <v>32</v>
      </c>
      <c r="Y20" s="7">
        <v>23</v>
      </c>
      <c r="Z20" s="7">
        <v>5</v>
      </c>
      <c r="AA20" s="7">
        <v>31</v>
      </c>
      <c r="AB20" s="7">
        <v>3.6758880999999999</v>
      </c>
      <c r="AC20" s="7">
        <v>2.6307181000000002</v>
      </c>
      <c r="AD20" s="7">
        <v>3.6166159000000002</v>
      </c>
      <c r="AE20" s="7">
        <v>0.22567703</v>
      </c>
      <c r="AF20" s="7">
        <v>0.11627907</v>
      </c>
      <c r="AG20" s="7">
        <v>4.2118282999999996</v>
      </c>
      <c r="AH20" s="7">
        <v>6.5868298000000006E-2</v>
      </c>
      <c r="AI20" s="7">
        <v>23</v>
      </c>
      <c r="AJ20" s="7">
        <v>22</v>
      </c>
      <c r="AK20" s="7">
        <v>-28</v>
      </c>
      <c r="AL20" s="7">
        <v>24</v>
      </c>
      <c r="AM20" s="7">
        <v>10589.299000000001</v>
      </c>
      <c r="AN20" s="7">
        <v>10674.074000000001</v>
      </c>
      <c r="AO20" s="7">
        <v>3095.5686999999998</v>
      </c>
      <c r="AP20" s="7">
        <v>0.29232989999999998</v>
      </c>
      <c r="AQ20" s="7">
        <v>3.4688187000000002E-2</v>
      </c>
      <c r="AR20" s="7">
        <v>0.42752887000000001</v>
      </c>
      <c r="AS20" s="7">
        <v>1.3274296999999999</v>
      </c>
      <c r="AT20" s="7">
        <v>0.75333559000000005</v>
      </c>
      <c r="AU20" s="7">
        <v>0.32742966000000001</v>
      </c>
      <c r="AV20" s="7">
        <v>0.51315193000000003</v>
      </c>
      <c r="AW20" s="7">
        <v>36.622036000000001</v>
      </c>
      <c r="AX20" s="7">
        <v>30.388639999999999</v>
      </c>
      <c r="AY20" s="7">
        <v>24.636258000000002</v>
      </c>
      <c r="AZ20" s="7">
        <v>20.956645000000002</v>
      </c>
      <c r="BA20" s="7">
        <v>0.81070618000000005</v>
      </c>
      <c r="BB20" s="7">
        <v>0.68962102999999997</v>
      </c>
      <c r="BC20" s="7">
        <v>0.44637523000000001</v>
      </c>
      <c r="BD20" s="7">
        <v>0.62169423999999995</v>
      </c>
      <c r="BE20" s="7">
        <v>1.2890235000000001</v>
      </c>
      <c r="BF20" s="7">
        <v>1.5682288</v>
      </c>
      <c r="BG20" s="7">
        <v>0.80998422000000003</v>
      </c>
      <c r="BH20" s="7">
        <v>1.0762592</v>
      </c>
      <c r="BI20" s="7">
        <v>7462307.7000000002</v>
      </c>
      <c r="BJ20" s="7">
        <v>7.3501818999999996E-2</v>
      </c>
      <c r="BK20" s="7">
        <v>0.87332235000000003</v>
      </c>
      <c r="BL20" s="7">
        <v>0.99618901999999998</v>
      </c>
      <c r="BM20" s="7">
        <v>3.5060976000000001E-2</v>
      </c>
      <c r="BN20" s="7">
        <v>28</v>
      </c>
      <c r="BO20" s="7">
        <v>16</v>
      </c>
      <c r="BP20" s="7">
        <v>0.96112805000000001</v>
      </c>
      <c r="BQ20" s="7">
        <v>12</v>
      </c>
      <c r="BR20" s="7">
        <v>0.66625688000000005</v>
      </c>
      <c r="BS20" s="7">
        <v>7.2459717999999998E-3</v>
      </c>
      <c r="BT20" s="7">
        <v>43.016928</v>
      </c>
      <c r="BU20" s="7">
        <v>75.141969000000003</v>
      </c>
      <c r="BV20" s="7">
        <v>9.2201930000000001</v>
      </c>
      <c r="BW20" s="7">
        <v>6.1284742000000003</v>
      </c>
      <c r="BX20" s="7">
        <v>29.466125000000002</v>
      </c>
      <c r="BY20" s="7">
        <v>4.0458122000000003</v>
      </c>
      <c r="BZ20" s="7">
        <v>86.033855000000003</v>
      </c>
      <c r="CA20" s="7">
        <v>232.79933</v>
      </c>
      <c r="CB20" s="7">
        <v>5.848859</v>
      </c>
      <c r="CC20" s="7">
        <v>2.2164683999999998E-3</v>
      </c>
      <c r="CD20" s="7">
        <v>67.768547999999996</v>
      </c>
      <c r="CE20" s="7">
        <v>6.1284742000000003</v>
      </c>
      <c r="CF20" s="7">
        <v>0.25378933999999997</v>
      </c>
      <c r="CG20" s="7">
        <v>0.91761641999999999</v>
      </c>
      <c r="CH20" s="7">
        <v>0.16291834999999999</v>
      </c>
      <c r="CI20" s="7">
        <v>0.98464299</v>
      </c>
      <c r="CJ20" s="7">
        <v>0.16980332000000001</v>
      </c>
      <c r="CK20" s="7">
        <v>0.54684619000000001</v>
      </c>
      <c r="CL20" s="7">
        <v>1891.7596000000001</v>
      </c>
      <c r="CM20" s="7">
        <v>232.79933</v>
      </c>
      <c r="CN20" s="7">
        <v>-2484.9128999999998</v>
      </c>
      <c r="CO20" s="7">
        <v>213425.27</v>
      </c>
      <c r="CP20" s="7">
        <v>-0.17776049999999999</v>
      </c>
      <c r="CQ20" s="7">
        <v>0.91058488999999998</v>
      </c>
    </row>
    <row r="21" spans="1:95">
      <c r="A21" s="12">
        <f t="shared" si="0"/>
        <v>20</v>
      </c>
      <c r="C21" s="6">
        <v>1</v>
      </c>
      <c r="D21" s="21">
        <v>1</v>
      </c>
      <c r="E21" s="25">
        <v>2</v>
      </c>
      <c r="F21" s="21" t="s">
        <v>96</v>
      </c>
      <c r="G21" s="18">
        <v>2012</v>
      </c>
      <c r="H21" s="7">
        <v>-1.4514796999999999</v>
      </c>
      <c r="I21" s="7">
        <v>1881.2744</v>
      </c>
      <c r="J21" s="7">
        <v>3.5740508000000002</v>
      </c>
      <c r="K21" s="11">
        <v>0.10460774409999998</v>
      </c>
      <c r="L21" s="7">
        <v>4.9836931</v>
      </c>
      <c r="M21" s="7">
        <v>437.5</v>
      </c>
      <c r="N21" s="7">
        <v>1713.5</v>
      </c>
      <c r="O21" s="19">
        <v>2151</v>
      </c>
      <c r="P21" s="28">
        <v>20.783018999999999</v>
      </c>
      <c r="Q21" s="7">
        <v>31.368013999999999</v>
      </c>
      <c r="R21" s="7">
        <v>-0.43187292999999999</v>
      </c>
      <c r="S21" s="7">
        <v>-0.22719911000000001</v>
      </c>
      <c r="T21" s="7">
        <v>21</v>
      </c>
      <c r="U21" s="7">
        <v>1</v>
      </c>
      <c r="V21" s="7">
        <v>13</v>
      </c>
      <c r="W21" s="7">
        <v>28</v>
      </c>
      <c r="X21" s="7">
        <v>32</v>
      </c>
      <c r="Y21" s="7">
        <v>21</v>
      </c>
      <c r="Z21" s="7">
        <v>8.5</v>
      </c>
      <c r="AA21" s="7">
        <v>31</v>
      </c>
      <c r="AB21" s="7">
        <v>4.5922480999999999</v>
      </c>
      <c r="AC21" s="7">
        <v>3.7562354</v>
      </c>
      <c r="AD21" s="7">
        <v>4.5707547000000002</v>
      </c>
      <c r="AE21" s="7">
        <v>0.26948517</v>
      </c>
      <c r="AF21" s="7">
        <v>0.19047618999999999</v>
      </c>
      <c r="AG21" s="7">
        <v>4.4119897000000003</v>
      </c>
      <c r="AH21" s="7">
        <v>5.3277412000000003E-2</v>
      </c>
      <c r="AI21" s="7">
        <v>9.5</v>
      </c>
      <c r="AJ21" s="7">
        <v>20</v>
      </c>
      <c r="AK21" s="7">
        <v>-8.5</v>
      </c>
      <c r="AL21" s="7">
        <v>29</v>
      </c>
      <c r="AM21" s="7">
        <v>3335.3076000000001</v>
      </c>
      <c r="AN21" s="7">
        <v>3382.0918000000001</v>
      </c>
      <c r="AO21" s="7">
        <v>1983.3552999999999</v>
      </c>
      <c r="AP21" s="7">
        <v>0.59465438999999998</v>
      </c>
      <c r="AQ21" s="7">
        <v>2.1303952000000001E-2</v>
      </c>
      <c r="AR21" s="7">
        <v>0.1612585</v>
      </c>
      <c r="AS21" s="7">
        <v>1.8372113999999999</v>
      </c>
      <c r="AT21" s="7">
        <v>0.54430318</v>
      </c>
      <c r="AU21" s="7">
        <v>0.83721140000000005</v>
      </c>
      <c r="AV21" s="7">
        <v>0.26481735000000001</v>
      </c>
      <c r="AW21" s="7">
        <v>34.196739999999998</v>
      </c>
      <c r="AX21" s="7">
        <v>31.740542999999999</v>
      </c>
      <c r="AY21" s="7">
        <v>19.744980999999999</v>
      </c>
      <c r="AZ21" s="7">
        <v>12.563897000000001</v>
      </c>
      <c r="BA21" s="7">
        <v>0.62207446</v>
      </c>
      <c r="BB21" s="7">
        <v>0.39583119999999999</v>
      </c>
      <c r="BC21" s="7">
        <v>0.25837438000000001</v>
      </c>
      <c r="BD21" s="7">
        <v>0.59630212999999999</v>
      </c>
      <c r="BE21" s="7">
        <v>0.80898751999999996</v>
      </c>
      <c r="BF21" s="7">
        <v>1.4395732000000001</v>
      </c>
      <c r="BG21" s="7">
        <v>0.54150253000000004</v>
      </c>
      <c r="BH21" s="7">
        <v>1.054643</v>
      </c>
      <c r="BI21" s="7">
        <v>2372863.9</v>
      </c>
      <c r="BJ21" s="7">
        <v>8.1352601999999996E-2</v>
      </c>
      <c r="BK21" s="7">
        <v>0.88318658999999999</v>
      </c>
      <c r="BL21" s="7">
        <v>0.99528302000000002</v>
      </c>
      <c r="BM21" s="7">
        <v>5.8962264E-2</v>
      </c>
      <c r="BN21" s="7">
        <v>29</v>
      </c>
      <c r="BO21" s="7">
        <v>14</v>
      </c>
      <c r="BP21" s="7">
        <v>0.93632075000000003</v>
      </c>
      <c r="BQ21" s="7">
        <v>15</v>
      </c>
      <c r="BR21" s="7">
        <v>0.65425288999999998</v>
      </c>
      <c r="BS21" s="7">
        <v>8.2435955000000009E-3</v>
      </c>
      <c r="BT21" s="7">
        <v>42.913718000000003</v>
      </c>
      <c r="BU21" s="7">
        <v>114.35583</v>
      </c>
      <c r="BV21" s="7">
        <v>8.6595492000000007</v>
      </c>
      <c r="BW21" s="7">
        <v>10.210457</v>
      </c>
      <c r="BX21" s="7">
        <v>68.228551999999993</v>
      </c>
      <c r="BY21" s="7">
        <v>4.6320965000000003</v>
      </c>
      <c r="BZ21" s="7">
        <v>85.827436000000006</v>
      </c>
      <c r="CA21" s="7">
        <v>282.46494000000001</v>
      </c>
      <c r="CB21" s="7">
        <v>5.8150662999999998</v>
      </c>
      <c r="CC21" s="7">
        <v>2.7501132999999999E-3</v>
      </c>
      <c r="CD21" s="7">
        <v>174.95839000000001</v>
      </c>
      <c r="CE21" s="7">
        <v>10.210457</v>
      </c>
      <c r="CF21" s="7">
        <v>0.18282694999999999</v>
      </c>
      <c r="CG21" s="7">
        <v>0.87232357999999999</v>
      </c>
      <c r="CH21" s="7">
        <v>0.10338087</v>
      </c>
      <c r="CI21" s="7">
        <v>0.96274245000000003</v>
      </c>
      <c r="CJ21" s="7">
        <v>0.10418558999999999</v>
      </c>
      <c r="CK21" s="7">
        <v>0.23549148</v>
      </c>
      <c r="CL21" s="7">
        <v>1868.6487999999999</v>
      </c>
      <c r="CM21" s="7">
        <v>282.46494000000001</v>
      </c>
      <c r="CN21" s="7">
        <v>-2385.0843</v>
      </c>
      <c r="CO21" s="7">
        <v>227690.67</v>
      </c>
      <c r="CP21" s="7">
        <v>-0.34774157</v>
      </c>
      <c r="CQ21" s="7">
        <v>0.98664582999999995</v>
      </c>
    </row>
    <row r="22" spans="1:95">
      <c r="A22" s="12">
        <f t="shared" si="0"/>
        <v>21</v>
      </c>
      <c r="C22" s="6">
        <v>1</v>
      </c>
      <c r="D22" s="21">
        <v>1</v>
      </c>
      <c r="E22" s="20">
        <v>2</v>
      </c>
      <c r="F22" s="21" t="s">
        <v>96</v>
      </c>
      <c r="G22" s="18">
        <v>1718.5</v>
      </c>
      <c r="H22" s="7">
        <v>-0.60660902999999999</v>
      </c>
      <c r="I22" s="7">
        <v>1685.1076</v>
      </c>
      <c r="J22" s="7">
        <v>3.5895210999999998</v>
      </c>
      <c r="K22" s="11">
        <v>0.103768480325</v>
      </c>
      <c r="L22" s="7">
        <v>3.1676101999999999</v>
      </c>
      <c r="M22" s="7">
        <v>428</v>
      </c>
      <c r="N22" s="7">
        <v>1484.5</v>
      </c>
      <c r="O22" s="19">
        <v>1912.5</v>
      </c>
      <c r="P22" s="28">
        <v>21.107092000000002</v>
      </c>
      <c r="Q22" s="7">
        <v>17.525410999999998</v>
      </c>
      <c r="R22" s="7">
        <v>-0.87680656000000001</v>
      </c>
      <c r="S22" s="7">
        <v>1.3409892999999999</v>
      </c>
      <c r="T22" s="7">
        <v>22</v>
      </c>
      <c r="U22" s="7">
        <v>1</v>
      </c>
      <c r="V22" s="7">
        <v>15</v>
      </c>
      <c r="W22" s="7">
        <v>26</v>
      </c>
      <c r="X22" s="7">
        <v>32</v>
      </c>
      <c r="Y22" s="7">
        <v>23</v>
      </c>
      <c r="Z22" s="7">
        <v>5</v>
      </c>
      <c r="AA22" s="7">
        <v>31</v>
      </c>
      <c r="AB22" s="7">
        <v>3.2280167</v>
      </c>
      <c r="AC22" s="7">
        <v>2.4150619999999998</v>
      </c>
      <c r="AD22" s="7">
        <v>3.1836878999999998</v>
      </c>
      <c r="AE22" s="7">
        <v>0.19833788999999999</v>
      </c>
      <c r="AF22" s="7">
        <v>0.11627907</v>
      </c>
      <c r="AG22" s="7">
        <v>4.0062138999999997</v>
      </c>
      <c r="AH22" s="7">
        <v>7.5956943999999998E-2</v>
      </c>
      <c r="AI22" s="7">
        <v>33.5</v>
      </c>
      <c r="AJ22" s="7">
        <v>21</v>
      </c>
      <c r="AK22" s="7">
        <v>-40.5</v>
      </c>
      <c r="AL22" s="7">
        <v>25</v>
      </c>
      <c r="AM22" s="7">
        <v>11142.759</v>
      </c>
      <c r="AN22" s="7">
        <v>11186.447</v>
      </c>
      <c r="AO22" s="7">
        <v>3292.0373</v>
      </c>
      <c r="AP22" s="7">
        <v>0.29544186</v>
      </c>
      <c r="AQ22" s="7">
        <v>3.3282860999999997E-2</v>
      </c>
      <c r="AR22" s="7">
        <v>0.39358955000000001</v>
      </c>
      <c r="AS22" s="7">
        <v>1.3645375</v>
      </c>
      <c r="AT22" s="7">
        <v>0.73284903000000001</v>
      </c>
      <c r="AU22" s="7">
        <v>0.36453751000000001</v>
      </c>
      <c r="AV22" s="7">
        <v>0.28717529000000003</v>
      </c>
      <c r="AW22" s="7">
        <v>39.076117000000004</v>
      </c>
      <c r="AX22" s="7">
        <v>31.111377000000001</v>
      </c>
      <c r="AY22" s="7">
        <v>26.746881999999999</v>
      </c>
      <c r="AZ22" s="7">
        <v>18.946027000000001</v>
      </c>
      <c r="BA22" s="7">
        <v>0.85971385</v>
      </c>
      <c r="BB22" s="7">
        <v>0.60897422999999995</v>
      </c>
      <c r="BC22" s="7">
        <v>0.50168020000000002</v>
      </c>
      <c r="BD22" s="7">
        <v>0.69059848999999995</v>
      </c>
      <c r="BE22" s="7">
        <v>1.349844</v>
      </c>
      <c r="BF22" s="7">
        <v>1.5123998999999999</v>
      </c>
      <c r="BG22" s="7">
        <v>0.83955376999999998</v>
      </c>
      <c r="BH22" s="7">
        <v>1.1230604</v>
      </c>
      <c r="BI22" s="7">
        <v>7731591.4000000004</v>
      </c>
      <c r="BJ22" s="7">
        <v>5.7610422000000001E-2</v>
      </c>
      <c r="BK22" s="7">
        <v>0.87971783999999997</v>
      </c>
      <c r="BL22" s="7">
        <v>0.99716311999999996</v>
      </c>
      <c r="BM22" s="7">
        <v>1.1347517999999999E-2</v>
      </c>
      <c r="BN22" s="7">
        <v>27</v>
      </c>
      <c r="BO22" s="7">
        <v>16</v>
      </c>
      <c r="BP22" s="7">
        <v>0.98581560000000001</v>
      </c>
      <c r="BQ22" s="7">
        <v>11</v>
      </c>
      <c r="BR22" s="7">
        <v>0.66471058999999999</v>
      </c>
      <c r="BS22" s="7">
        <v>9.0831045999999992E-3</v>
      </c>
      <c r="BT22" s="7">
        <v>42.977918000000003</v>
      </c>
      <c r="BU22" s="7">
        <v>56.316817999999998</v>
      </c>
      <c r="BV22" s="7">
        <v>8.9660820999999995</v>
      </c>
      <c r="BW22" s="7">
        <v>5.6740310999999997</v>
      </c>
      <c r="BX22" s="7">
        <v>29.510974000000001</v>
      </c>
      <c r="BY22" s="7">
        <v>3.9612297000000001</v>
      </c>
      <c r="BZ22" s="7">
        <v>85.955837000000002</v>
      </c>
      <c r="CA22" s="7">
        <v>163.13218000000001</v>
      </c>
      <c r="CB22" s="7">
        <v>5.6082367</v>
      </c>
      <c r="CC22" s="7">
        <v>2.7426305E-3</v>
      </c>
      <c r="CD22" s="7">
        <v>62.135094000000002</v>
      </c>
      <c r="CE22" s="7">
        <v>5.6740310999999997</v>
      </c>
      <c r="CF22" s="7">
        <v>0.27359157000000001</v>
      </c>
      <c r="CG22" s="7">
        <v>0.92350624999999997</v>
      </c>
      <c r="CH22" s="7">
        <v>0.1831489</v>
      </c>
      <c r="CI22" s="7">
        <v>0.98605757000000005</v>
      </c>
      <c r="CJ22" s="7">
        <v>0.18661617</v>
      </c>
      <c r="CK22" s="7">
        <v>0.44405647999999998</v>
      </c>
      <c r="CL22" s="7">
        <v>1872.4142999999999</v>
      </c>
      <c r="CM22" s="7">
        <v>163.13218000000001</v>
      </c>
      <c r="CN22" s="7">
        <v>-1475.1132</v>
      </c>
      <c r="CO22" s="7">
        <v>107715.87</v>
      </c>
      <c r="CP22" s="7">
        <v>-0.14669757</v>
      </c>
      <c r="CQ22" s="7">
        <v>0.86591792999999995</v>
      </c>
    </row>
    <row r="23" spans="1:95">
      <c r="A23" s="12">
        <f t="shared" si="0"/>
        <v>22</v>
      </c>
      <c r="B23" s="20">
        <v>2</v>
      </c>
      <c r="D23" s="21">
        <v>2</v>
      </c>
      <c r="E23" s="25">
        <v>1</v>
      </c>
      <c r="F23" s="21" t="s">
        <v>96</v>
      </c>
      <c r="G23" s="18">
        <v>902</v>
      </c>
      <c r="H23" s="7">
        <v>1.5912837</v>
      </c>
      <c r="I23" s="7">
        <v>967.68499999999995</v>
      </c>
      <c r="J23" s="7">
        <v>2.4450726</v>
      </c>
      <c r="K23" s="11">
        <v>0.16585481144999997</v>
      </c>
      <c r="L23" s="7">
        <v>5.7263308999999998</v>
      </c>
      <c r="M23" s="7">
        <v>189.5</v>
      </c>
      <c r="N23" s="7">
        <v>836</v>
      </c>
      <c r="O23" s="19">
        <v>1025.5</v>
      </c>
      <c r="P23" s="28">
        <v>15.582338999999999</v>
      </c>
      <c r="Q23" s="7">
        <v>22.100021999999999</v>
      </c>
      <c r="R23" s="7">
        <v>0.41455178999999998</v>
      </c>
      <c r="S23" s="7">
        <v>2.204237</v>
      </c>
      <c r="T23" s="7">
        <v>15</v>
      </c>
      <c r="U23" s="7">
        <v>1</v>
      </c>
      <c r="V23" s="7">
        <v>11</v>
      </c>
      <c r="W23" s="7">
        <v>21</v>
      </c>
      <c r="X23" s="7">
        <v>32</v>
      </c>
      <c r="Y23" s="7">
        <v>14</v>
      </c>
      <c r="Z23" s="7">
        <v>4</v>
      </c>
      <c r="AA23" s="7">
        <v>31</v>
      </c>
      <c r="AB23" s="7">
        <v>3.2805122</v>
      </c>
      <c r="AC23" s="7">
        <v>1.9602272999999999</v>
      </c>
      <c r="AD23" s="7">
        <v>3.2124104999999998</v>
      </c>
      <c r="AE23" s="7">
        <v>0.30169193999999999</v>
      </c>
      <c r="AF23" s="7">
        <v>0.13333333</v>
      </c>
      <c r="AG23" s="7">
        <v>3.9620164</v>
      </c>
      <c r="AH23" s="7">
        <v>8.7473868999999996E-2</v>
      </c>
      <c r="AI23" s="7">
        <v>21.5</v>
      </c>
      <c r="AJ23" s="7">
        <v>13</v>
      </c>
      <c r="AK23" s="7">
        <v>-17.5</v>
      </c>
      <c r="AL23" s="7">
        <v>17</v>
      </c>
      <c r="AM23" s="7">
        <v>3224.3906000000002</v>
      </c>
      <c r="AN23" s="7">
        <v>3259.3897999999999</v>
      </c>
      <c r="AO23" s="7">
        <v>1461.4493</v>
      </c>
      <c r="AP23" s="7">
        <v>0.45324822999999997</v>
      </c>
      <c r="AQ23" s="7">
        <v>3.2560949999999998E-2</v>
      </c>
      <c r="AR23" s="7">
        <v>0.37670067000000002</v>
      </c>
      <c r="AS23" s="7">
        <v>1.3846324999999999</v>
      </c>
      <c r="AT23" s="7">
        <v>0.72221327000000002</v>
      </c>
      <c r="AU23" s="7">
        <v>0.38463255000000002</v>
      </c>
      <c r="AV23" s="7">
        <v>0.11298949</v>
      </c>
      <c r="AW23" s="7">
        <v>29.316053</v>
      </c>
      <c r="AX23" s="7">
        <v>21.728833000000002</v>
      </c>
      <c r="AY23" s="7">
        <v>17.277403</v>
      </c>
      <c r="AZ23" s="7">
        <v>12.67205</v>
      </c>
      <c r="BA23" s="7">
        <v>0.79513719000000005</v>
      </c>
      <c r="BB23" s="7">
        <v>0.58319052999999998</v>
      </c>
      <c r="BC23" s="7">
        <v>0.49500957000000001</v>
      </c>
      <c r="BD23" s="7">
        <v>0.68567213999999999</v>
      </c>
      <c r="BE23" s="7">
        <v>1.2944560000000001</v>
      </c>
      <c r="BF23" s="7">
        <v>1.5416272</v>
      </c>
      <c r="BG23" s="7">
        <v>0.82631878000000003</v>
      </c>
      <c r="BH23" s="7">
        <v>1.0536885</v>
      </c>
      <c r="BI23" s="7">
        <v>999123.82</v>
      </c>
      <c r="BJ23" s="7">
        <v>5.4897495999999997E-2</v>
      </c>
      <c r="BK23" s="7">
        <v>0.84177955000000004</v>
      </c>
      <c r="BL23" s="7">
        <v>0.98090692000000002</v>
      </c>
      <c r="BM23" s="7">
        <v>1.9093078999999999E-2</v>
      </c>
      <c r="BN23" s="7">
        <v>22</v>
      </c>
      <c r="BO23" s="7">
        <v>12</v>
      </c>
      <c r="BP23" s="7">
        <v>0.96181384000000003</v>
      </c>
      <c r="BQ23" s="7">
        <v>10</v>
      </c>
      <c r="BR23" s="7">
        <v>0.48648857000000001</v>
      </c>
      <c r="BS23" s="7">
        <v>1.8311489E-2</v>
      </c>
      <c r="BT23" s="7">
        <v>29.882151</v>
      </c>
      <c r="BU23" s="7">
        <v>65.938674000000006</v>
      </c>
      <c r="BV23" s="7">
        <v>8.0900227000000005</v>
      </c>
      <c r="BW23" s="7">
        <v>6.5113744000000002</v>
      </c>
      <c r="BX23" s="7">
        <v>42.543422</v>
      </c>
      <c r="BY23" s="7">
        <v>4.0829947000000004</v>
      </c>
      <c r="BZ23" s="7">
        <v>59.764302000000001</v>
      </c>
      <c r="CA23" s="7">
        <v>177.59732</v>
      </c>
      <c r="CB23" s="7">
        <v>5.3266565999999997</v>
      </c>
      <c r="CC23" s="7">
        <v>4.8347325999999998E-3</v>
      </c>
      <c r="CD23" s="7">
        <v>86.157375999999999</v>
      </c>
      <c r="CE23" s="7">
        <v>6.5113744000000002</v>
      </c>
      <c r="CF23" s="7">
        <v>0.26736247000000002</v>
      </c>
      <c r="CG23" s="7">
        <v>0.91462854000000005</v>
      </c>
      <c r="CH23" s="7">
        <v>0.18209386999999999</v>
      </c>
      <c r="CI23" s="7">
        <v>0.98096232000000005</v>
      </c>
      <c r="CJ23" s="7">
        <v>0.1918588</v>
      </c>
      <c r="CK23" s="7">
        <v>0.33420182999999998</v>
      </c>
      <c r="CL23" s="7">
        <v>915.91760999999997</v>
      </c>
      <c r="CM23" s="7">
        <v>177.59732</v>
      </c>
      <c r="CN23" s="7">
        <v>1961.4857999999999</v>
      </c>
      <c r="CO23" s="7">
        <v>208851.07</v>
      </c>
      <c r="CP23" s="7">
        <v>-0.28369950999999999</v>
      </c>
      <c r="CQ23" s="7">
        <v>0.96397226999999996</v>
      </c>
    </row>
    <row r="24" spans="1:95">
      <c r="A24" s="12">
        <f t="shared" si="0"/>
        <v>23</v>
      </c>
      <c r="B24" s="20">
        <v>2</v>
      </c>
      <c r="D24" s="21">
        <v>2</v>
      </c>
      <c r="E24" s="25">
        <v>2</v>
      </c>
      <c r="F24" s="26" t="s">
        <v>97</v>
      </c>
      <c r="G24" s="18">
        <v>1124</v>
      </c>
      <c r="H24" s="7">
        <v>1.0316729</v>
      </c>
      <c r="I24" s="7">
        <v>1169.2945999999999</v>
      </c>
      <c r="J24" s="7">
        <v>2.9704725000000001</v>
      </c>
      <c r="K24" s="11">
        <v>0.13735186687499998</v>
      </c>
      <c r="L24" s="7">
        <v>4.6581577999999997</v>
      </c>
      <c r="M24" s="7">
        <v>254</v>
      </c>
      <c r="N24" s="7">
        <v>1023.25</v>
      </c>
      <c r="O24" s="19">
        <v>1277.25</v>
      </c>
      <c r="P24" s="28">
        <v>15.210324999999999</v>
      </c>
      <c r="Q24" s="7">
        <v>23.661307999999998</v>
      </c>
      <c r="R24" s="7">
        <v>-7.8594305000000003E-3</v>
      </c>
      <c r="S24" s="7">
        <v>0.43721185000000001</v>
      </c>
      <c r="T24" s="7">
        <v>16</v>
      </c>
      <c r="U24" s="7">
        <v>1</v>
      </c>
      <c r="V24" s="7">
        <v>9</v>
      </c>
      <c r="W24" s="7">
        <v>21</v>
      </c>
      <c r="X24" s="7">
        <v>32</v>
      </c>
      <c r="Y24" s="7">
        <v>16</v>
      </c>
      <c r="Z24" s="7">
        <v>6</v>
      </c>
      <c r="AA24" s="7">
        <v>31</v>
      </c>
      <c r="AB24" s="7">
        <v>3.7691506000000001</v>
      </c>
      <c r="AC24" s="7">
        <v>2.6227923999999998</v>
      </c>
      <c r="AD24" s="7">
        <v>3.7495219999999998</v>
      </c>
      <c r="AE24" s="7">
        <v>0.31980177999999998</v>
      </c>
      <c r="AF24" s="7">
        <v>0.2</v>
      </c>
      <c r="AG24" s="7">
        <v>4.264926</v>
      </c>
      <c r="AH24" s="7">
        <v>6.3287622000000002E-2</v>
      </c>
      <c r="AI24" s="7">
        <v>9.5</v>
      </c>
      <c r="AJ24" s="7">
        <v>11</v>
      </c>
      <c r="AK24" s="7">
        <v>-10.5</v>
      </c>
      <c r="AL24" s="7">
        <v>20</v>
      </c>
      <c r="AM24" s="7">
        <v>4035.1534000000001</v>
      </c>
      <c r="AN24" s="7">
        <v>4069.4602</v>
      </c>
      <c r="AO24" s="7">
        <v>1841.1596</v>
      </c>
      <c r="AP24" s="7">
        <v>0.45627993999999999</v>
      </c>
      <c r="AQ24" s="7">
        <v>2.8816947999999998E-2</v>
      </c>
      <c r="AR24" s="7">
        <v>0.29505175</v>
      </c>
      <c r="AS24" s="7">
        <v>1.5021061</v>
      </c>
      <c r="AT24" s="7">
        <v>0.66573194999999996</v>
      </c>
      <c r="AU24" s="7">
        <v>0.50210606999999996</v>
      </c>
      <c r="AV24" s="7">
        <v>0.70080299000000001</v>
      </c>
      <c r="AW24" s="7">
        <v>31.00591</v>
      </c>
      <c r="AX24" s="7">
        <v>25.710709000000001</v>
      </c>
      <c r="AY24" s="7">
        <v>19.064195000000002</v>
      </c>
      <c r="AZ24" s="7">
        <v>13.766201000000001</v>
      </c>
      <c r="BA24" s="7">
        <v>0.74148848999999994</v>
      </c>
      <c r="BB24" s="7">
        <v>0.53542674999999995</v>
      </c>
      <c r="BC24" s="7">
        <v>0.37707362999999999</v>
      </c>
      <c r="BD24" s="7">
        <v>0.62978208999999996</v>
      </c>
      <c r="BE24" s="7">
        <v>1.142128</v>
      </c>
      <c r="BF24" s="7">
        <v>1.5464340000000001</v>
      </c>
      <c r="BG24" s="7">
        <v>0.71390684999999998</v>
      </c>
      <c r="BH24" s="7">
        <v>1.0893531999999999</v>
      </c>
      <c r="BI24" s="7">
        <v>698156.51</v>
      </c>
      <c r="BJ24" s="7">
        <v>7.9980885000000002E-2</v>
      </c>
      <c r="BK24" s="7">
        <v>0.89347778</v>
      </c>
      <c r="BL24" s="7">
        <v>0.98087953999999999</v>
      </c>
      <c r="BM24" s="7">
        <v>7.6481835999999996E-3</v>
      </c>
      <c r="BN24" s="7">
        <v>22</v>
      </c>
      <c r="BO24" s="7">
        <v>10</v>
      </c>
      <c r="BP24" s="7">
        <v>0.97323135999999999</v>
      </c>
      <c r="BQ24" s="7">
        <v>12</v>
      </c>
      <c r="BR24" s="7">
        <v>0.47449576999999998</v>
      </c>
      <c r="BS24" s="7">
        <v>9.0707426000000008E-3</v>
      </c>
      <c r="BT24" s="7">
        <v>29.206174000000001</v>
      </c>
      <c r="BU24" s="7">
        <v>87.804398000000006</v>
      </c>
      <c r="BV24" s="7">
        <v>8.8195174999999999</v>
      </c>
      <c r="BW24" s="7">
        <v>8.0881244999999993</v>
      </c>
      <c r="BX24" s="7">
        <v>42.665981000000002</v>
      </c>
      <c r="BY24" s="7">
        <v>4.3726244999999997</v>
      </c>
      <c r="BZ24" s="7">
        <v>58.412348000000001</v>
      </c>
      <c r="CA24" s="7">
        <v>241.80309</v>
      </c>
      <c r="CB24" s="7">
        <v>5.8060390999999996</v>
      </c>
      <c r="CC24" s="7">
        <v>2.59889E-3</v>
      </c>
      <c r="CD24" s="7">
        <v>109.4145</v>
      </c>
      <c r="CE24" s="7">
        <v>8.0881244999999993</v>
      </c>
      <c r="CF24" s="7">
        <v>0.21297889</v>
      </c>
      <c r="CG24" s="7">
        <v>0.89473817</v>
      </c>
      <c r="CH24" s="7">
        <v>0.12716395999999999</v>
      </c>
      <c r="CI24" s="7">
        <v>0.97539631999999998</v>
      </c>
      <c r="CJ24" s="7">
        <v>0.12591964999999999</v>
      </c>
      <c r="CK24" s="7">
        <v>0.3750406</v>
      </c>
      <c r="CL24" s="7">
        <v>886.17809</v>
      </c>
      <c r="CM24" s="7">
        <v>241.80309</v>
      </c>
      <c r="CN24" s="7">
        <v>393.08084000000002</v>
      </c>
      <c r="CO24" s="7">
        <v>195768.2</v>
      </c>
      <c r="CP24" s="7">
        <v>-0.29090126999999999</v>
      </c>
      <c r="CQ24" s="7">
        <v>0.97431710000000005</v>
      </c>
    </row>
    <row r="25" spans="1:95">
      <c r="A25" s="12">
        <f t="shared" si="0"/>
        <v>24</v>
      </c>
      <c r="B25" s="20">
        <v>2</v>
      </c>
      <c r="D25" s="21">
        <v>2</v>
      </c>
      <c r="E25" s="25">
        <v>2</v>
      </c>
      <c r="F25" s="26" t="s">
        <v>97</v>
      </c>
      <c r="G25" s="18">
        <v>912</v>
      </c>
      <c r="H25" s="7">
        <v>1.1057011999999999</v>
      </c>
      <c r="I25" s="7">
        <v>972.17628000000002</v>
      </c>
      <c r="J25" s="7">
        <v>3.0482250999999998</v>
      </c>
      <c r="K25" s="11">
        <v>0.133133788325</v>
      </c>
      <c r="L25" s="7">
        <v>4.2470460000000001</v>
      </c>
      <c r="M25" s="7">
        <v>272</v>
      </c>
      <c r="N25" s="7">
        <v>811</v>
      </c>
      <c r="O25" s="19">
        <v>1083</v>
      </c>
      <c r="P25" s="28">
        <v>10.730285</v>
      </c>
      <c r="Q25" s="7">
        <v>16.134675999999999</v>
      </c>
      <c r="R25" s="7">
        <v>0.99821190999999998</v>
      </c>
      <c r="S25" s="7">
        <v>2.3446199000000001</v>
      </c>
      <c r="T25" s="7">
        <v>10</v>
      </c>
      <c r="U25" s="7">
        <v>1</v>
      </c>
      <c r="V25" s="7">
        <v>6</v>
      </c>
      <c r="W25" s="7">
        <v>16</v>
      </c>
      <c r="X25" s="7">
        <v>32</v>
      </c>
      <c r="Y25" s="7">
        <v>10</v>
      </c>
      <c r="Z25" s="7">
        <v>5</v>
      </c>
      <c r="AA25" s="7">
        <v>31</v>
      </c>
      <c r="AB25" s="7">
        <v>3.0057604000000002</v>
      </c>
      <c r="AC25" s="7">
        <v>2.1518434000000002</v>
      </c>
      <c r="AD25" s="7">
        <v>2.9675281999999998</v>
      </c>
      <c r="AE25" s="7">
        <v>0.37434226999999998</v>
      </c>
      <c r="AF25" s="7">
        <v>0.23809524000000001</v>
      </c>
      <c r="AG25" s="7">
        <v>3.9466884000000002</v>
      </c>
      <c r="AH25" s="7">
        <v>8.0255819000000006E-2</v>
      </c>
      <c r="AI25" s="7">
        <v>37</v>
      </c>
      <c r="AJ25" s="7">
        <v>8</v>
      </c>
      <c r="AK25" s="7">
        <v>-33</v>
      </c>
      <c r="AL25" s="7">
        <v>12</v>
      </c>
      <c r="AM25" s="7">
        <v>11852.778</v>
      </c>
      <c r="AN25" s="7">
        <v>11913.884</v>
      </c>
      <c r="AO25" s="7">
        <v>3536.0464000000002</v>
      </c>
      <c r="AP25" s="7">
        <v>0.2983306</v>
      </c>
      <c r="AQ25" s="7">
        <v>3.1803013999999998E-2</v>
      </c>
      <c r="AR25" s="7">
        <v>0.35936751</v>
      </c>
      <c r="AS25" s="7">
        <v>1.4065453000000001</v>
      </c>
      <c r="AT25" s="7">
        <v>0.71096181000000003</v>
      </c>
      <c r="AU25" s="7">
        <v>0.40654530999999999</v>
      </c>
      <c r="AV25" s="7">
        <v>0.71723716999999998</v>
      </c>
      <c r="AW25" s="7">
        <v>40.155698000000001</v>
      </c>
      <c r="AX25" s="7">
        <v>32.009636</v>
      </c>
      <c r="AY25" s="7">
        <v>26.268456</v>
      </c>
      <c r="AZ25" s="7">
        <v>20.731776</v>
      </c>
      <c r="BA25" s="7">
        <v>0.82064212000000003</v>
      </c>
      <c r="BB25" s="7">
        <v>0.64767297000000001</v>
      </c>
      <c r="BC25" s="7">
        <v>0.46571096000000001</v>
      </c>
      <c r="BD25" s="7">
        <v>0.67791707999999995</v>
      </c>
      <c r="BE25" s="7">
        <v>1.2985831000000001</v>
      </c>
      <c r="BF25" s="7">
        <v>1.6121483999999999</v>
      </c>
      <c r="BG25" s="7">
        <v>0.79482819000000005</v>
      </c>
      <c r="BH25" s="7">
        <v>1.1152614000000001</v>
      </c>
      <c r="BI25" s="7">
        <v>3315148</v>
      </c>
      <c r="BJ25" s="7">
        <v>6.4221573000000004E-2</v>
      </c>
      <c r="BK25" s="7">
        <v>0.90611905999999998</v>
      </c>
      <c r="BL25" s="7">
        <v>0.97084161999999996</v>
      </c>
      <c r="BM25" s="7">
        <v>1.9880715999999999E-3</v>
      </c>
      <c r="BN25" s="7">
        <v>17</v>
      </c>
      <c r="BO25" s="7">
        <v>7</v>
      </c>
      <c r="BP25" s="7">
        <v>0.96885354999999995</v>
      </c>
      <c r="BQ25" s="7">
        <v>10</v>
      </c>
      <c r="BR25" s="7">
        <v>0.32998781999999999</v>
      </c>
      <c r="BS25" s="7">
        <v>8.4595881999999997E-3</v>
      </c>
      <c r="BT25" s="7">
        <v>20.096722</v>
      </c>
      <c r="BU25" s="7">
        <v>52.920774000000002</v>
      </c>
      <c r="BV25" s="7">
        <v>8.9439902</v>
      </c>
      <c r="BW25" s="7">
        <v>5.3776447999999997</v>
      </c>
      <c r="BX25" s="7">
        <v>22.986080000000001</v>
      </c>
      <c r="BY25" s="7">
        <v>3.8834151000000001</v>
      </c>
      <c r="BZ25" s="7">
        <v>40.193443000000002</v>
      </c>
      <c r="CA25" s="7">
        <v>159.2542</v>
      </c>
      <c r="CB25" s="7">
        <v>5.5783263999999999</v>
      </c>
      <c r="CC25" s="7">
        <v>2.7834587000000002E-3</v>
      </c>
      <c r="CD25" s="7">
        <v>52.428896999999999</v>
      </c>
      <c r="CE25" s="7">
        <v>5.3776447999999997</v>
      </c>
      <c r="CF25" s="7">
        <v>0.27704293000000002</v>
      </c>
      <c r="CG25" s="7">
        <v>0.92656006000000002</v>
      </c>
      <c r="CH25" s="7">
        <v>0.18587880000000001</v>
      </c>
      <c r="CI25" s="7">
        <v>0.98792206000000005</v>
      </c>
      <c r="CJ25" s="7">
        <v>0.19009311000000001</v>
      </c>
      <c r="CK25" s="7">
        <v>0.50076025000000002</v>
      </c>
      <c r="CL25" s="7">
        <v>430.63162999999997</v>
      </c>
      <c r="CM25" s="7">
        <v>159.2542</v>
      </c>
      <c r="CN25" s="7">
        <v>1630.6814999999999</v>
      </c>
      <c r="CO25" s="7">
        <v>120420.02</v>
      </c>
      <c r="CP25" s="7">
        <v>-0.14425539000000001</v>
      </c>
      <c r="CQ25" s="7">
        <v>0.85950011999999998</v>
      </c>
    </row>
    <row r="26" spans="1:95">
      <c r="A26" s="12">
        <f t="shared" si="0"/>
        <v>25</v>
      </c>
      <c r="B26" s="20">
        <v>2</v>
      </c>
      <c r="D26" s="21">
        <v>2</v>
      </c>
      <c r="E26" s="20">
        <v>2</v>
      </c>
      <c r="F26" s="21" t="s">
        <v>97</v>
      </c>
      <c r="G26" s="18">
        <v>957</v>
      </c>
      <c r="H26" s="7">
        <v>2.3802127999999998</v>
      </c>
      <c r="I26" s="7">
        <v>1008.2619999999999</v>
      </c>
      <c r="J26" s="7">
        <v>2.8533981000000002</v>
      </c>
      <c r="K26" s="11">
        <v>0.14370315307499998</v>
      </c>
      <c r="L26" s="7">
        <v>12.724311</v>
      </c>
      <c r="M26" s="7">
        <v>208</v>
      </c>
      <c r="N26" s="7">
        <v>871</v>
      </c>
      <c r="O26" s="19">
        <v>1079</v>
      </c>
      <c r="P26" s="28">
        <v>12.155448</v>
      </c>
      <c r="Q26" s="7">
        <v>14.725315999999999</v>
      </c>
      <c r="R26" s="7">
        <v>0.31369961000000002</v>
      </c>
      <c r="S26" s="7">
        <v>1.1727514000000001</v>
      </c>
      <c r="T26" s="7">
        <v>12</v>
      </c>
      <c r="U26" s="7">
        <v>1</v>
      </c>
      <c r="V26" s="7">
        <v>7</v>
      </c>
      <c r="W26" s="7">
        <v>17</v>
      </c>
      <c r="X26" s="7">
        <v>32</v>
      </c>
      <c r="Y26" s="7">
        <v>12</v>
      </c>
      <c r="Z26" s="7">
        <v>4</v>
      </c>
      <c r="AA26" s="7">
        <v>31</v>
      </c>
      <c r="AB26" s="7">
        <v>2.9031731999999999</v>
      </c>
      <c r="AC26" s="7">
        <v>2.0751932000000002</v>
      </c>
      <c r="AD26" s="7">
        <v>2.8868841000000001</v>
      </c>
      <c r="AE26" s="7">
        <v>0.31569037999999999</v>
      </c>
      <c r="AF26" s="7">
        <v>0.16666666999999999</v>
      </c>
      <c r="AG26" s="7">
        <v>3.9429959000000001</v>
      </c>
      <c r="AH26" s="7">
        <v>8.0277642999999996E-2</v>
      </c>
      <c r="AI26" s="7">
        <v>38.5</v>
      </c>
      <c r="AJ26" s="7">
        <v>10</v>
      </c>
      <c r="AK26" s="7">
        <v>-33.5</v>
      </c>
      <c r="AL26" s="7">
        <v>15</v>
      </c>
      <c r="AM26" s="7">
        <v>11000.579</v>
      </c>
      <c r="AN26" s="7">
        <v>11052.68</v>
      </c>
      <c r="AO26" s="7">
        <v>3626.9666000000002</v>
      </c>
      <c r="AP26" s="7">
        <v>0.32970687999999998</v>
      </c>
      <c r="AQ26" s="7">
        <v>2.8413536E-2</v>
      </c>
      <c r="AR26" s="7">
        <v>0.28684863999999999</v>
      </c>
      <c r="AS26" s="7">
        <v>1.5162905</v>
      </c>
      <c r="AT26" s="7">
        <v>0.65950425000000001</v>
      </c>
      <c r="AU26" s="7">
        <v>0.51629044999999996</v>
      </c>
      <c r="AV26" s="7">
        <v>0.58733473000000003</v>
      </c>
      <c r="AW26" s="7">
        <v>38.941659999999999</v>
      </c>
      <c r="AX26" s="7">
        <v>31.920370999999999</v>
      </c>
      <c r="AY26" s="7">
        <v>27.667874000000001</v>
      </c>
      <c r="AZ26" s="7">
        <v>19.478656000000001</v>
      </c>
      <c r="BA26" s="7">
        <v>0.86677793999999997</v>
      </c>
      <c r="BB26" s="7">
        <v>0.61022646999999997</v>
      </c>
      <c r="BC26" s="7">
        <v>0.41277877000000002</v>
      </c>
      <c r="BD26" s="7">
        <v>0.67353914999999998</v>
      </c>
      <c r="BE26" s="7">
        <v>1.2212771</v>
      </c>
      <c r="BF26" s="7">
        <v>1.5647949999999999</v>
      </c>
      <c r="BG26" s="7">
        <v>0.74388363000000002</v>
      </c>
      <c r="BH26" s="7">
        <v>1.1408773999999999</v>
      </c>
      <c r="BI26" s="7">
        <v>2995830.7</v>
      </c>
      <c r="BJ26" s="7">
        <v>6.7017151999999997E-2</v>
      </c>
      <c r="BK26" s="7">
        <v>0.91765869</v>
      </c>
      <c r="BL26" s="7">
        <v>0.97709924000000004</v>
      </c>
      <c r="BM26" s="7">
        <v>1.3879251E-3</v>
      </c>
      <c r="BN26" s="7">
        <v>18</v>
      </c>
      <c r="BO26" s="7">
        <v>8</v>
      </c>
      <c r="BP26" s="7">
        <v>0.97571131</v>
      </c>
      <c r="BQ26" s="7">
        <v>10</v>
      </c>
      <c r="BR26" s="7">
        <v>0.37597099</v>
      </c>
      <c r="BS26" s="7">
        <v>8.2228205999999998E-3</v>
      </c>
      <c r="BT26" s="7">
        <v>23.154388999999998</v>
      </c>
      <c r="BU26" s="7">
        <v>55.952198000000003</v>
      </c>
      <c r="BV26" s="7">
        <v>9.0034241000000002</v>
      </c>
      <c r="BW26" s="7">
        <v>5.5721432000000002</v>
      </c>
      <c r="BX26" s="7">
        <v>25.675744999999999</v>
      </c>
      <c r="BY26" s="7">
        <v>3.9327155</v>
      </c>
      <c r="BZ26" s="7">
        <v>46.308776999999999</v>
      </c>
      <c r="CA26" s="7">
        <v>166.54947999999999</v>
      </c>
      <c r="CB26" s="7">
        <v>5.6392531999999997</v>
      </c>
      <c r="CC26" s="7">
        <v>2.7112248999999998E-3</v>
      </c>
      <c r="CD26" s="7">
        <v>57.259315000000001</v>
      </c>
      <c r="CE26" s="7">
        <v>5.5721432000000002</v>
      </c>
      <c r="CF26" s="7">
        <v>0.2719355</v>
      </c>
      <c r="CG26" s="7">
        <v>0.92438513</v>
      </c>
      <c r="CH26" s="7">
        <v>0.18098624999999999</v>
      </c>
      <c r="CI26" s="7">
        <v>0.98688487000000003</v>
      </c>
      <c r="CJ26" s="7">
        <v>0.19006258000000001</v>
      </c>
      <c r="CK26" s="7">
        <v>0.48742756999999998</v>
      </c>
      <c r="CL26" s="7">
        <v>563.48320000000001</v>
      </c>
      <c r="CM26" s="7">
        <v>166.54947999999999</v>
      </c>
      <c r="CN26" s="7">
        <v>399.52337999999997</v>
      </c>
      <c r="CO26" s="7">
        <v>109069.15</v>
      </c>
      <c r="CP26" s="7">
        <v>-0.15151374000000001</v>
      </c>
      <c r="CQ26" s="7">
        <v>0.87379823999999995</v>
      </c>
    </row>
    <row r="27" spans="1:95">
      <c r="A27" s="12">
        <f t="shared" si="0"/>
        <v>26</v>
      </c>
      <c r="B27" s="20">
        <v>2</v>
      </c>
      <c r="D27" s="21">
        <v>2</v>
      </c>
      <c r="E27" s="25">
        <v>1</v>
      </c>
      <c r="F27" s="26" t="s">
        <v>96</v>
      </c>
      <c r="G27" s="18">
        <v>993.5</v>
      </c>
      <c r="H27" s="7">
        <v>9.3956049999999999E-2</v>
      </c>
      <c r="I27" s="7">
        <v>994.98437999999999</v>
      </c>
      <c r="J27" s="7">
        <v>2.6239938</v>
      </c>
      <c r="K27" s="11">
        <v>0.15614833635</v>
      </c>
      <c r="L27" s="7">
        <v>2.7480840999999998</v>
      </c>
      <c r="M27" s="7">
        <v>220.5</v>
      </c>
      <c r="N27" s="7">
        <v>883</v>
      </c>
      <c r="O27" s="19">
        <v>1103.5</v>
      </c>
      <c r="P27" s="28">
        <v>12.168919000000001</v>
      </c>
      <c r="Q27" s="7">
        <v>49.329574999999998</v>
      </c>
      <c r="R27" s="7">
        <v>0.72680840999999996</v>
      </c>
      <c r="S27" s="7">
        <v>-0.27668682999999999</v>
      </c>
      <c r="T27" s="7">
        <v>11</v>
      </c>
      <c r="U27" s="7">
        <v>1</v>
      </c>
      <c r="V27" s="7">
        <v>4</v>
      </c>
      <c r="W27" s="7">
        <v>23</v>
      </c>
      <c r="X27" s="7">
        <v>32</v>
      </c>
      <c r="Y27" s="7">
        <v>8</v>
      </c>
      <c r="Z27" s="7">
        <v>9</v>
      </c>
      <c r="AA27" s="7">
        <v>31</v>
      </c>
      <c r="AB27" s="7">
        <v>5.7459825000000002</v>
      </c>
      <c r="AC27" s="7">
        <v>4.5217751000000002</v>
      </c>
      <c r="AD27" s="7">
        <v>5.5878378</v>
      </c>
      <c r="AE27" s="7">
        <v>0.57716725999999996</v>
      </c>
      <c r="AF27" s="7">
        <v>0.39130435000000002</v>
      </c>
      <c r="AG27" s="7">
        <v>4.5490781</v>
      </c>
      <c r="AH27" s="7">
        <v>5.1040905999999997E-2</v>
      </c>
      <c r="AI27" s="7">
        <v>4.5</v>
      </c>
      <c r="AJ27" s="7">
        <v>3</v>
      </c>
      <c r="AK27" s="7">
        <v>-3.5</v>
      </c>
      <c r="AL27" s="7">
        <v>8</v>
      </c>
      <c r="AM27" s="7">
        <v>1106.7777000000001</v>
      </c>
      <c r="AN27" s="7">
        <v>1130.3879999999999</v>
      </c>
      <c r="AO27" s="7">
        <v>699.60110999999995</v>
      </c>
      <c r="AP27" s="7">
        <v>0.63210626000000003</v>
      </c>
      <c r="AQ27" s="7">
        <v>3.3745022999999999E-2</v>
      </c>
      <c r="AR27" s="7">
        <v>0.40459611000000001</v>
      </c>
      <c r="AS27" s="7">
        <v>1.35205</v>
      </c>
      <c r="AT27" s="7">
        <v>0.73961759000000005</v>
      </c>
      <c r="AU27" s="7">
        <v>0.35205005</v>
      </c>
      <c r="AV27" s="7">
        <v>0.68449707000000004</v>
      </c>
      <c r="AW27" s="7">
        <v>18.703709</v>
      </c>
      <c r="AX27" s="7">
        <v>14.597405999999999</v>
      </c>
      <c r="AY27" s="7">
        <v>12.727325</v>
      </c>
      <c r="AZ27" s="7">
        <v>8.8231952000000007</v>
      </c>
      <c r="BA27" s="7">
        <v>0.87188955000000001</v>
      </c>
      <c r="BB27" s="7">
        <v>0.60443583999999995</v>
      </c>
      <c r="BC27" s="7">
        <v>0.45504779000000001</v>
      </c>
      <c r="BD27" s="7">
        <v>0.64290731999999995</v>
      </c>
      <c r="BE27" s="7">
        <v>1.2895051</v>
      </c>
      <c r="BF27" s="7">
        <v>1.4345207</v>
      </c>
      <c r="BG27" s="7">
        <v>0.81889034999999999</v>
      </c>
      <c r="BH27" s="7">
        <v>1.0441718</v>
      </c>
      <c r="BI27" s="7">
        <v>350049.03</v>
      </c>
      <c r="BJ27" s="7">
        <v>0.14850409000000001</v>
      </c>
      <c r="BK27" s="7">
        <v>0.80026777999999998</v>
      </c>
      <c r="BL27" s="7">
        <v>0.89189189000000002</v>
      </c>
      <c r="BM27" s="7">
        <v>2.027027E-2</v>
      </c>
      <c r="BN27" s="7">
        <v>24</v>
      </c>
      <c r="BO27" s="7">
        <v>5</v>
      </c>
      <c r="BP27" s="7">
        <v>0.87162161999999999</v>
      </c>
      <c r="BQ27" s="7">
        <v>19</v>
      </c>
      <c r="BR27" s="7">
        <v>0.37630775999999999</v>
      </c>
      <c r="BS27" s="7">
        <v>1.3990555999999999E-2</v>
      </c>
      <c r="BT27" s="7">
        <v>21.088059000000001</v>
      </c>
      <c r="BU27" s="7">
        <v>161.96871999999999</v>
      </c>
      <c r="BV27" s="7">
        <v>7.3871155000000002</v>
      </c>
      <c r="BW27" s="7">
        <v>10.801220000000001</v>
      </c>
      <c r="BX27" s="7">
        <v>81.380887000000001</v>
      </c>
      <c r="BY27" s="7">
        <v>4.5574012000000002</v>
      </c>
      <c r="BZ27" s="7">
        <v>42.176116999999998</v>
      </c>
      <c r="CA27" s="7">
        <v>447.10494</v>
      </c>
      <c r="CB27" s="7">
        <v>5.4947395999999999</v>
      </c>
      <c r="CC27" s="7">
        <v>6.2917331999999999E-3</v>
      </c>
      <c r="CD27" s="7">
        <v>200.76992000000001</v>
      </c>
      <c r="CE27" s="7">
        <v>10.801220000000001</v>
      </c>
      <c r="CF27" s="7">
        <v>0.18065349</v>
      </c>
      <c r="CG27" s="7">
        <v>0.86715239</v>
      </c>
      <c r="CH27" s="7">
        <v>0.10231115</v>
      </c>
      <c r="CI27" s="7">
        <v>0.95776528000000005</v>
      </c>
      <c r="CJ27" s="7">
        <v>0.10408225</v>
      </c>
      <c r="CK27" s="7">
        <v>0.37879129</v>
      </c>
      <c r="CL27" s="7">
        <v>506.60034999999999</v>
      </c>
      <c r="CM27" s="7">
        <v>447.10494</v>
      </c>
      <c r="CN27" s="7">
        <v>8146.1235999999999</v>
      </c>
      <c r="CO27" s="7">
        <v>652407.81000000006</v>
      </c>
      <c r="CP27" s="7">
        <v>-0.57307679</v>
      </c>
      <c r="CQ27" s="7">
        <v>0.99866206999999996</v>
      </c>
    </row>
    <row r="28" spans="1:95" s="4" customFormat="1">
      <c r="A28" s="12">
        <f t="shared" si="0"/>
        <v>27</v>
      </c>
      <c r="B28" s="20">
        <v>2</v>
      </c>
      <c r="C28" s="6"/>
      <c r="D28" s="21">
        <v>2</v>
      </c>
      <c r="E28" s="25">
        <v>2</v>
      </c>
      <c r="F28" s="26" t="s">
        <v>96</v>
      </c>
      <c r="G28" s="18">
        <v>1276</v>
      </c>
      <c r="H28" s="7">
        <v>0.70971015999999998</v>
      </c>
      <c r="I28" s="7">
        <v>1302.9049</v>
      </c>
      <c r="J28" s="7">
        <v>2.9525334999999999</v>
      </c>
      <c r="K28" s="11">
        <v>0.138325057625</v>
      </c>
      <c r="L28" s="7">
        <v>4.1629309000000001</v>
      </c>
      <c r="M28" s="7">
        <v>241</v>
      </c>
      <c r="N28" s="7">
        <v>1169</v>
      </c>
      <c r="O28" s="19">
        <v>1410</v>
      </c>
      <c r="P28" s="28">
        <v>16.317829</v>
      </c>
      <c r="Q28" s="7">
        <v>16.328959000000001</v>
      </c>
      <c r="R28" s="7">
        <v>0.28558347000000001</v>
      </c>
      <c r="S28" s="7">
        <v>0.50901468999999999</v>
      </c>
      <c r="T28" s="7">
        <v>16</v>
      </c>
      <c r="U28" s="7">
        <v>1</v>
      </c>
      <c r="V28" s="7">
        <v>12</v>
      </c>
      <c r="W28" s="7">
        <v>22</v>
      </c>
      <c r="X28" s="7">
        <v>32</v>
      </c>
      <c r="Y28" s="7">
        <v>16</v>
      </c>
      <c r="Z28" s="7">
        <v>5</v>
      </c>
      <c r="AA28" s="7">
        <v>31</v>
      </c>
      <c r="AB28" s="7">
        <v>3.1335497000000001</v>
      </c>
      <c r="AC28" s="7">
        <v>2.2239627999999998</v>
      </c>
      <c r="AD28" s="7">
        <v>3.1026701000000001</v>
      </c>
      <c r="AE28" s="7">
        <v>0.24763774999999999</v>
      </c>
      <c r="AF28" s="7">
        <v>0.15151514999999999</v>
      </c>
      <c r="AG28" s="7">
        <v>4.0381644999999997</v>
      </c>
      <c r="AH28" s="7">
        <v>7.3943903000000005E-2</v>
      </c>
      <c r="AI28" s="7">
        <v>219</v>
      </c>
      <c r="AJ28" s="7">
        <v>13</v>
      </c>
      <c r="AK28" s="7">
        <v>-200.5</v>
      </c>
      <c r="AL28" s="7">
        <v>18</v>
      </c>
      <c r="AM28" s="7">
        <v>93406.45</v>
      </c>
      <c r="AN28" s="7">
        <v>93515.790999999997</v>
      </c>
      <c r="AO28" s="7">
        <v>14334.259</v>
      </c>
      <c r="AP28" s="7">
        <v>0.15346113</v>
      </c>
      <c r="AQ28" s="7">
        <v>3.0707116999999999E-2</v>
      </c>
      <c r="AR28" s="7">
        <v>0.33502738999999998</v>
      </c>
      <c r="AS28" s="7">
        <v>1.4398146000000001</v>
      </c>
      <c r="AT28" s="7">
        <v>0.69453388999999999</v>
      </c>
      <c r="AU28" s="7">
        <v>0.43981456000000002</v>
      </c>
      <c r="AV28" s="7">
        <v>0.75912418000000004</v>
      </c>
      <c r="AW28" s="7">
        <v>74.628403000000006</v>
      </c>
      <c r="AX28" s="7">
        <v>60.999397000000002</v>
      </c>
      <c r="AY28" s="7">
        <v>52.436053999999999</v>
      </c>
      <c r="AZ28" s="7">
        <v>41.587553999999997</v>
      </c>
      <c r="BA28" s="7">
        <v>0.85961593999999997</v>
      </c>
      <c r="BB28" s="7">
        <v>0.68176990999999998</v>
      </c>
      <c r="BC28" s="7">
        <v>0.42246886</v>
      </c>
      <c r="BD28" s="7">
        <v>0.65269206000000002</v>
      </c>
      <c r="BE28" s="7">
        <v>1.3410943</v>
      </c>
      <c r="BF28" s="7">
        <v>1.6719698000000001</v>
      </c>
      <c r="BG28" s="7">
        <v>0.83057466000000002</v>
      </c>
      <c r="BH28" s="7">
        <v>1.212493</v>
      </c>
      <c r="BI28" s="7">
        <v>52278694</v>
      </c>
      <c r="BJ28" s="7">
        <v>5.5766126999999999E-2</v>
      </c>
      <c r="BK28" s="7">
        <v>0.95527415000000004</v>
      </c>
      <c r="BL28" s="7">
        <v>0.99741601999999996</v>
      </c>
      <c r="BM28" s="7">
        <v>3.6175711E-3</v>
      </c>
      <c r="BN28" s="7">
        <v>23</v>
      </c>
      <c r="BO28" s="7">
        <v>13</v>
      </c>
      <c r="BP28" s="7">
        <v>0.99379845</v>
      </c>
      <c r="BQ28" s="7">
        <v>10</v>
      </c>
      <c r="BR28" s="7">
        <v>0.51024977999999999</v>
      </c>
      <c r="BS28" s="7">
        <v>5.8082628999999997E-3</v>
      </c>
      <c r="BT28" s="7">
        <v>32.646512999999999</v>
      </c>
      <c r="BU28" s="7">
        <v>62.650055000000002</v>
      </c>
      <c r="BV28" s="7">
        <v>9.4611076999999995</v>
      </c>
      <c r="BW28" s="7">
        <v>4.9830519999999998</v>
      </c>
      <c r="BX28" s="7">
        <v>19.073371999999999</v>
      </c>
      <c r="BY28" s="7">
        <v>3.7869617</v>
      </c>
      <c r="BZ28" s="7">
        <v>65.293025</v>
      </c>
      <c r="CA28" s="7">
        <v>206.18297999999999</v>
      </c>
      <c r="CB28" s="7">
        <v>5.8594213000000002</v>
      </c>
      <c r="CC28" s="7">
        <v>2.1532448000000002E-3</v>
      </c>
      <c r="CD28" s="7">
        <v>44.41724</v>
      </c>
      <c r="CE28" s="7">
        <v>4.9830519999999998</v>
      </c>
      <c r="CF28" s="7">
        <v>0.2870876</v>
      </c>
      <c r="CG28" s="7">
        <v>0.93125564000000005</v>
      </c>
      <c r="CH28" s="7">
        <v>0.19532490999999999</v>
      </c>
      <c r="CI28" s="7">
        <v>0.98965906000000003</v>
      </c>
      <c r="CJ28" s="7">
        <v>0.20324761999999999</v>
      </c>
      <c r="CK28" s="7">
        <v>0.64528205000000005</v>
      </c>
      <c r="CL28" s="7">
        <v>1106.2512999999999</v>
      </c>
      <c r="CM28" s="7">
        <v>206.18297999999999</v>
      </c>
      <c r="CN28" s="7">
        <v>978.23239000000001</v>
      </c>
      <c r="CO28" s="7">
        <v>134738.03</v>
      </c>
      <c r="CP28" s="7">
        <v>-0.10903350000000001</v>
      </c>
      <c r="CQ28" s="7">
        <v>0.79911551999999997</v>
      </c>
    </row>
    <row r="29" spans="1:95">
      <c r="A29" s="12">
        <f t="shared" si="0"/>
        <v>28</v>
      </c>
      <c r="B29" s="20">
        <v>2</v>
      </c>
      <c r="D29" s="21">
        <v>2</v>
      </c>
      <c r="E29" s="25">
        <v>2</v>
      </c>
      <c r="F29" s="26" t="s">
        <v>97</v>
      </c>
      <c r="G29" s="18">
        <v>1339</v>
      </c>
      <c r="H29" s="7">
        <v>1.0904712000000001</v>
      </c>
      <c r="I29" s="7">
        <v>1483.0763999999999</v>
      </c>
      <c r="J29" s="7">
        <v>3.8395207</v>
      </c>
      <c r="K29" s="11">
        <v>9.0206002024999982E-2</v>
      </c>
      <c r="L29" s="7">
        <v>3.2654074999999998</v>
      </c>
      <c r="M29" s="7">
        <v>489</v>
      </c>
      <c r="N29" s="7">
        <v>1164</v>
      </c>
      <c r="O29" s="19">
        <v>1653</v>
      </c>
      <c r="P29" s="28">
        <v>12.151082000000001</v>
      </c>
      <c r="Q29" s="7">
        <v>41.338759000000003</v>
      </c>
      <c r="R29" s="7">
        <v>1.2845732999999999</v>
      </c>
      <c r="S29" s="7">
        <v>0.98245497000000004</v>
      </c>
      <c r="T29" s="7">
        <v>10</v>
      </c>
      <c r="U29" s="7">
        <v>1</v>
      </c>
      <c r="V29" s="7">
        <v>6</v>
      </c>
      <c r="W29" s="7">
        <v>23</v>
      </c>
      <c r="X29" s="7">
        <v>32</v>
      </c>
      <c r="Y29" s="7">
        <v>9</v>
      </c>
      <c r="Z29" s="7">
        <v>6</v>
      </c>
      <c r="AA29" s="7">
        <v>31</v>
      </c>
      <c r="AB29" s="7">
        <v>4.8614416</v>
      </c>
      <c r="AC29" s="7">
        <v>3.0908464000000002</v>
      </c>
      <c r="AD29" s="7">
        <v>4.4956240999999997</v>
      </c>
      <c r="AE29" s="7">
        <v>0.52913166</v>
      </c>
      <c r="AF29" s="7">
        <v>0.27272727000000002</v>
      </c>
      <c r="AG29" s="7">
        <v>4.3156461999999998</v>
      </c>
      <c r="AH29" s="7">
        <v>6.7334876000000002E-2</v>
      </c>
      <c r="AI29" s="7">
        <v>142.5</v>
      </c>
      <c r="AJ29" s="7">
        <v>7</v>
      </c>
      <c r="AK29" s="7">
        <v>-94.5</v>
      </c>
      <c r="AL29" s="7">
        <v>13</v>
      </c>
      <c r="AM29" s="7">
        <v>35574.508000000002</v>
      </c>
      <c r="AN29" s="7">
        <v>35670.447</v>
      </c>
      <c r="AO29" s="7">
        <v>7971.8211000000001</v>
      </c>
      <c r="AP29" s="7">
        <v>0.22408802</v>
      </c>
      <c r="AQ29" s="7">
        <v>2.8198606000000001E-2</v>
      </c>
      <c r="AR29" s="7">
        <v>0.28252542000000003</v>
      </c>
      <c r="AS29" s="7">
        <v>1.5239855</v>
      </c>
      <c r="AT29" s="7">
        <v>0.65617424000000002</v>
      </c>
      <c r="AU29" s="7">
        <v>0.52398546000000001</v>
      </c>
      <c r="AV29" s="7">
        <v>1.0750659</v>
      </c>
      <c r="AW29" s="7">
        <v>61.871760999999999</v>
      </c>
      <c r="AX29" s="7">
        <v>49.173417999999998</v>
      </c>
      <c r="AY29" s="7">
        <v>36.715541000000002</v>
      </c>
      <c r="AZ29" s="7">
        <v>29.578561000000001</v>
      </c>
      <c r="BA29" s="7">
        <v>0.74665424000000002</v>
      </c>
      <c r="BB29" s="7">
        <v>0.60151526</v>
      </c>
      <c r="BC29" s="7">
        <v>0.45793823</v>
      </c>
      <c r="BD29" s="7">
        <v>0.72675396999999997</v>
      </c>
      <c r="BE29" s="7">
        <v>1.2722806</v>
      </c>
      <c r="BF29" s="7">
        <v>1.7724818</v>
      </c>
      <c r="BG29" s="7">
        <v>0.77578625000000001</v>
      </c>
      <c r="BH29" s="7">
        <v>1.1888622</v>
      </c>
      <c r="BI29" s="7">
        <v>17482054</v>
      </c>
      <c r="BJ29" s="7">
        <v>6.9966498000000002E-2</v>
      </c>
      <c r="BK29" s="7">
        <v>0.96692153999999997</v>
      </c>
      <c r="BL29" s="7">
        <v>0.96292031</v>
      </c>
      <c r="BM29" s="7">
        <v>3.8000921E-2</v>
      </c>
      <c r="BN29" s="7">
        <v>24</v>
      </c>
      <c r="BO29" s="7">
        <v>7</v>
      </c>
      <c r="BP29" s="7">
        <v>0.92491939000000001</v>
      </c>
      <c r="BQ29" s="7">
        <v>17</v>
      </c>
      <c r="BR29" s="7">
        <v>0.37583022999999999</v>
      </c>
      <c r="BS29" s="7">
        <v>7.0949854999999996E-3</v>
      </c>
      <c r="BT29" s="7">
        <v>24.573049999999999</v>
      </c>
      <c r="BU29" s="7">
        <v>172.98799</v>
      </c>
      <c r="BV29" s="7">
        <v>9.8727587000000003</v>
      </c>
      <c r="BW29" s="7">
        <v>7.0056469000000003</v>
      </c>
      <c r="BX29" s="7">
        <v>52.826515000000001</v>
      </c>
      <c r="BY29" s="7">
        <v>4.2778874</v>
      </c>
      <c r="BZ29" s="7">
        <v>49.146099</v>
      </c>
      <c r="CA29" s="7">
        <v>588.73058000000003</v>
      </c>
      <c r="CB29" s="7">
        <v>6.1999148999999996</v>
      </c>
      <c r="CC29" s="7">
        <v>1.9384825E-3</v>
      </c>
      <c r="CD29" s="7">
        <v>103.22139</v>
      </c>
      <c r="CE29" s="7">
        <v>7.0056469000000003</v>
      </c>
      <c r="CF29" s="7">
        <v>0.26096638999999999</v>
      </c>
      <c r="CG29" s="7">
        <v>0.90958972999999999</v>
      </c>
      <c r="CH29" s="7">
        <v>0.17617474</v>
      </c>
      <c r="CI29" s="7">
        <v>0.97782975000000005</v>
      </c>
      <c r="CJ29" s="7">
        <v>0.18048143</v>
      </c>
      <c r="CK29" s="7">
        <v>0.70228661000000003</v>
      </c>
      <c r="CL29" s="7">
        <v>725.24207999999999</v>
      </c>
      <c r="CM29" s="7">
        <v>588.73058000000003</v>
      </c>
      <c r="CN29" s="7">
        <v>18271.972000000002</v>
      </c>
      <c r="CO29" s="7">
        <v>1342115.2</v>
      </c>
      <c r="CP29" s="7">
        <v>-0.15068022</v>
      </c>
      <c r="CQ29" s="7">
        <v>0.88668983000000001</v>
      </c>
    </row>
    <row r="30" spans="1:95">
      <c r="A30" s="12">
        <f t="shared" si="0"/>
        <v>29</v>
      </c>
      <c r="B30" s="20">
        <v>2</v>
      </c>
      <c r="D30" s="21">
        <v>2</v>
      </c>
      <c r="E30" s="25">
        <v>2</v>
      </c>
      <c r="F30" s="26" t="s">
        <v>97</v>
      </c>
      <c r="G30" s="18">
        <v>1102</v>
      </c>
      <c r="H30" s="7">
        <v>0.57413002999999996</v>
      </c>
      <c r="I30" s="7">
        <v>1168.1094000000001</v>
      </c>
      <c r="J30" s="7">
        <v>3.1254230999999999</v>
      </c>
      <c r="K30" s="11">
        <v>0.12894579682499999</v>
      </c>
      <c r="L30" s="7">
        <v>2.1558413000000001</v>
      </c>
      <c r="M30" s="7">
        <v>399</v>
      </c>
      <c r="N30" s="7">
        <v>962.5</v>
      </c>
      <c r="O30" s="19">
        <v>1361.5</v>
      </c>
      <c r="P30" s="28">
        <v>12.882068</v>
      </c>
      <c r="Q30" s="7">
        <v>20.317271000000002</v>
      </c>
      <c r="R30" s="7">
        <v>0.71990058999999995</v>
      </c>
      <c r="S30" s="7">
        <v>1.5304466000000001</v>
      </c>
      <c r="T30" s="7">
        <v>13</v>
      </c>
      <c r="U30" s="7">
        <v>1</v>
      </c>
      <c r="V30" s="7">
        <v>8</v>
      </c>
      <c r="W30" s="7">
        <v>18</v>
      </c>
      <c r="X30" s="7">
        <v>32</v>
      </c>
      <c r="Y30" s="7">
        <v>13</v>
      </c>
      <c r="Z30" s="7">
        <v>5</v>
      </c>
      <c r="AA30" s="7">
        <v>31</v>
      </c>
      <c r="AB30" s="7">
        <v>3.4245969999999999</v>
      </c>
      <c r="AC30" s="7">
        <v>2.3889971999999999</v>
      </c>
      <c r="AD30" s="7">
        <v>3.4232632999999999</v>
      </c>
      <c r="AE30" s="7">
        <v>0.34990254999999998</v>
      </c>
      <c r="AF30" s="7">
        <v>0.2</v>
      </c>
      <c r="AG30" s="7">
        <v>4.1237202999999996</v>
      </c>
      <c r="AH30" s="7">
        <v>6.9628694000000005E-2</v>
      </c>
      <c r="AI30" s="7">
        <v>14.5</v>
      </c>
      <c r="AJ30" s="7">
        <v>8</v>
      </c>
      <c r="AK30" s="7">
        <v>-11</v>
      </c>
      <c r="AL30" s="7">
        <v>15</v>
      </c>
      <c r="AM30" s="7">
        <v>5043.1016</v>
      </c>
      <c r="AN30" s="7">
        <v>5078.1008000000002</v>
      </c>
      <c r="AO30" s="7">
        <v>1930.3151</v>
      </c>
      <c r="AP30" s="7">
        <v>0.38276348999999998</v>
      </c>
      <c r="AQ30" s="7">
        <v>3.3549067000000002E-2</v>
      </c>
      <c r="AR30" s="7">
        <v>0.39991082</v>
      </c>
      <c r="AS30" s="7">
        <v>1.3573097000000001</v>
      </c>
      <c r="AT30" s="7">
        <v>0.73675153999999998</v>
      </c>
      <c r="AU30" s="7">
        <v>0.35730969000000001</v>
      </c>
      <c r="AV30" s="7">
        <v>0.45363284999999998</v>
      </c>
      <c r="AW30" s="7">
        <v>30.489502000000002</v>
      </c>
      <c r="AX30" s="7">
        <v>23.693816999999999</v>
      </c>
      <c r="AY30" s="7">
        <v>19.240675</v>
      </c>
      <c r="AZ30" s="7">
        <v>16.416173000000001</v>
      </c>
      <c r="BA30" s="7">
        <v>0.81205468999999997</v>
      </c>
      <c r="BB30" s="7">
        <v>0.69284630000000003</v>
      </c>
      <c r="BC30" s="7">
        <v>0.54292262999999996</v>
      </c>
      <c r="BD30" s="7">
        <v>0.72497771</v>
      </c>
      <c r="BE30" s="7">
        <v>1.2869801000000001</v>
      </c>
      <c r="BF30" s="7">
        <v>1.6032664000000001</v>
      </c>
      <c r="BG30" s="7">
        <v>0.83915806000000004</v>
      </c>
      <c r="BH30" s="7">
        <v>1.0943890000000001</v>
      </c>
      <c r="BI30" s="7">
        <v>1566471.3</v>
      </c>
      <c r="BJ30" s="7">
        <v>6.2825805999999998E-2</v>
      </c>
      <c r="BK30" s="7">
        <v>0.97799948999999997</v>
      </c>
      <c r="BL30" s="7">
        <v>0.98546042</v>
      </c>
      <c r="BM30" s="7">
        <v>4.8465267000000001E-3</v>
      </c>
      <c r="BN30" s="7">
        <v>19</v>
      </c>
      <c r="BO30" s="7">
        <v>9</v>
      </c>
      <c r="BP30" s="7">
        <v>0.98061388999999999</v>
      </c>
      <c r="BQ30" s="7">
        <v>10</v>
      </c>
      <c r="BR30" s="7">
        <v>0.39939549000000002</v>
      </c>
      <c r="BS30" s="7">
        <v>7.1762396999999999E-3</v>
      </c>
      <c r="BT30" s="7">
        <v>25.652581000000001</v>
      </c>
      <c r="BU30" s="7">
        <v>85.196504000000004</v>
      </c>
      <c r="BV30" s="7">
        <v>8.9421867000000006</v>
      </c>
      <c r="BW30" s="7">
        <v>8.1872284000000004</v>
      </c>
      <c r="BX30" s="7">
        <v>46.070886000000002</v>
      </c>
      <c r="BY30" s="7">
        <v>4.3870182</v>
      </c>
      <c r="BZ30" s="7">
        <v>51.305162000000003</v>
      </c>
      <c r="CA30" s="7">
        <v>226.24028000000001</v>
      </c>
      <c r="CB30" s="7">
        <v>5.7216439000000001</v>
      </c>
      <c r="CC30" s="7">
        <v>2.4329146999999998E-3</v>
      </c>
      <c r="CD30" s="7">
        <v>114.54573000000001</v>
      </c>
      <c r="CE30" s="7">
        <v>8.1872284000000004</v>
      </c>
      <c r="CF30" s="7">
        <v>0.20615992</v>
      </c>
      <c r="CG30" s="7">
        <v>0.89385369000000003</v>
      </c>
      <c r="CH30" s="7">
        <v>0.11917251</v>
      </c>
      <c r="CI30" s="7">
        <v>0.97465407000000004</v>
      </c>
      <c r="CJ30" s="7">
        <v>0.12546932999999999</v>
      </c>
      <c r="CK30" s="7">
        <v>0.32878287</v>
      </c>
      <c r="CL30" s="7">
        <v>685.99237000000005</v>
      </c>
      <c r="CM30" s="7">
        <v>226.24028000000001</v>
      </c>
      <c r="CN30" s="7">
        <v>2751.3939999999998</v>
      </c>
      <c r="CO30" s="7">
        <v>233599.96</v>
      </c>
      <c r="CP30" s="7">
        <v>-0.24492597999999999</v>
      </c>
      <c r="CQ30" s="7">
        <v>0.95695284999999997</v>
      </c>
    </row>
    <row r="31" spans="1:95">
      <c r="A31" s="12">
        <f t="shared" si="0"/>
        <v>30</v>
      </c>
      <c r="B31" s="20">
        <v>2</v>
      </c>
      <c r="D31" s="21">
        <v>2</v>
      </c>
      <c r="E31" s="20">
        <v>2</v>
      </c>
      <c r="F31" s="21" t="s">
        <v>97</v>
      </c>
      <c r="G31" s="18">
        <v>856.5</v>
      </c>
      <c r="H31" s="7">
        <v>0.17838709999999999</v>
      </c>
      <c r="I31" s="7">
        <v>863.67857000000004</v>
      </c>
      <c r="J31" s="7">
        <v>2.1211047000000001</v>
      </c>
      <c r="K31" s="11">
        <v>0.183430070025</v>
      </c>
      <c r="L31" s="7">
        <v>3.0357867000000001</v>
      </c>
      <c r="M31" s="7">
        <v>129</v>
      </c>
      <c r="N31" s="7">
        <v>808.5</v>
      </c>
      <c r="O31" s="19">
        <v>937.5</v>
      </c>
      <c r="P31" s="28">
        <v>8.5562500000000004</v>
      </c>
      <c r="Q31" s="7">
        <v>25.809335999999998</v>
      </c>
      <c r="R31" s="7">
        <v>1.3864502000000001</v>
      </c>
      <c r="S31" s="7">
        <v>3.8718302000000002</v>
      </c>
      <c r="T31" s="7">
        <v>8</v>
      </c>
      <c r="U31" s="7">
        <v>1</v>
      </c>
      <c r="V31" s="7">
        <v>3</v>
      </c>
      <c r="W31" s="7">
        <v>14</v>
      </c>
      <c r="X31" s="7">
        <v>32</v>
      </c>
      <c r="Y31" s="7">
        <v>8</v>
      </c>
      <c r="Z31" s="7">
        <v>6</v>
      </c>
      <c r="AA31" s="7">
        <v>31</v>
      </c>
      <c r="AB31" s="7">
        <v>3.8188281000000002</v>
      </c>
      <c r="AC31" s="7">
        <v>2.6525261000000002</v>
      </c>
      <c r="AD31" s="7">
        <v>3.7562500000000001</v>
      </c>
      <c r="AE31" s="7">
        <v>0.59375180999999999</v>
      </c>
      <c r="AF31" s="7">
        <v>0.375</v>
      </c>
      <c r="AG31" s="7">
        <v>4.0267957000000001</v>
      </c>
      <c r="AH31" s="7">
        <v>6.8984375000000001E-2</v>
      </c>
      <c r="AI31" s="7">
        <v>5</v>
      </c>
      <c r="AJ31" s="7">
        <v>13</v>
      </c>
      <c r="AK31" s="7">
        <v>-4.5</v>
      </c>
      <c r="AL31" s="7">
        <v>11</v>
      </c>
      <c r="AM31" s="7">
        <v>1232.0545999999999</v>
      </c>
      <c r="AN31" s="7">
        <v>1255.2349999999999</v>
      </c>
      <c r="AO31" s="7">
        <v>755.92079000000001</v>
      </c>
      <c r="AP31" s="7">
        <v>0.61354489000000001</v>
      </c>
      <c r="AQ31" s="7">
        <v>3.3445721999999997E-2</v>
      </c>
      <c r="AR31" s="7">
        <v>0.39745082999999998</v>
      </c>
      <c r="AS31" s="7">
        <v>1.3601042999999999</v>
      </c>
      <c r="AT31" s="7">
        <v>0.73523775999999996</v>
      </c>
      <c r="AU31" s="7">
        <v>0.36010425000000001</v>
      </c>
      <c r="AV31" s="7">
        <v>0.58529726999999998</v>
      </c>
      <c r="AW31" s="7">
        <v>19.251860000000001</v>
      </c>
      <c r="AX31" s="7">
        <v>15.333868000000001</v>
      </c>
      <c r="AY31" s="7">
        <v>11.637494999999999</v>
      </c>
      <c r="AZ31" s="7">
        <v>10.083190999999999</v>
      </c>
      <c r="BA31" s="7">
        <v>0.75894059999999997</v>
      </c>
      <c r="BB31" s="7">
        <v>0.65757644999999998</v>
      </c>
      <c r="BC31" s="7">
        <v>0.48008936000000002</v>
      </c>
      <c r="BD31" s="7">
        <v>0.66412638999999996</v>
      </c>
      <c r="BE31" s="7">
        <v>1.307742</v>
      </c>
      <c r="BF31" s="7">
        <v>1.6584782</v>
      </c>
      <c r="BG31" s="7">
        <v>0.77182116000000001</v>
      </c>
      <c r="BH31" s="7">
        <v>1.0542905</v>
      </c>
      <c r="BI31" s="7">
        <v>420280.34</v>
      </c>
      <c r="BJ31" s="7">
        <v>0.14701886</v>
      </c>
      <c r="BK31" s="7">
        <v>0.91441017000000002</v>
      </c>
      <c r="BL31" s="7">
        <v>0.78125</v>
      </c>
      <c r="BM31" s="7">
        <v>1.2500000000000001E-2</v>
      </c>
      <c r="BN31" s="7">
        <v>15</v>
      </c>
      <c r="BO31" s="7">
        <v>4</v>
      </c>
      <c r="BP31" s="7">
        <v>0.76875000000000004</v>
      </c>
      <c r="BQ31" s="7">
        <v>11</v>
      </c>
      <c r="BR31" s="7">
        <v>0.25977823</v>
      </c>
      <c r="BS31" s="7">
        <v>1.524002E-2</v>
      </c>
      <c r="BT31" s="7">
        <v>15.276891000000001</v>
      </c>
      <c r="BU31" s="7">
        <v>111.50360999999999</v>
      </c>
      <c r="BV31" s="7">
        <v>7.4019561999999999</v>
      </c>
      <c r="BW31" s="7">
        <v>8.1081953999999996</v>
      </c>
      <c r="BX31" s="7">
        <v>69.800352000000004</v>
      </c>
      <c r="BY31" s="7">
        <v>4.1368824999999996</v>
      </c>
      <c r="BZ31" s="7">
        <v>30.553782000000002</v>
      </c>
      <c r="CA31" s="7">
        <v>308.14708000000002</v>
      </c>
      <c r="CB31" s="7">
        <v>5.3751359000000001</v>
      </c>
      <c r="CC31" s="7">
        <v>6.3585969000000001E-3</v>
      </c>
      <c r="CD31" s="7">
        <v>137.86738</v>
      </c>
      <c r="CE31" s="7">
        <v>8.1081953999999996</v>
      </c>
      <c r="CF31" s="7">
        <v>0.22106618</v>
      </c>
      <c r="CG31" s="7">
        <v>0.89753605000000003</v>
      </c>
      <c r="CH31" s="7">
        <v>0.13403691000000001</v>
      </c>
      <c r="CI31" s="7">
        <v>0.97207628000000001</v>
      </c>
      <c r="CJ31" s="7">
        <v>0.15223299000000001</v>
      </c>
      <c r="CK31" s="7">
        <v>0.37437283999999998</v>
      </c>
      <c r="CL31" s="7">
        <v>276.19285000000002</v>
      </c>
      <c r="CM31" s="7">
        <v>308.14708000000002</v>
      </c>
      <c r="CN31" s="7">
        <v>6443.0681000000004</v>
      </c>
      <c r="CO31" s="7">
        <v>473869.22</v>
      </c>
      <c r="CP31" s="7">
        <v>-0.49470555999999999</v>
      </c>
      <c r="CQ31" s="7">
        <v>0.99606808000000002</v>
      </c>
    </row>
    <row r="32" spans="1:95">
      <c r="A32" s="12">
        <f t="shared" si="0"/>
        <v>31</v>
      </c>
      <c r="B32" s="20">
        <v>2</v>
      </c>
      <c r="D32" s="21">
        <v>2</v>
      </c>
      <c r="E32" s="25">
        <v>2</v>
      </c>
      <c r="F32" s="21" t="s">
        <v>97</v>
      </c>
      <c r="G32" s="18">
        <v>1006</v>
      </c>
      <c r="H32" s="7">
        <v>0.83869397000000001</v>
      </c>
      <c r="I32" s="7">
        <v>1025.5266999999999</v>
      </c>
      <c r="J32" s="7">
        <v>2.4278854999999999</v>
      </c>
      <c r="K32" s="11">
        <v>0.16678721162499999</v>
      </c>
      <c r="L32" s="7">
        <v>4.2757031999999997</v>
      </c>
      <c r="M32" s="7">
        <v>162.75</v>
      </c>
      <c r="N32" s="7">
        <v>936</v>
      </c>
      <c r="O32" s="19">
        <v>1098.75</v>
      </c>
      <c r="P32" s="28">
        <v>15.792536999999999</v>
      </c>
      <c r="Q32" s="7">
        <v>19.042034000000001</v>
      </c>
      <c r="R32" s="7">
        <v>-6.3342872999999994E-2</v>
      </c>
      <c r="S32" s="7">
        <v>0.54683349000000003</v>
      </c>
      <c r="T32" s="7">
        <v>16</v>
      </c>
      <c r="U32" s="7">
        <v>1</v>
      </c>
      <c r="V32" s="7">
        <v>10</v>
      </c>
      <c r="W32" s="7">
        <v>21</v>
      </c>
      <c r="X32" s="7">
        <v>32</v>
      </c>
      <c r="Y32" s="7">
        <v>17</v>
      </c>
      <c r="Z32" s="7">
        <v>5</v>
      </c>
      <c r="AA32" s="7">
        <v>31</v>
      </c>
      <c r="AB32" s="7">
        <v>3.4055423999999999</v>
      </c>
      <c r="AC32" s="7">
        <v>2.4821301999999998</v>
      </c>
      <c r="AD32" s="7">
        <v>3.3925372999999999</v>
      </c>
      <c r="AE32" s="7">
        <v>0.27631518999999999</v>
      </c>
      <c r="AF32" s="7">
        <v>0.16129031999999999</v>
      </c>
      <c r="AG32" s="7">
        <v>4.1273464000000004</v>
      </c>
      <c r="AH32" s="7">
        <v>7.0251726E-2</v>
      </c>
      <c r="AI32" s="7">
        <v>12</v>
      </c>
      <c r="AJ32" s="7">
        <v>14</v>
      </c>
      <c r="AK32" s="7">
        <v>-21.5</v>
      </c>
      <c r="AL32" s="7">
        <v>18</v>
      </c>
      <c r="AM32" s="7">
        <v>5223.6710999999996</v>
      </c>
      <c r="AN32" s="7">
        <v>5257.5625</v>
      </c>
      <c r="AO32" s="7">
        <v>2002.9686999999999</v>
      </c>
      <c r="AP32" s="7">
        <v>0.38344082000000002</v>
      </c>
      <c r="AQ32" s="7">
        <v>3.2876807000000001E-2</v>
      </c>
      <c r="AR32" s="7">
        <v>0.38404447000000003</v>
      </c>
      <c r="AS32" s="7">
        <v>1.3757499</v>
      </c>
      <c r="AT32" s="7">
        <v>0.72687630000000003</v>
      </c>
      <c r="AU32" s="7">
        <v>0.37574991000000002</v>
      </c>
      <c r="AV32" s="7">
        <v>0.63014057000000001</v>
      </c>
      <c r="AW32" s="7">
        <v>31.739946</v>
      </c>
      <c r="AX32" s="7">
        <v>25.129819999999999</v>
      </c>
      <c r="AY32" s="7">
        <v>19.019506</v>
      </c>
      <c r="AZ32" s="7">
        <v>15.846864999999999</v>
      </c>
      <c r="BA32" s="7">
        <v>0.75685005999999999</v>
      </c>
      <c r="BB32" s="7">
        <v>0.63060002999999998</v>
      </c>
      <c r="BC32" s="7">
        <v>0.47522361000000002</v>
      </c>
      <c r="BD32" s="7">
        <v>0.66869984000000005</v>
      </c>
      <c r="BE32" s="7">
        <v>1.3171803</v>
      </c>
      <c r="BF32" s="7">
        <v>1.6580518</v>
      </c>
      <c r="BG32" s="7">
        <v>0.80257964999999998</v>
      </c>
      <c r="BH32" s="7">
        <v>1.1021692999999999</v>
      </c>
      <c r="BI32" s="7">
        <v>1342114.5</v>
      </c>
      <c r="BJ32" s="7">
        <v>8.9878255000000004E-2</v>
      </c>
      <c r="BK32" s="7">
        <v>0.88259381000000003</v>
      </c>
      <c r="BL32" s="7">
        <v>0.99104477999999996</v>
      </c>
      <c r="BM32" s="7">
        <v>1.4925373E-3</v>
      </c>
      <c r="BN32" s="7">
        <v>22</v>
      </c>
      <c r="BO32" s="7">
        <v>11</v>
      </c>
      <c r="BP32" s="7">
        <v>0.98955223999999997</v>
      </c>
      <c r="BQ32" s="7">
        <v>11</v>
      </c>
      <c r="BR32" s="7">
        <v>0.49328358</v>
      </c>
      <c r="BS32" s="7">
        <v>9.1146417000000004E-3</v>
      </c>
      <c r="BT32" s="7">
        <v>30.064357000000001</v>
      </c>
      <c r="BU32" s="7">
        <v>67.267944</v>
      </c>
      <c r="BV32" s="7">
        <v>8.8474801000000003</v>
      </c>
      <c r="BW32" s="7">
        <v>6.3724863999999997</v>
      </c>
      <c r="BX32" s="7">
        <v>28.186329000000001</v>
      </c>
      <c r="BY32" s="7">
        <v>4.0628997</v>
      </c>
      <c r="BZ32" s="7">
        <v>60.128712999999998</v>
      </c>
      <c r="CA32" s="7">
        <v>199.52612999999999</v>
      </c>
      <c r="CB32" s="7">
        <v>5.7250527</v>
      </c>
      <c r="CC32" s="7">
        <v>2.6999583999999998E-3</v>
      </c>
      <c r="CD32" s="7">
        <v>69.545642999999998</v>
      </c>
      <c r="CE32" s="7">
        <v>6.3724863999999997</v>
      </c>
      <c r="CF32" s="7">
        <v>0.24221941</v>
      </c>
      <c r="CG32" s="7">
        <v>0.91431651000000003</v>
      </c>
      <c r="CH32" s="7">
        <v>0.15163890999999999</v>
      </c>
      <c r="CI32" s="7">
        <v>0.98404007999999998</v>
      </c>
      <c r="CJ32" s="7">
        <v>0.16481712000000001</v>
      </c>
      <c r="CK32" s="7">
        <v>0.48125749000000001</v>
      </c>
      <c r="CL32" s="7">
        <v>936.42960000000005</v>
      </c>
      <c r="CM32" s="7">
        <v>199.52612999999999</v>
      </c>
      <c r="CN32" s="7">
        <v>-254.28781000000001</v>
      </c>
      <c r="CO32" s="7">
        <v>134586.84</v>
      </c>
      <c r="CP32" s="7">
        <v>-0.23347570000000001</v>
      </c>
      <c r="CQ32" s="7">
        <v>0.94962904999999997</v>
      </c>
    </row>
    <row r="33" spans="1:95">
      <c r="A33" s="12">
        <f t="shared" si="0"/>
        <v>32</v>
      </c>
      <c r="B33" s="20">
        <v>2</v>
      </c>
      <c r="D33" s="21">
        <v>2</v>
      </c>
      <c r="E33" s="25">
        <v>2</v>
      </c>
      <c r="F33" s="21" t="s">
        <v>97</v>
      </c>
      <c r="G33" s="18">
        <v>1422</v>
      </c>
      <c r="H33" s="7">
        <v>0.32876899999999998</v>
      </c>
      <c r="I33" s="7">
        <v>1426.2106000000001</v>
      </c>
      <c r="J33" s="7">
        <v>3.9657669000000002</v>
      </c>
      <c r="K33" s="11">
        <v>8.3357145674999966E-2</v>
      </c>
      <c r="L33" s="7">
        <v>2.8477317000000002</v>
      </c>
      <c r="M33" s="7">
        <v>578</v>
      </c>
      <c r="N33" s="7">
        <v>1116</v>
      </c>
      <c r="O33" s="19">
        <v>1694</v>
      </c>
      <c r="P33" s="28">
        <v>13.636851</v>
      </c>
      <c r="Q33" s="7">
        <v>38.161642000000001</v>
      </c>
      <c r="R33" s="7">
        <v>0.76439497000000001</v>
      </c>
      <c r="S33" s="7">
        <v>0.51808969000000005</v>
      </c>
      <c r="T33" s="7">
        <v>12</v>
      </c>
      <c r="U33" s="7">
        <v>1</v>
      </c>
      <c r="V33" s="7">
        <v>7</v>
      </c>
      <c r="W33" s="7">
        <v>23</v>
      </c>
      <c r="X33" s="7">
        <v>32</v>
      </c>
      <c r="Y33" s="7">
        <v>12</v>
      </c>
      <c r="Z33" s="7">
        <v>7</v>
      </c>
      <c r="AA33" s="7">
        <v>31</v>
      </c>
      <c r="AB33" s="7">
        <v>4.7724453000000002</v>
      </c>
      <c r="AC33" s="7">
        <v>3.2826536000000002</v>
      </c>
      <c r="AD33" s="7">
        <v>4.6373861999999999</v>
      </c>
      <c r="AE33" s="7">
        <v>0.45300129</v>
      </c>
      <c r="AF33" s="7">
        <v>0.25925925999999999</v>
      </c>
      <c r="AG33" s="7">
        <v>4.5169902000000004</v>
      </c>
      <c r="AH33" s="7">
        <v>5.4772241999999999E-2</v>
      </c>
      <c r="AI33" s="7">
        <v>45</v>
      </c>
      <c r="AJ33" s="7">
        <v>9</v>
      </c>
      <c r="AK33" s="7">
        <v>-40.5</v>
      </c>
      <c r="AL33" s="7">
        <v>13</v>
      </c>
      <c r="AM33" s="7">
        <v>15475.998</v>
      </c>
      <c r="AN33" s="7">
        <v>15540.871999999999</v>
      </c>
      <c r="AO33" s="7">
        <v>5036.2538999999997</v>
      </c>
      <c r="AP33" s="7">
        <v>0.32542354000000001</v>
      </c>
      <c r="AQ33" s="7">
        <v>2.4429934E-2</v>
      </c>
      <c r="AR33" s="7">
        <v>0.21205418000000001</v>
      </c>
      <c r="AS33" s="7">
        <v>1.6769407999999999</v>
      </c>
      <c r="AT33" s="7">
        <v>0.59632399000000003</v>
      </c>
      <c r="AU33" s="7">
        <v>0.67694076000000003</v>
      </c>
      <c r="AV33" s="7">
        <v>1.3386374000000001</v>
      </c>
      <c r="AW33" s="7">
        <v>57.483303999999997</v>
      </c>
      <c r="AX33" s="7">
        <v>51.000039000000001</v>
      </c>
      <c r="AY33" s="7">
        <v>24.268338</v>
      </c>
      <c r="AZ33" s="7">
        <v>21.195841999999999</v>
      </c>
      <c r="BA33" s="7">
        <v>0.47584939999999998</v>
      </c>
      <c r="BB33" s="7">
        <v>0.41560444000000002</v>
      </c>
      <c r="BC33" s="7">
        <v>0.32752925999999999</v>
      </c>
      <c r="BD33" s="7">
        <v>0.63732966000000002</v>
      </c>
      <c r="BE33" s="7">
        <v>1.1266754000000001</v>
      </c>
      <c r="BF33" s="7">
        <v>1.9594895999999999</v>
      </c>
      <c r="BG33" s="7">
        <v>0.65446873999999999</v>
      </c>
      <c r="BH33" s="7">
        <v>1.1219268</v>
      </c>
      <c r="BI33" s="7">
        <v>7001384.4000000004</v>
      </c>
      <c r="BJ33" s="7">
        <v>7.8953606999999995E-2</v>
      </c>
      <c r="BK33" s="7">
        <v>0.92803042999999996</v>
      </c>
      <c r="BL33" s="7">
        <v>0.95661489</v>
      </c>
      <c r="BM33" s="7">
        <v>3.3743974000000003E-2</v>
      </c>
      <c r="BN33" s="7">
        <v>24</v>
      </c>
      <c r="BO33" s="7">
        <v>8</v>
      </c>
      <c r="BP33" s="7">
        <v>0.92287092000000004</v>
      </c>
      <c r="BQ33" s="7">
        <v>16</v>
      </c>
      <c r="BR33" s="7">
        <v>0.42366569999999998</v>
      </c>
      <c r="BS33" s="7">
        <v>6.4857732999999999E-3</v>
      </c>
      <c r="BT33" s="7">
        <v>27.477435</v>
      </c>
      <c r="BU33" s="7">
        <v>153.10631000000001</v>
      </c>
      <c r="BV33" s="7">
        <v>9.9099740000000001</v>
      </c>
      <c r="BW33" s="7">
        <v>8.2549118000000004</v>
      </c>
      <c r="BX33" s="7">
        <v>62.312779999999997</v>
      </c>
      <c r="BY33" s="7">
        <v>4.4951740999999998</v>
      </c>
      <c r="BZ33" s="7">
        <v>54.95487</v>
      </c>
      <c r="CA33" s="7">
        <v>480.42513000000002</v>
      </c>
      <c r="CB33" s="7">
        <v>6.3036538000000002</v>
      </c>
      <c r="CC33" s="7">
        <v>1.5342515999999999E-3</v>
      </c>
      <c r="CD33" s="7">
        <v>132.00012000000001</v>
      </c>
      <c r="CE33" s="7">
        <v>8.2549118000000004</v>
      </c>
      <c r="CF33" s="7">
        <v>0.23038154</v>
      </c>
      <c r="CG33" s="7">
        <v>0.89516328999999994</v>
      </c>
      <c r="CH33" s="7">
        <v>0.14724491000000001</v>
      </c>
      <c r="CI33" s="7">
        <v>0.97181466999999999</v>
      </c>
      <c r="CJ33" s="7">
        <v>0.14916948999999999</v>
      </c>
      <c r="CK33" s="7">
        <v>0.56873333000000004</v>
      </c>
      <c r="CL33" s="7">
        <v>842.17638999999997</v>
      </c>
      <c r="CM33" s="7">
        <v>480.42513000000002</v>
      </c>
      <c r="CN33" s="7">
        <v>9008.8245999999999</v>
      </c>
      <c r="CO33" s="7">
        <v>891870.22</v>
      </c>
      <c r="CP33" s="7">
        <v>-0.19390511999999999</v>
      </c>
      <c r="CQ33" s="7">
        <v>0.93681988999999999</v>
      </c>
    </row>
    <row r="34" spans="1:95">
      <c r="A34" s="12">
        <f t="shared" si="0"/>
        <v>33</v>
      </c>
      <c r="B34" s="20">
        <v>2</v>
      </c>
      <c r="D34" s="21">
        <v>2</v>
      </c>
      <c r="E34" s="25">
        <v>2</v>
      </c>
      <c r="F34" s="26" t="s">
        <v>96</v>
      </c>
      <c r="G34" s="18">
        <v>1231</v>
      </c>
      <c r="H34" s="7">
        <v>0.50416735999999995</v>
      </c>
      <c r="I34" s="7">
        <v>1289.0965000000001</v>
      </c>
      <c r="J34" s="7">
        <v>3.960588</v>
      </c>
      <c r="K34" s="11">
        <v>8.3638100999999992E-2</v>
      </c>
      <c r="L34" s="7">
        <v>3.7159092999999999</v>
      </c>
      <c r="M34" s="7">
        <v>477</v>
      </c>
      <c r="N34" s="7">
        <v>1042</v>
      </c>
      <c r="O34" s="19">
        <v>1519</v>
      </c>
      <c r="P34" s="28">
        <v>11.032291000000001</v>
      </c>
      <c r="Q34" s="7">
        <v>24.031248000000001</v>
      </c>
      <c r="R34" s="7">
        <v>1.2917814000000001</v>
      </c>
      <c r="S34" s="7">
        <v>1.7127246</v>
      </c>
      <c r="T34" s="7">
        <v>10</v>
      </c>
      <c r="U34" s="7">
        <v>1</v>
      </c>
      <c r="V34" s="7">
        <v>6</v>
      </c>
      <c r="W34" s="7">
        <v>18</v>
      </c>
      <c r="X34" s="7">
        <v>32</v>
      </c>
      <c r="Y34" s="7">
        <v>9</v>
      </c>
      <c r="Z34" s="7">
        <v>5</v>
      </c>
      <c r="AA34" s="7">
        <v>31</v>
      </c>
      <c r="AB34" s="7">
        <v>3.6916547999999998</v>
      </c>
      <c r="AC34" s="7">
        <v>2.4371307999999998</v>
      </c>
      <c r="AD34" s="7">
        <v>3.5085772</v>
      </c>
      <c r="AE34" s="7">
        <v>0.44434721999999999</v>
      </c>
      <c r="AF34" s="7">
        <v>0.23809524000000001</v>
      </c>
      <c r="AG34" s="7">
        <v>4.0646018000000002</v>
      </c>
      <c r="AH34" s="7">
        <v>7.7355126999999996E-2</v>
      </c>
      <c r="AI34" s="7">
        <v>33</v>
      </c>
      <c r="AJ34" s="7">
        <v>6</v>
      </c>
      <c r="AK34" s="7">
        <v>-25.5</v>
      </c>
      <c r="AL34" s="7">
        <v>11</v>
      </c>
      <c r="AM34" s="7">
        <v>7729.8298999999997</v>
      </c>
      <c r="AN34" s="7">
        <v>7782.6805999999997</v>
      </c>
      <c r="AO34" s="7">
        <v>2872.8301000000001</v>
      </c>
      <c r="AP34" s="7">
        <v>0.37165502</v>
      </c>
      <c r="AQ34" s="7">
        <v>2.8322402E-2</v>
      </c>
      <c r="AR34" s="7">
        <v>0.28501152000000002</v>
      </c>
      <c r="AS34" s="7">
        <v>1.5195414</v>
      </c>
      <c r="AT34" s="7">
        <v>0.65809329999999999</v>
      </c>
      <c r="AU34" s="7">
        <v>0.51954137</v>
      </c>
      <c r="AV34" s="7">
        <v>1.9695856</v>
      </c>
      <c r="AW34" s="7">
        <v>39.149209999999997</v>
      </c>
      <c r="AX34" s="7">
        <v>33.658703000000003</v>
      </c>
      <c r="AY34" s="7">
        <v>21.188621000000001</v>
      </c>
      <c r="AZ34" s="7">
        <v>18.884995</v>
      </c>
      <c r="BA34" s="7">
        <v>0.62951389000000002</v>
      </c>
      <c r="BB34" s="7">
        <v>0.56107315999999996</v>
      </c>
      <c r="BC34" s="7">
        <v>0.37531745999999999</v>
      </c>
      <c r="BD34" s="7">
        <v>0.62991233000000002</v>
      </c>
      <c r="BE34" s="7">
        <v>1.0961105</v>
      </c>
      <c r="BF34" s="7">
        <v>1.7215438000000001</v>
      </c>
      <c r="BG34" s="7">
        <v>0.69468916000000003</v>
      </c>
      <c r="BH34" s="7">
        <v>1.0898143</v>
      </c>
      <c r="BI34" s="7">
        <v>2760074.2</v>
      </c>
      <c r="BJ34" s="7">
        <v>0.15603897999999999</v>
      </c>
      <c r="BK34" s="7">
        <v>0.77188699000000005</v>
      </c>
      <c r="BL34" s="7">
        <v>0.98082745000000005</v>
      </c>
      <c r="BM34" s="7">
        <v>4.0363268999999997E-3</v>
      </c>
      <c r="BN34" s="7">
        <v>19</v>
      </c>
      <c r="BO34" s="7">
        <v>7</v>
      </c>
      <c r="BP34" s="7">
        <v>0.97679112000000001</v>
      </c>
      <c r="BQ34" s="7">
        <v>12</v>
      </c>
      <c r="BR34" s="7">
        <v>0.33971876000000001</v>
      </c>
      <c r="BS34" s="7">
        <v>9.4866406000000004E-3</v>
      </c>
      <c r="BT34" s="7">
        <v>20.909852999999998</v>
      </c>
      <c r="BU34" s="7">
        <v>87.529984999999996</v>
      </c>
      <c r="BV34" s="7">
        <v>8.8478075999999994</v>
      </c>
      <c r="BW34" s="7">
        <v>6.0429960999999999</v>
      </c>
      <c r="BX34" s="7">
        <v>29.542172000000001</v>
      </c>
      <c r="BY34" s="7">
        <v>4.0234648000000002</v>
      </c>
      <c r="BZ34" s="7">
        <v>41.819704999999999</v>
      </c>
      <c r="CA34" s="7">
        <v>283.23925000000003</v>
      </c>
      <c r="CB34" s="7">
        <v>5.6888411999999997</v>
      </c>
      <c r="CC34" s="7">
        <v>3.0318073000000002E-3</v>
      </c>
      <c r="CD34" s="7">
        <v>66.880690000000001</v>
      </c>
      <c r="CE34" s="7">
        <v>6.0429960999999999</v>
      </c>
      <c r="CF34" s="7">
        <v>0.25946999999999998</v>
      </c>
      <c r="CG34" s="7">
        <v>0.91878249000000001</v>
      </c>
      <c r="CH34" s="7">
        <v>0.16987505999999999</v>
      </c>
      <c r="CI34" s="7">
        <v>0.98481901000000005</v>
      </c>
      <c r="CJ34" s="7">
        <v>0.18009538999999999</v>
      </c>
      <c r="CK34" s="7">
        <v>0.61532790000000004</v>
      </c>
      <c r="CL34" s="7">
        <v>491.34417000000002</v>
      </c>
      <c r="CM34" s="7">
        <v>283.23925000000003</v>
      </c>
      <c r="CN34" s="7">
        <v>6494.2943999999998</v>
      </c>
      <c r="CO34" s="7">
        <v>366276.55</v>
      </c>
      <c r="CP34" s="7">
        <v>-0.21398283000000001</v>
      </c>
      <c r="CQ34" s="7">
        <v>0.93608252000000003</v>
      </c>
    </row>
    <row r="35" spans="1:95">
      <c r="A35" s="12">
        <f t="shared" si="0"/>
        <v>34</v>
      </c>
      <c r="B35" s="20">
        <v>2</v>
      </c>
      <c r="D35" s="21">
        <v>2</v>
      </c>
      <c r="E35" s="20">
        <v>2</v>
      </c>
      <c r="F35" s="21" t="s">
        <v>97</v>
      </c>
      <c r="G35" s="18">
        <v>1016</v>
      </c>
      <c r="H35" s="7">
        <v>1.2414798</v>
      </c>
      <c r="I35" s="7">
        <v>1109.2650000000001</v>
      </c>
      <c r="J35" s="7">
        <v>3.5776474</v>
      </c>
      <c r="K35" s="11">
        <v>0.10441262855</v>
      </c>
      <c r="L35" s="7">
        <v>4.9206726999999999</v>
      </c>
      <c r="M35" s="7">
        <v>391</v>
      </c>
      <c r="N35" s="7">
        <v>870</v>
      </c>
      <c r="O35" s="19">
        <v>1261</v>
      </c>
      <c r="P35" s="28">
        <v>10.957492</v>
      </c>
      <c r="Q35" s="7">
        <v>30.865355999999998</v>
      </c>
      <c r="R35" s="7">
        <v>1.2292489</v>
      </c>
      <c r="S35" s="7">
        <v>1.4864974</v>
      </c>
      <c r="T35" s="7">
        <v>10</v>
      </c>
      <c r="U35" s="7">
        <v>1</v>
      </c>
      <c r="V35" s="7">
        <v>5</v>
      </c>
      <c r="W35" s="7">
        <v>19</v>
      </c>
      <c r="X35" s="7">
        <v>32</v>
      </c>
      <c r="Y35" s="7">
        <v>7</v>
      </c>
      <c r="Z35" s="7">
        <v>6</v>
      </c>
      <c r="AA35" s="7">
        <v>31</v>
      </c>
      <c r="AB35" s="7">
        <v>4.2119141999999998</v>
      </c>
      <c r="AC35" s="7">
        <v>2.8819216000000001</v>
      </c>
      <c r="AD35" s="7">
        <v>4.0541976999999996</v>
      </c>
      <c r="AE35" s="7">
        <v>0.50701929000000001</v>
      </c>
      <c r="AF35" s="7">
        <v>0.3</v>
      </c>
      <c r="AG35" s="7">
        <v>4.2691306999999998</v>
      </c>
      <c r="AH35" s="7">
        <v>6.5328336000000001E-2</v>
      </c>
      <c r="AI35" s="7">
        <v>23.5</v>
      </c>
      <c r="AJ35" s="7">
        <v>6</v>
      </c>
      <c r="AK35" s="7">
        <v>-20.5</v>
      </c>
      <c r="AL35" s="7">
        <v>11</v>
      </c>
      <c r="AM35" s="7">
        <v>7826.1504000000004</v>
      </c>
      <c r="AN35" s="7">
        <v>7874.3806999999997</v>
      </c>
      <c r="AO35" s="7">
        <v>2709.1532999999999</v>
      </c>
      <c r="AP35" s="7">
        <v>0.34616679</v>
      </c>
      <c r="AQ35" s="7">
        <v>3.131287E-2</v>
      </c>
      <c r="AR35" s="7">
        <v>0.34837581000000001</v>
      </c>
      <c r="AS35" s="7">
        <v>1.4211852</v>
      </c>
      <c r="AT35" s="7">
        <v>0.70363807</v>
      </c>
      <c r="AU35" s="7">
        <v>0.42118517999999999</v>
      </c>
      <c r="AV35" s="7">
        <v>0.66140723999999995</v>
      </c>
      <c r="AW35" s="7">
        <v>32.746535999999999</v>
      </c>
      <c r="AX35" s="7">
        <v>26.820644000000001</v>
      </c>
      <c r="AY35" s="7">
        <v>25.834385999999999</v>
      </c>
      <c r="AZ35" s="7">
        <v>16.897393999999998</v>
      </c>
      <c r="BA35" s="7">
        <v>0.96322766000000004</v>
      </c>
      <c r="BB35" s="7">
        <v>0.63001446000000005</v>
      </c>
      <c r="BC35" s="7">
        <v>0.42522346</v>
      </c>
      <c r="BD35" s="7">
        <v>0.64239005000000005</v>
      </c>
      <c r="BE35" s="7">
        <v>1.2766225</v>
      </c>
      <c r="BF35" s="7">
        <v>1.4233100999999999</v>
      </c>
      <c r="BG35" s="7">
        <v>0.76278144999999997</v>
      </c>
      <c r="BH35" s="7">
        <v>1.0930994999999999</v>
      </c>
      <c r="BI35" s="7">
        <v>4109072.8</v>
      </c>
      <c r="BJ35" s="7">
        <v>7.9162702000000001E-2</v>
      </c>
      <c r="BK35" s="7">
        <v>0.93020689000000001</v>
      </c>
      <c r="BL35" s="7">
        <v>0.94367694000000002</v>
      </c>
      <c r="BM35" s="7">
        <v>7.4388948E-3</v>
      </c>
      <c r="BN35" s="7">
        <v>20</v>
      </c>
      <c r="BO35" s="7">
        <v>6</v>
      </c>
      <c r="BP35" s="7">
        <v>0.93623803999999999</v>
      </c>
      <c r="BQ35" s="7">
        <v>14</v>
      </c>
      <c r="BR35" s="7">
        <v>0.33732130999999999</v>
      </c>
      <c r="BS35" s="7">
        <v>7.8412649000000004E-3</v>
      </c>
      <c r="BT35" s="7">
        <v>22.325022000000001</v>
      </c>
      <c r="BU35" s="7">
        <v>131.9573</v>
      </c>
      <c r="BV35" s="7">
        <v>9.3182512000000006</v>
      </c>
      <c r="BW35" s="7">
        <v>8.6124886000000007</v>
      </c>
      <c r="BX35" s="7">
        <v>63.510615000000001</v>
      </c>
      <c r="BY35" s="7">
        <v>4.5053491000000001</v>
      </c>
      <c r="BZ35" s="7">
        <v>44.650044000000001</v>
      </c>
      <c r="CA35" s="7">
        <v>387.82616999999999</v>
      </c>
      <c r="CB35" s="7">
        <v>5.9772004000000001</v>
      </c>
      <c r="CC35" s="7">
        <v>2.0656173000000002E-3</v>
      </c>
      <c r="CD35" s="7">
        <v>140.00305</v>
      </c>
      <c r="CE35" s="7">
        <v>8.6124886000000007</v>
      </c>
      <c r="CF35" s="7">
        <v>0.21788969999999999</v>
      </c>
      <c r="CG35" s="7">
        <v>0.89101573999999995</v>
      </c>
      <c r="CH35" s="7">
        <v>0.13413696</v>
      </c>
      <c r="CI35" s="7">
        <v>0.97007056000000003</v>
      </c>
      <c r="CJ35" s="7">
        <v>0.13946147</v>
      </c>
      <c r="CK35" s="7">
        <v>0.47092247999999998</v>
      </c>
      <c r="CL35" s="7">
        <v>560.40279999999996</v>
      </c>
      <c r="CM35" s="7">
        <v>387.82616999999999</v>
      </c>
      <c r="CN35" s="7">
        <v>9395.9937000000009</v>
      </c>
      <c r="CO35" s="7">
        <v>651230.18999999994</v>
      </c>
      <c r="CP35" s="7">
        <v>-0.23219888999999999</v>
      </c>
      <c r="CQ35" s="7">
        <v>0.95431105999999999</v>
      </c>
    </row>
    <row r="36" spans="1:95">
      <c r="A36" s="12">
        <f t="shared" si="0"/>
        <v>35</v>
      </c>
      <c r="B36" s="20">
        <v>2</v>
      </c>
      <c r="D36" s="21">
        <v>2</v>
      </c>
      <c r="E36" s="20">
        <v>2</v>
      </c>
      <c r="F36" s="21" t="s">
        <v>97</v>
      </c>
      <c r="G36" s="18">
        <v>1585</v>
      </c>
      <c r="H36" s="7">
        <v>-0.54718659999999997</v>
      </c>
      <c r="I36" s="7">
        <v>1490.4167</v>
      </c>
      <c r="J36" s="7">
        <v>3.5982786999999998</v>
      </c>
      <c r="K36" s="11">
        <v>0.10329338052500001</v>
      </c>
      <c r="L36" s="7">
        <v>2.2164519</v>
      </c>
      <c r="M36" s="7">
        <v>525.5</v>
      </c>
      <c r="N36" s="7">
        <v>1227</v>
      </c>
      <c r="O36" s="19">
        <v>1752.5</v>
      </c>
      <c r="P36" s="28">
        <v>16.375</v>
      </c>
      <c r="Q36" s="7">
        <v>73.667708000000005</v>
      </c>
      <c r="R36" s="7">
        <v>0.24695360999999999</v>
      </c>
      <c r="S36" s="7">
        <v>-1.1372507000000001</v>
      </c>
      <c r="T36" s="7">
        <v>15</v>
      </c>
      <c r="U36" s="7">
        <v>1</v>
      </c>
      <c r="V36" s="7">
        <v>6</v>
      </c>
      <c r="W36" s="7">
        <v>29</v>
      </c>
      <c r="X36" s="7">
        <v>32</v>
      </c>
      <c r="Y36" s="7">
        <v>8</v>
      </c>
      <c r="Z36" s="7">
        <v>15</v>
      </c>
      <c r="AA36" s="7">
        <v>31</v>
      </c>
      <c r="AB36" s="7">
        <v>7.4520833</v>
      </c>
      <c r="AC36" s="7">
        <v>6.0051015000000003</v>
      </c>
      <c r="AD36" s="7">
        <v>7.3250000000000002</v>
      </c>
      <c r="AE36" s="7">
        <v>0.52415202999999999</v>
      </c>
      <c r="AF36" s="7">
        <v>0.45454545000000002</v>
      </c>
      <c r="AG36" s="7">
        <v>4.7839045000000002</v>
      </c>
      <c r="AH36" s="7">
        <v>4.0416667000000003E-2</v>
      </c>
      <c r="AI36" s="7">
        <v>2.5</v>
      </c>
      <c r="AJ36" s="7">
        <v>6</v>
      </c>
      <c r="AK36" s="7">
        <v>-2</v>
      </c>
      <c r="AL36" s="7">
        <v>16</v>
      </c>
      <c r="AM36" s="7">
        <v>1012.3274</v>
      </c>
      <c r="AN36" s="7">
        <v>1028.1652999999999</v>
      </c>
      <c r="AO36" s="7">
        <v>655.34145999999998</v>
      </c>
      <c r="AP36" s="7">
        <v>0.64736119000000003</v>
      </c>
      <c r="AQ36" s="7">
        <v>3.4044313999999999E-2</v>
      </c>
      <c r="AR36" s="7">
        <v>0.41180480000000003</v>
      </c>
      <c r="AS36" s="7">
        <v>1.3441143</v>
      </c>
      <c r="AT36" s="7">
        <v>0.74398434999999996</v>
      </c>
      <c r="AU36" s="7">
        <v>0.34411428999999999</v>
      </c>
      <c r="AV36" s="7">
        <v>1.4553256999999999</v>
      </c>
      <c r="AW36" s="7">
        <v>19.400966</v>
      </c>
      <c r="AX36" s="7">
        <v>16.341054</v>
      </c>
      <c r="AY36" s="7">
        <v>10.568002</v>
      </c>
      <c r="AZ36" s="7">
        <v>9.3151089000000002</v>
      </c>
      <c r="BA36" s="7">
        <v>0.64671484000000001</v>
      </c>
      <c r="BB36" s="7">
        <v>0.57004334000000001</v>
      </c>
      <c r="BC36" s="7">
        <v>0.45127315000000001</v>
      </c>
      <c r="BD36" s="7">
        <v>0.63387342000000002</v>
      </c>
      <c r="BE36" s="7">
        <v>1.201881</v>
      </c>
      <c r="BF36" s="7">
        <v>1.605067</v>
      </c>
      <c r="BG36" s="7">
        <v>0.81650650000000002</v>
      </c>
      <c r="BH36" s="7">
        <v>1.0221306999999999</v>
      </c>
      <c r="BI36" s="7">
        <v>446428.2</v>
      </c>
      <c r="BJ36" s="7">
        <v>0.28945058000000001</v>
      </c>
      <c r="BK36" s="7">
        <v>0.69863637999999995</v>
      </c>
      <c r="BL36" s="7">
        <v>0.94166667000000004</v>
      </c>
      <c r="BM36" s="7">
        <v>0.10833333000000001</v>
      </c>
      <c r="BN36" s="7">
        <v>30</v>
      </c>
      <c r="BO36" s="7">
        <v>7</v>
      </c>
      <c r="BP36" s="7">
        <v>0.83333332999999998</v>
      </c>
      <c r="BQ36" s="7">
        <v>23</v>
      </c>
      <c r="BR36" s="7">
        <v>0.51169355000000005</v>
      </c>
      <c r="BS36" s="7">
        <v>1.7732487000000002E-2</v>
      </c>
      <c r="BT36" s="7">
        <v>33.628861999999998</v>
      </c>
      <c r="BU36" s="7">
        <v>288.52940999999998</v>
      </c>
      <c r="BV36" s="7">
        <v>7.0068622999999999</v>
      </c>
      <c r="BW36" s="7">
        <v>10.121169999999999</v>
      </c>
      <c r="BX36" s="7">
        <v>57.939279999999997</v>
      </c>
      <c r="BY36" s="7">
        <v>4.2690900000000003</v>
      </c>
      <c r="BZ36" s="7">
        <v>67.257724999999994</v>
      </c>
      <c r="CA36" s="7">
        <v>987.15899999999999</v>
      </c>
      <c r="CB36" s="7">
        <v>5.5693364000000001</v>
      </c>
      <c r="CC36" s="7">
        <v>8.1883857999999997E-3</v>
      </c>
      <c r="CD36" s="7">
        <v>166.95864</v>
      </c>
      <c r="CE36" s="7">
        <v>10.121169999999999</v>
      </c>
      <c r="CF36" s="7">
        <v>0.17903055000000001</v>
      </c>
      <c r="CG36" s="7">
        <v>0.87269193</v>
      </c>
      <c r="CH36" s="7">
        <v>9.8534289999999997E-2</v>
      </c>
      <c r="CI36" s="7">
        <v>0.9638738</v>
      </c>
      <c r="CJ36" s="7">
        <v>9.9368254000000003E-2</v>
      </c>
      <c r="CK36" s="7">
        <v>0.70934940000000002</v>
      </c>
      <c r="CL36" s="7">
        <v>1337.1133</v>
      </c>
      <c r="CM36" s="7">
        <v>987.15899999999999</v>
      </c>
      <c r="CN36" s="7">
        <v>6793.3161</v>
      </c>
      <c r="CO36" s="7">
        <v>1661887</v>
      </c>
      <c r="CP36" s="7">
        <v>-0.68713866999999995</v>
      </c>
      <c r="CQ36" s="7">
        <v>0.99966116000000005</v>
      </c>
    </row>
    <row r="37" spans="1:95">
      <c r="A37" s="12">
        <f t="shared" si="0"/>
        <v>36</v>
      </c>
      <c r="B37" s="20">
        <v>2</v>
      </c>
      <c r="D37" s="21">
        <v>2</v>
      </c>
      <c r="E37" s="20">
        <v>2</v>
      </c>
      <c r="F37" s="21" t="s">
        <v>97</v>
      </c>
      <c r="G37" s="18">
        <v>1100.5</v>
      </c>
      <c r="H37" s="7">
        <v>0.97308015000000003</v>
      </c>
      <c r="I37" s="7">
        <v>1138.8896999999999</v>
      </c>
      <c r="J37" s="7">
        <v>3.0311325999999998</v>
      </c>
      <c r="K37" s="11">
        <v>0.13406105644999999</v>
      </c>
      <c r="L37" s="7">
        <v>4.1742229999999996</v>
      </c>
      <c r="M37" s="7">
        <v>262</v>
      </c>
      <c r="N37" s="7">
        <v>989</v>
      </c>
      <c r="O37" s="19">
        <v>1251</v>
      </c>
      <c r="P37" s="28">
        <v>11.673851000000001</v>
      </c>
      <c r="Q37" s="7">
        <v>27.282993999999999</v>
      </c>
      <c r="R37" s="7">
        <v>0.69771296000000005</v>
      </c>
      <c r="S37" s="7">
        <v>0.21901446999999999</v>
      </c>
      <c r="T37" s="7">
        <v>11</v>
      </c>
      <c r="U37" s="7">
        <v>1</v>
      </c>
      <c r="V37" s="7">
        <v>6</v>
      </c>
      <c r="W37" s="7">
        <v>19</v>
      </c>
      <c r="X37" s="7">
        <v>32</v>
      </c>
      <c r="Y37" s="7">
        <v>9</v>
      </c>
      <c r="Z37" s="7">
        <v>7</v>
      </c>
      <c r="AA37" s="7">
        <v>31</v>
      </c>
      <c r="AB37" s="7">
        <v>4.2226929000000002</v>
      </c>
      <c r="AC37" s="7">
        <v>3.0930304999999998</v>
      </c>
      <c r="AD37" s="7">
        <v>4.1336206999999998</v>
      </c>
      <c r="AE37" s="7">
        <v>0.44743698999999998</v>
      </c>
      <c r="AF37" s="7">
        <v>0.30434782999999999</v>
      </c>
      <c r="AG37" s="7">
        <v>4.3163852</v>
      </c>
      <c r="AH37" s="7">
        <v>5.9688366999999999E-2</v>
      </c>
      <c r="AI37" s="7">
        <v>14.5</v>
      </c>
      <c r="AJ37" s="7">
        <v>6</v>
      </c>
      <c r="AK37" s="7">
        <v>-11.5</v>
      </c>
      <c r="AL37" s="7">
        <v>11</v>
      </c>
      <c r="AM37" s="7">
        <v>5468.0410000000002</v>
      </c>
      <c r="AN37" s="7">
        <v>5500.9976999999999</v>
      </c>
      <c r="AO37" s="7">
        <v>2065.4268000000002</v>
      </c>
      <c r="AP37" s="7">
        <v>0.37772702000000002</v>
      </c>
      <c r="AQ37" s="7">
        <v>3.2865640000000002E-2</v>
      </c>
      <c r="AR37" s="7">
        <v>0.38378362999999999</v>
      </c>
      <c r="AS37" s="7">
        <v>1.3760615</v>
      </c>
      <c r="AT37" s="7">
        <v>0.72671169000000002</v>
      </c>
      <c r="AU37" s="7">
        <v>0.37606151999999998</v>
      </c>
      <c r="AV37" s="7">
        <v>0.37379332999999998</v>
      </c>
      <c r="AW37" s="7">
        <v>31.034050000000001</v>
      </c>
      <c r="AX37" s="7">
        <v>25.333729999999999</v>
      </c>
      <c r="AY37" s="7">
        <v>21.298217000000001</v>
      </c>
      <c r="AZ37" s="7">
        <v>14.814927000000001</v>
      </c>
      <c r="BA37" s="7">
        <v>0.84070593000000005</v>
      </c>
      <c r="BB37" s="7">
        <v>0.58479060000000005</v>
      </c>
      <c r="BC37" s="7">
        <v>0.47773905999999999</v>
      </c>
      <c r="BD37" s="7">
        <v>0.66658284000000001</v>
      </c>
      <c r="BE37" s="7">
        <v>1.3064452</v>
      </c>
      <c r="BF37" s="7">
        <v>1.4867286</v>
      </c>
      <c r="BG37" s="7">
        <v>0.80257716000000001</v>
      </c>
      <c r="BH37" s="7">
        <v>1.0854744999999999</v>
      </c>
      <c r="BI37" s="7">
        <v>1796796.1</v>
      </c>
      <c r="BJ37" s="7">
        <v>6.4432891000000006E-2</v>
      </c>
      <c r="BK37" s="7">
        <v>0.94656664999999995</v>
      </c>
      <c r="BL37" s="7">
        <v>0.94971264</v>
      </c>
      <c r="BM37" s="7">
        <v>2.8735632000000001E-3</v>
      </c>
      <c r="BN37" s="7">
        <v>20</v>
      </c>
      <c r="BO37" s="7">
        <v>7</v>
      </c>
      <c r="BP37" s="7">
        <v>0.94683908000000006</v>
      </c>
      <c r="BQ37" s="7">
        <v>13</v>
      </c>
      <c r="BR37" s="7">
        <v>0.36042362</v>
      </c>
      <c r="BS37" s="7">
        <v>7.1683629E-3</v>
      </c>
      <c r="BT37" s="7">
        <v>23.181611</v>
      </c>
      <c r="BU37" s="7">
        <v>113.45055000000001</v>
      </c>
      <c r="BV37" s="7">
        <v>9.2328518000000006</v>
      </c>
      <c r="BW37" s="7">
        <v>9.2908594000000004</v>
      </c>
      <c r="BX37" s="7">
        <v>61.101649999999999</v>
      </c>
      <c r="BY37" s="7">
        <v>4.5735761999999998</v>
      </c>
      <c r="BZ37" s="7">
        <v>46.363221000000003</v>
      </c>
      <c r="CA37" s="7">
        <v>304.26357999999999</v>
      </c>
      <c r="CB37" s="7">
        <v>5.9527823</v>
      </c>
      <c r="CC37" s="7">
        <v>2.0062827000000001E-3</v>
      </c>
      <c r="CD37" s="7">
        <v>149.53862000000001</v>
      </c>
      <c r="CE37" s="7">
        <v>9.2908594000000004</v>
      </c>
      <c r="CF37" s="7">
        <v>0.19531962</v>
      </c>
      <c r="CG37" s="7">
        <v>0.88242681999999995</v>
      </c>
      <c r="CH37" s="7">
        <v>0.11245992</v>
      </c>
      <c r="CI37" s="7">
        <v>0.96771107999999995</v>
      </c>
      <c r="CJ37" s="7">
        <v>0.11900322000000001</v>
      </c>
      <c r="CK37" s="7">
        <v>0.34214619000000002</v>
      </c>
      <c r="CL37" s="7">
        <v>576.08579999999995</v>
      </c>
      <c r="CM37" s="7">
        <v>304.26357999999999</v>
      </c>
      <c r="CN37" s="7">
        <v>3293.4904000000001</v>
      </c>
      <c r="CO37" s="7">
        <v>275268.90000000002</v>
      </c>
      <c r="CP37" s="7">
        <v>-0.25514234000000002</v>
      </c>
      <c r="CQ37" s="7">
        <v>0.96517134000000004</v>
      </c>
    </row>
    <row r="38" spans="1:95">
      <c r="A38" s="12">
        <f t="shared" si="0"/>
        <v>37</v>
      </c>
      <c r="B38" s="20">
        <v>2</v>
      </c>
      <c r="D38" s="21">
        <v>2</v>
      </c>
      <c r="E38" s="20">
        <v>2</v>
      </c>
      <c r="F38" s="21" t="s">
        <v>97</v>
      </c>
      <c r="G38" s="18">
        <v>1243</v>
      </c>
      <c r="H38" s="7">
        <v>0.68927590999999999</v>
      </c>
      <c r="I38" s="7">
        <v>1268</v>
      </c>
      <c r="J38" s="7">
        <v>2.8886212000000002</v>
      </c>
      <c r="K38" s="11">
        <v>0.14179229989999997</v>
      </c>
      <c r="L38" s="7">
        <v>4.0727931000000002</v>
      </c>
      <c r="M38" s="7">
        <v>229.25</v>
      </c>
      <c r="N38" s="7">
        <v>1153.5</v>
      </c>
      <c r="O38" s="19">
        <v>1382.75</v>
      </c>
      <c r="P38" s="28">
        <v>11.864865</v>
      </c>
      <c r="Q38" s="7">
        <v>49.035792999999998</v>
      </c>
      <c r="R38" s="7">
        <v>0.92221275999999996</v>
      </c>
      <c r="S38" s="7">
        <v>0.33218012000000002</v>
      </c>
      <c r="T38" s="7">
        <v>10</v>
      </c>
      <c r="U38" s="7">
        <v>1</v>
      </c>
      <c r="V38" s="7">
        <v>5</v>
      </c>
      <c r="W38" s="7">
        <v>22</v>
      </c>
      <c r="X38" s="7">
        <v>32</v>
      </c>
      <c r="Y38" s="7">
        <v>9</v>
      </c>
      <c r="Z38" s="7">
        <v>9</v>
      </c>
      <c r="AA38" s="7">
        <v>31</v>
      </c>
      <c r="AB38" s="7">
        <v>5.5924031999999997</v>
      </c>
      <c r="AC38" s="7">
        <v>3.8322221999999999</v>
      </c>
      <c r="AD38" s="7">
        <v>5.3243242999999998</v>
      </c>
      <c r="AE38" s="7">
        <v>0.59019266000000004</v>
      </c>
      <c r="AF38" s="7">
        <v>0.39130435000000002</v>
      </c>
      <c r="AG38" s="7">
        <v>4.3135522000000002</v>
      </c>
      <c r="AH38" s="7">
        <v>5.9532504999999999E-2</v>
      </c>
      <c r="AI38" s="7">
        <v>2</v>
      </c>
      <c r="AJ38" s="7">
        <v>7</v>
      </c>
      <c r="AK38" s="7">
        <v>-2</v>
      </c>
      <c r="AL38" s="7">
        <v>1</v>
      </c>
      <c r="AM38" s="7">
        <v>603.20799</v>
      </c>
      <c r="AN38" s="7">
        <v>619.55862999999999</v>
      </c>
      <c r="AO38" s="7">
        <v>449.78282999999999</v>
      </c>
      <c r="AP38" s="7">
        <v>0.74565132000000001</v>
      </c>
      <c r="AQ38" s="7">
        <v>3.5676959000000001E-2</v>
      </c>
      <c r="AR38" s="7">
        <v>0.45224931000000002</v>
      </c>
      <c r="AS38" s="7">
        <v>1.3027888000000001</v>
      </c>
      <c r="AT38" s="7">
        <v>0.76758409999999999</v>
      </c>
      <c r="AU38" s="7">
        <v>0.30278884</v>
      </c>
      <c r="AV38" s="7">
        <v>0.28688715999999997</v>
      </c>
      <c r="AW38" s="7">
        <v>16.138508000000002</v>
      </c>
      <c r="AX38" s="7">
        <v>12.982623</v>
      </c>
      <c r="AY38" s="7">
        <v>8.9326164000000006</v>
      </c>
      <c r="AZ38" s="7">
        <v>7.2845838000000001</v>
      </c>
      <c r="BA38" s="7">
        <v>0.68804403000000003</v>
      </c>
      <c r="BB38" s="7">
        <v>0.56110262</v>
      </c>
      <c r="BC38" s="7">
        <v>0.51573068</v>
      </c>
      <c r="BD38" s="7">
        <v>0.66294193999999995</v>
      </c>
      <c r="BE38" s="7">
        <v>1.3637117999999999</v>
      </c>
      <c r="BF38" s="7">
        <v>1.6181673999999999</v>
      </c>
      <c r="BG38" s="7">
        <v>0.84379786000000001</v>
      </c>
      <c r="BH38" s="7">
        <v>1.0159499000000001</v>
      </c>
      <c r="BI38" s="7">
        <v>317114.94</v>
      </c>
      <c r="BJ38" s="7">
        <v>0.136541</v>
      </c>
      <c r="BK38" s="7">
        <v>0.83120537999999999</v>
      </c>
      <c r="BL38" s="7">
        <v>0.90540540999999997</v>
      </c>
      <c r="BM38" s="7">
        <v>2.7027026999999999E-2</v>
      </c>
      <c r="BN38" s="7">
        <v>23</v>
      </c>
      <c r="BO38" s="7">
        <v>6</v>
      </c>
      <c r="BP38" s="7">
        <v>0.87837838000000001</v>
      </c>
      <c r="BQ38" s="7">
        <v>17</v>
      </c>
      <c r="BR38" s="7">
        <v>0.36639058000000002</v>
      </c>
      <c r="BS38" s="7">
        <v>2.2487541E-2</v>
      </c>
      <c r="BT38" s="7">
        <v>23.494253</v>
      </c>
      <c r="BU38" s="7">
        <v>185.79306</v>
      </c>
      <c r="BV38" s="7">
        <v>6.2444012000000004</v>
      </c>
      <c r="BW38" s="7">
        <v>13.145206</v>
      </c>
      <c r="BX38" s="7">
        <v>111.35061</v>
      </c>
      <c r="BY38" s="7">
        <v>4.3171315000000003</v>
      </c>
      <c r="BZ38" s="7">
        <v>46.988506000000001</v>
      </c>
      <c r="CA38" s="7">
        <v>453.58589000000001</v>
      </c>
      <c r="CB38" s="7">
        <v>4.8760744999999996</v>
      </c>
      <c r="CC38" s="7">
        <v>1.3675117000000001E-2</v>
      </c>
      <c r="CD38" s="7">
        <v>289.58636000000001</v>
      </c>
      <c r="CE38" s="7">
        <v>13.145206</v>
      </c>
      <c r="CF38" s="7">
        <v>0.15390706000000001</v>
      </c>
      <c r="CG38" s="7">
        <v>0.8443408</v>
      </c>
      <c r="CH38" s="7">
        <v>8.1078313999999999E-2</v>
      </c>
      <c r="CI38" s="7">
        <v>0.94149117999999998</v>
      </c>
      <c r="CJ38" s="7">
        <v>9.3509192000000005E-2</v>
      </c>
      <c r="CK38" s="7">
        <v>0.21429043</v>
      </c>
      <c r="CL38" s="7">
        <v>593.72626000000002</v>
      </c>
      <c r="CM38" s="7">
        <v>453.58589000000001</v>
      </c>
      <c r="CN38" s="7">
        <v>5143.3406999999997</v>
      </c>
      <c r="CO38" s="7">
        <v>517114.24</v>
      </c>
      <c r="CP38" s="7">
        <v>-0.70164824000000003</v>
      </c>
      <c r="CQ38" s="7">
        <v>0.99938744999999995</v>
      </c>
    </row>
    <row r="39" spans="1:95">
      <c r="A39" s="12">
        <f t="shared" si="0"/>
        <v>38</v>
      </c>
      <c r="B39" s="20">
        <v>1</v>
      </c>
      <c r="C39" s="6">
        <v>2</v>
      </c>
      <c r="E39" s="25">
        <v>3</v>
      </c>
      <c r="F39" s="26" t="s">
        <v>97</v>
      </c>
      <c r="G39" s="18">
        <v>1019</v>
      </c>
      <c r="H39" s="7">
        <v>0.91016094999999997</v>
      </c>
      <c r="I39" s="7">
        <v>1047.3195000000001</v>
      </c>
      <c r="J39" s="7">
        <v>2.7596896000000002</v>
      </c>
      <c r="K39" s="11">
        <v>0.14878683919999997</v>
      </c>
      <c r="L39" s="7">
        <v>4.1020612999999999</v>
      </c>
      <c r="M39" s="7">
        <v>198</v>
      </c>
      <c r="N39" s="7">
        <v>930</v>
      </c>
      <c r="O39" s="19">
        <v>1128</v>
      </c>
      <c r="P39" s="28">
        <v>15.928571</v>
      </c>
      <c r="Q39" s="7">
        <v>17.930271999999999</v>
      </c>
      <c r="R39" s="7">
        <v>0.12036323</v>
      </c>
      <c r="S39" s="7">
        <v>2.3450519000000001</v>
      </c>
      <c r="T39" s="7">
        <v>16</v>
      </c>
      <c r="U39" s="7">
        <v>1</v>
      </c>
      <c r="V39" s="7">
        <v>12</v>
      </c>
      <c r="W39" s="7">
        <v>20</v>
      </c>
      <c r="X39" s="7">
        <v>32</v>
      </c>
      <c r="Y39" s="7">
        <v>16</v>
      </c>
      <c r="Z39" s="7">
        <v>4</v>
      </c>
      <c r="AA39" s="7">
        <v>31</v>
      </c>
      <c r="AB39" s="7">
        <v>2.9752187000000001</v>
      </c>
      <c r="AC39" s="7">
        <v>1.7615628000000001</v>
      </c>
      <c r="AD39" s="7">
        <v>2.9625849999999998</v>
      </c>
      <c r="AE39" s="7">
        <v>0.26583772999999999</v>
      </c>
      <c r="AF39" s="7">
        <v>0.125</v>
      </c>
      <c r="AG39" s="7">
        <v>3.9391384</v>
      </c>
      <c r="AH39" s="7">
        <v>8.7394140999999995E-2</v>
      </c>
      <c r="AI39" s="7">
        <v>13</v>
      </c>
      <c r="AJ39" s="7">
        <v>15</v>
      </c>
      <c r="AK39" s="7">
        <v>-11</v>
      </c>
      <c r="AL39" s="7">
        <v>17</v>
      </c>
      <c r="AM39" s="7">
        <v>2420.4895999999999</v>
      </c>
      <c r="AN39" s="7">
        <v>2445.1655999999998</v>
      </c>
      <c r="AO39" s="7">
        <v>1161.9661000000001</v>
      </c>
      <c r="AP39" s="7">
        <v>0.48005415000000001</v>
      </c>
      <c r="AQ39" s="7">
        <v>3.4477686E-2</v>
      </c>
      <c r="AR39" s="7">
        <v>0.42235581</v>
      </c>
      <c r="AS39" s="7">
        <v>1.3328272000000001</v>
      </c>
      <c r="AT39" s="7">
        <v>0.75028481999999996</v>
      </c>
      <c r="AU39" s="7">
        <v>0.33282718</v>
      </c>
      <c r="AV39" s="7">
        <v>0.31400024999999998</v>
      </c>
      <c r="AW39" s="7">
        <v>22.746779</v>
      </c>
      <c r="AX39" s="7">
        <v>18.207996000000001</v>
      </c>
      <c r="AY39" s="7">
        <v>16.284575</v>
      </c>
      <c r="AZ39" s="7">
        <v>12.365600000000001</v>
      </c>
      <c r="BA39" s="7">
        <v>0.89436395999999996</v>
      </c>
      <c r="BB39" s="7">
        <v>0.67913022000000001</v>
      </c>
      <c r="BC39" s="7">
        <v>0.50578124999999996</v>
      </c>
      <c r="BD39" s="7">
        <v>0.68167675999999999</v>
      </c>
      <c r="BE39" s="7">
        <v>1.2608134</v>
      </c>
      <c r="BF39" s="7">
        <v>1.4434385000000001</v>
      </c>
      <c r="BG39" s="7">
        <v>0.8235768</v>
      </c>
      <c r="BH39" s="7">
        <v>1.0484024000000001</v>
      </c>
      <c r="BI39" s="7">
        <v>1431533.1</v>
      </c>
      <c r="BJ39" s="7">
        <v>5.0217332000000003E-2</v>
      </c>
      <c r="BK39" s="7">
        <v>0.90043154999999997</v>
      </c>
      <c r="BL39" s="7">
        <v>0.98979592000000005</v>
      </c>
      <c r="BM39" s="7">
        <v>6.8027210999999999E-3</v>
      </c>
      <c r="BN39" s="7">
        <v>21</v>
      </c>
      <c r="BO39" s="7">
        <v>13</v>
      </c>
      <c r="BP39" s="7">
        <v>0.98299320000000001</v>
      </c>
      <c r="BQ39" s="7">
        <v>8</v>
      </c>
      <c r="BR39" s="7">
        <v>0.49758613000000002</v>
      </c>
      <c r="BS39" s="7">
        <v>1.5867401E-2</v>
      </c>
      <c r="BT39" s="7">
        <v>31.968481000000001</v>
      </c>
      <c r="BU39" s="7">
        <v>56.846896000000001</v>
      </c>
      <c r="BV39" s="7">
        <v>7.8889601999999996</v>
      </c>
      <c r="BW39" s="7">
        <v>6.4807917000000002</v>
      </c>
      <c r="BX39" s="7">
        <v>34.619515</v>
      </c>
      <c r="BY39" s="7">
        <v>4.0571080000000004</v>
      </c>
      <c r="BZ39" s="7">
        <v>63.936962000000001</v>
      </c>
      <c r="CA39" s="7">
        <v>150.05366000000001</v>
      </c>
      <c r="CB39" s="7">
        <v>5.2792564999999998</v>
      </c>
      <c r="CC39" s="7">
        <v>5.0991122000000003E-3</v>
      </c>
      <c r="CD39" s="7">
        <v>77.333922999999999</v>
      </c>
      <c r="CE39" s="7">
        <v>6.4807917000000002</v>
      </c>
      <c r="CF39" s="7">
        <v>0.25453322</v>
      </c>
      <c r="CG39" s="7">
        <v>0.91385536000000001</v>
      </c>
      <c r="CH39" s="7">
        <v>0.16744682999999999</v>
      </c>
      <c r="CI39" s="7">
        <v>0.98252388999999996</v>
      </c>
      <c r="CJ39" s="7">
        <v>0.17811160000000001</v>
      </c>
      <c r="CK39" s="7">
        <v>0.31599110000000002</v>
      </c>
      <c r="CL39" s="7">
        <v>1040.2186999999999</v>
      </c>
      <c r="CM39" s="7">
        <v>150.05366000000001</v>
      </c>
      <c r="CN39" s="7">
        <v>141.59416999999999</v>
      </c>
      <c r="CO39" s="7">
        <v>113970.97</v>
      </c>
      <c r="CP39" s="7">
        <v>-0.31489217000000003</v>
      </c>
      <c r="CQ39" s="7">
        <v>0.97273812000000004</v>
      </c>
    </row>
    <row r="40" spans="1:95">
      <c r="A40" s="12">
        <f t="shared" si="0"/>
        <v>39</v>
      </c>
      <c r="B40" s="20">
        <v>1</v>
      </c>
      <c r="C40" s="6">
        <v>2</v>
      </c>
      <c r="E40" s="25">
        <v>3</v>
      </c>
      <c r="F40" s="26" t="s">
        <v>89</v>
      </c>
      <c r="G40" s="18">
        <v>696</v>
      </c>
      <c r="H40" s="7">
        <v>0.89337051999999995</v>
      </c>
      <c r="I40" s="7">
        <v>711.44350999999995</v>
      </c>
      <c r="J40" s="7">
        <v>2.1120093</v>
      </c>
      <c r="K40" s="11">
        <v>0.18392349547499998</v>
      </c>
      <c r="L40" s="7">
        <v>4.8702364999999999</v>
      </c>
      <c r="M40" s="7">
        <v>121</v>
      </c>
      <c r="N40" s="7">
        <v>640</v>
      </c>
      <c r="O40" s="19">
        <v>761</v>
      </c>
      <c r="P40" s="28">
        <v>12.684865</v>
      </c>
      <c r="Q40" s="7">
        <v>19.266273999999999</v>
      </c>
      <c r="R40" s="7">
        <v>0.66793656999999995</v>
      </c>
      <c r="S40" s="7">
        <v>1.6138262000000001</v>
      </c>
      <c r="T40" s="7">
        <v>12</v>
      </c>
      <c r="U40" s="7">
        <v>1</v>
      </c>
      <c r="V40" s="7">
        <v>8</v>
      </c>
      <c r="W40" s="7">
        <v>18</v>
      </c>
      <c r="X40" s="7">
        <v>32</v>
      </c>
      <c r="Y40" s="7">
        <v>12</v>
      </c>
      <c r="Z40" s="7">
        <v>5</v>
      </c>
      <c r="AA40" s="7">
        <v>31</v>
      </c>
      <c r="AB40" s="7">
        <v>3.3042250000000002</v>
      </c>
      <c r="AC40" s="7">
        <v>2.2110702</v>
      </c>
      <c r="AD40" s="7">
        <v>3.2639944999999999</v>
      </c>
      <c r="AE40" s="7">
        <v>0.34602940999999998</v>
      </c>
      <c r="AF40" s="7">
        <v>0.2</v>
      </c>
      <c r="AG40" s="7">
        <v>4.1072126000000004</v>
      </c>
      <c r="AH40" s="7">
        <v>7.2563925000000001E-2</v>
      </c>
      <c r="AI40" s="7">
        <v>29</v>
      </c>
      <c r="AJ40" s="7">
        <v>9</v>
      </c>
      <c r="AK40" s="7">
        <v>-31.5</v>
      </c>
      <c r="AL40" s="7">
        <v>13</v>
      </c>
      <c r="AM40" s="7">
        <v>10728.496999999999</v>
      </c>
      <c r="AN40" s="7">
        <v>10793.848</v>
      </c>
      <c r="AO40" s="7">
        <v>3103.7251999999999</v>
      </c>
      <c r="AP40" s="7">
        <v>0.28929730999999997</v>
      </c>
      <c r="AQ40" s="7">
        <v>3.5005722000000003E-2</v>
      </c>
      <c r="AR40" s="7">
        <v>0.43539188000000001</v>
      </c>
      <c r="AS40" s="7">
        <v>1.3193900999999999</v>
      </c>
      <c r="AT40" s="7">
        <v>0.75792594999999996</v>
      </c>
      <c r="AU40" s="7">
        <v>0.31939011</v>
      </c>
      <c r="AV40" s="7">
        <v>0.49475871999999999</v>
      </c>
      <c r="AW40" s="7">
        <v>35.914974999999998</v>
      </c>
      <c r="AX40" s="7">
        <v>28.492702999999999</v>
      </c>
      <c r="AY40" s="7">
        <v>24.609006000000001</v>
      </c>
      <c r="AZ40" s="7">
        <v>21.685247</v>
      </c>
      <c r="BA40" s="7">
        <v>0.86369503999999997</v>
      </c>
      <c r="BB40" s="7">
        <v>0.76108070999999999</v>
      </c>
      <c r="BC40" s="7">
        <v>0.48600402999999998</v>
      </c>
      <c r="BD40" s="7">
        <v>0.65608902000000002</v>
      </c>
      <c r="BE40" s="7">
        <v>1.3475600999999999</v>
      </c>
      <c r="BF40" s="7">
        <v>1.6044094</v>
      </c>
      <c r="BG40" s="7">
        <v>0.83197290999999995</v>
      </c>
      <c r="BH40" s="7">
        <v>1.102198</v>
      </c>
      <c r="BI40" s="7">
        <v>2709634.5</v>
      </c>
      <c r="BJ40" s="7">
        <v>6.2015672000000001E-2</v>
      </c>
      <c r="BK40" s="7">
        <v>0.88643095999999999</v>
      </c>
      <c r="BL40" s="7">
        <v>0.97650311000000001</v>
      </c>
      <c r="BM40" s="7">
        <v>4.8375950000000001E-3</v>
      </c>
      <c r="BN40" s="7">
        <v>19</v>
      </c>
      <c r="BO40" s="7">
        <v>9</v>
      </c>
      <c r="BP40" s="7">
        <v>0.97166551000000001</v>
      </c>
      <c r="BQ40" s="7">
        <v>10</v>
      </c>
      <c r="BR40" s="7">
        <v>0.39302672999999999</v>
      </c>
      <c r="BS40" s="7">
        <v>8.3940794000000006E-3</v>
      </c>
      <c r="BT40" s="7">
        <v>23.933136999999999</v>
      </c>
      <c r="BU40" s="7">
        <v>66.207768000000002</v>
      </c>
      <c r="BV40" s="7">
        <v>9.1672059000000008</v>
      </c>
      <c r="BW40" s="7">
        <v>6.1410571000000003</v>
      </c>
      <c r="BX40" s="7">
        <v>32.481489000000003</v>
      </c>
      <c r="BY40" s="7">
        <v>4.0709960000000001</v>
      </c>
      <c r="BZ40" s="7">
        <v>47.866275000000002</v>
      </c>
      <c r="CA40" s="7">
        <v>193.76999000000001</v>
      </c>
      <c r="CB40" s="7">
        <v>5.7257369999999996</v>
      </c>
      <c r="CC40" s="7">
        <v>2.4320767999999999E-3</v>
      </c>
      <c r="CD40" s="7">
        <v>71.061082999999996</v>
      </c>
      <c r="CE40" s="7">
        <v>6.1410571000000003</v>
      </c>
      <c r="CF40" s="7">
        <v>0.26501482999999998</v>
      </c>
      <c r="CG40" s="7">
        <v>0.91797092000000002</v>
      </c>
      <c r="CH40" s="7">
        <v>0.17734818999999999</v>
      </c>
      <c r="CI40" s="7">
        <v>0.98393617</v>
      </c>
      <c r="CJ40" s="7">
        <v>0.18538246</v>
      </c>
      <c r="CK40" s="7">
        <v>0.45916960000000001</v>
      </c>
      <c r="CL40" s="7">
        <v>603.55424000000005</v>
      </c>
      <c r="CM40" s="7">
        <v>193.76999000000001</v>
      </c>
      <c r="CN40" s="7">
        <v>1442.6246000000001</v>
      </c>
      <c r="CO40" s="7">
        <v>175297.69</v>
      </c>
      <c r="CP40" s="7">
        <v>-0.16134726999999999</v>
      </c>
      <c r="CQ40" s="7">
        <v>0.88918180999999996</v>
      </c>
    </row>
    <row r="41" spans="1:95">
      <c r="A41" s="12">
        <f t="shared" si="0"/>
        <v>40</v>
      </c>
      <c r="B41" s="20">
        <v>1</v>
      </c>
      <c r="C41" s="6">
        <v>2</v>
      </c>
      <c r="E41" s="25">
        <v>3</v>
      </c>
      <c r="F41" s="26" t="s">
        <v>96</v>
      </c>
      <c r="G41" s="18">
        <v>1244</v>
      </c>
      <c r="H41" s="7">
        <v>-6.9792311999999995E-2</v>
      </c>
      <c r="I41" s="7">
        <v>1232.4529</v>
      </c>
      <c r="J41" s="7">
        <v>3.7882761</v>
      </c>
      <c r="K41" s="11">
        <v>9.2986021574999994E-2</v>
      </c>
      <c r="L41" s="7">
        <v>2.2228213000000001</v>
      </c>
      <c r="M41" s="7">
        <v>540.5</v>
      </c>
      <c r="N41" s="7">
        <v>965.5</v>
      </c>
      <c r="O41" s="19">
        <v>1506</v>
      </c>
      <c r="P41" s="28">
        <v>17.083217000000001</v>
      </c>
      <c r="Q41" s="7">
        <v>63.364064999999997</v>
      </c>
      <c r="R41" s="7">
        <v>2.7499501999999999E-2</v>
      </c>
      <c r="S41" s="7">
        <v>-1.4348117</v>
      </c>
      <c r="T41" s="7">
        <v>17</v>
      </c>
      <c r="U41" s="7">
        <v>1</v>
      </c>
      <c r="V41" s="7">
        <v>7</v>
      </c>
      <c r="W41" s="7">
        <v>27</v>
      </c>
      <c r="X41" s="7">
        <v>32</v>
      </c>
      <c r="Y41" s="7">
        <v>27</v>
      </c>
      <c r="Z41" s="7">
        <v>15</v>
      </c>
      <c r="AA41" s="7">
        <v>31</v>
      </c>
      <c r="AB41" s="7">
        <v>7.1916497000000001</v>
      </c>
      <c r="AC41" s="7">
        <v>6.1869813000000002</v>
      </c>
      <c r="AD41" s="7">
        <v>7.1878196000000001</v>
      </c>
      <c r="AE41" s="7">
        <v>0.46596345</v>
      </c>
      <c r="AF41" s="7">
        <v>0.42857142999999998</v>
      </c>
      <c r="AG41" s="7">
        <v>4.6824925999999998</v>
      </c>
      <c r="AH41" s="7">
        <v>4.2524630000000001E-2</v>
      </c>
      <c r="AI41" s="7">
        <v>25.5</v>
      </c>
      <c r="AJ41" s="7">
        <v>7</v>
      </c>
      <c r="AK41" s="7">
        <v>-45</v>
      </c>
      <c r="AL41" s="7">
        <v>29</v>
      </c>
      <c r="AM41" s="7">
        <v>18037.641</v>
      </c>
      <c r="AN41" s="7">
        <v>18108.744999999999</v>
      </c>
      <c r="AO41" s="7">
        <v>4498.2641999999996</v>
      </c>
      <c r="AP41" s="7">
        <v>0.24938205999999999</v>
      </c>
      <c r="AQ41" s="7">
        <v>3.3731634000000003E-2</v>
      </c>
      <c r="AR41" s="7">
        <v>0.40427510999999999</v>
      </c>
      <c r="AS41" s="7">
        <v>1.3524077999999999</v>
      </c>
      <c r="AT41" s="7">
        <v>0.73942194000000006</v>
      </c>
      <c r="AU41" s="7">
        <v>0.35240779999999999</v>
      </c>
      <c r="AV41" s="7">
        <v>1.3670807</v>
      </c>
      <c r="AW41" s="7">
        <v>42.846930999999998</v>
      </c>
      <c r="AX41" s="7">
        <v>33.047530000000002</v>
      </c>
      <c r="AY41" s="7">
        <v>29.992675999999999</v>
      </c>
      <c r="AZ41" s="7">
        <v>26.375582999999999</v>
      </c>
      <c r="BA41" s="7">
        <v>0.90756181000000002</v>
      </c>
      <c r="BB41" s="7">
        <v>0.79811054999999997</v>
      </c>
      <c r="BC41" s="7">
        <v>0.61306481000000002</v>
      </c>
      <c r="BD41" s="7">
        <v>0.78294516000000003</v>
      </c>
      <c r="BE41" s="7">
        <v>1.3177251999999999</v>
      </c>
      <c r="BF41" s="7">
        <v>1.5976954999999999</v>
      </c>
      <c r="BG41" s="7">
        <v>0.85052550000000005</v>
      </c>
      <c r="BH41" s="7">
        <v>1.1161097</v>
      </c>
      <c r="BI41" s="7">
        <v>12394952</v>
      </c>
      <c r="BJ41" s="7">
        <v>0.11611976</v>
      </c>
      <c r="BK41" s="7">
        <v>0.88651637000000005</v>
      </c>
      <c r="BL41" s="7">
        <v>0.97675500000000004</v>
      </c>
      <c r="BM41" s="7">
        <v>4.6490005000000001E-2</v>
      </c>
      <c r="BN41" s="7">
        <v>28</v>
      </c>
      <c r="BO41" s="7">
        <v>8</v>
      </c>
      <c r="BP41" s="7">
        <v>0.93026498999999996</v>
      </c>
      <c r="BQ41" s="7">
        <v>20</v>
      </c>
      <c r="BR41" s="7">
        <v>0.53492748999999995</v>
      </c>
      <c r="BS41" s="7">
        <v>4.9249085999999997E-3</v>
      </c>
      <c r="BT41" s="7">
        <v>34.891083000000002</v>
      </c>
      <c r="BU41" s="7">
        <v>252.96253999999999</v>
      </c>
      <c r="BV41" s="7">
        <v>10.071156999999999</v>
      </c>
      <c r="BW41" s="7">
        <v>7.8023002000000004</v>
      </c>
      <c r="BX41" s="7">
        <v>61.951253999999999</v>
      </c>
      <c r="BY41" s="7">
        <v>4.4018012999999998</v>
      </c>
      <c r="BZ41" s="7">
        <v>69.782166000000004</v>
      </c>
      <c r="CA41" s="7">
        <v>886.48658999999998</v>
      </c>
      <c r="CB41" s="7">
        <v>6.5127353000000001</v>
      </c>
      <c r="CC41" s="7">
        <v>1.2877183000000001E-3</v>
      </c>
      <c r="CD41" s="7">
        <v>125.36356000000001</v>
      </c>
      <c r="CE41" s="7">
        <v>7.8023002000000004</v>
      </c>
      <c r="CF41" s="7">
        <v>0.24151353</v>
      </c>
      <c r="CG41" s="7">
        <v>0.90084938000000003</v>
      </c>
      <c r="CH41" s="7">
        <v>0.15685671000000001</v>
      </c>
      <c r="CI41" s="7">
        <v>0.97343740000000001</v>
      </c>
      <c r="CJ41" s="7">
        <v>0.16371247</v>
      </c>
      <c r="CK41" s="7">
        <v>0.75189883000000002</v>
      </c>
      <c r="CL41" s="7">
        <v>1407.7633000000001</v>
      </c>
      <c r="CM41" s="7">
        <v>886.48658999999998</v>
      </c>
      <c r="CN41" s="7">
        <v>-1176.9050999999999</v>
      </c>
      <c r="CO41" s="7">
        <v>1217989.3</v>
      </c>
      <c r="CP41" s="7">
        <v>-0.21450288000000001</v>
      </c>
      <c r="CQ41" s="7">
        <v>0.95165447999999997</v>
      </c>
    </row>
    <row r="42" spans="1:95">
      <c r="A42" s="12">
        <f t="shared" si="0"/>
        <v>41</v>
      </c>
      <c r="B42" s="20">
        <v>1</v>
      </c>
      <c r="C42" s="6">
        <v>2</v>
      </c>
      <c r="E42" s="25">
        <v>3</v>
      </c>
      <c r="F42" s="26" t="s">
        <v>96</v>
      </c>
      <c r="G42" s="18">
        <v>959</v>
      </c>
      <c r="H42" s="7">
        <v>0.56795945000000003</v>
      </c>
      <c r="I42" s="7">
        <v>968.09889999999996</v>
      </c>
      <c r="J42" s="7">
        <v>2.1621408999999998</v>
      </c>
      <c r="K42" s="11">
        <v>0.18120385617500001</v>
      </c>
      <c r="L42" s="7">
        <v>3.5557194000000001</v>
      </c>
      <c r="M42" s="7">
        <v>166</v>
      </c>
      <c r="N42" s="7">
        <v>880.75</v>
      </c>
      <c r="O42" s="19">
        <v>1046.75</v>
      </c>
      <c r="P42" s="28">
        <v>9.1365639000000005</v>
      </c>
      <c r="Q42" s="7">
        <v>36.135534999999997</v>
      </c>
      <c r="R42" s="7">
        <v>1.340802</v>
      </c>
      <c r="S42" s="7">
        <v>1.4389324999999999</v>
      </c>
      <c r="T42" s="7">
        <v>7</v>
      </c>
      <c r="U42" s="7">
        <v>1</v>
      </c>
      <c r="V42" s="7">
        <v>3</v>
      </c>
      <c r="W42" s="7">
        <v>18</v>
      </c>
      <c r="X42" s="7">
        <v>32</v>
      </c>
      <c r="Y42" s="7">
        <v>6</v>
      </c>
      <c r="Z42" s="7">
        <v>7</v>
      </c>
      <c r="AA42" s="7">
        <v>31</v>
      </c>
      <c r="AB42" s="7">
        <v>4.6450348000000004</v>
      </c>
      <c r="AC42" s="7">
        <v>3.0972713000000001</v>
      </c>
      <c r="AD42" s="7">
        <v>4.3568281999999998</v>
      </c>
      <c r="AE42" s="7">
        <v>0.65793705999999996</v>
      </c>
      <c r="AF42" s="7">
        <v>0.41176470999999998</v>
      </c>
      <c r="AG42" s="7">
        <v>4.1645969000000003</v>
      </c>
      <c r="AH42" s="7">
        <v>6.9766539000000002E-2</v>
      </c>
      <c r="AI42" s="7">
        <v>7.5</v>
      </c>
      <c r="AJ42" s="7">
        <v>2</v>
      </c>
      <c r="AK42" s="7">
        <v>-6.5</v>
      </c>
      <c r="AL42" s="7">
        <v>7</v>
      </c>
      <c r="AM42" s="7">
        <v>1927.0989999999999</v>
      </c>
      <c r="AN42" s="7">
        <v>1957.6649</v>
      </c>
      <c r="AO42" s="7">
        <v>1074.2673</v>
      </c>
      <c r="AP42" s="7">
        <v>0.55745308000000005</v>
      </c>
      <c r="AQ42" s="7">
        <v>3.0878810999999999E-2</v>
      </c>
      <c r="AR42" s="7">
        <v>0.33878438</v>
      </c>
      <c r="AS42" s="7">
        <v>1.4344724</v>
      </c>
      <c r="AT42" s="7">
        <v>0.69712039999999997</v>
      </c>
      <c r="AU42" s="7">
        <v>0.43447244000000002</v>
      </c>
      <c r="AV42" s="7">
        <v>0.95579122000000005</v>
      </c>
      <c r="AW42" s="7">
        <v>23.757686</v>
      </c>
      <c r="AX42" s="7">
        <v>20.964137999999998</v>
      </c>
      <c r="AY42" s="7">
        <v>13.76093</v>
      </c>
      <c r="AZ42" s="7">
        <v>10.5656</v>
      </c>
      <c r="BA42" s="7">
        <v>0.65640335000000005</v>
      </c>
      <c r="BB42" s="7">
        <v>0.50398449000000001</v>
      </c>
      <c r="BC42" s="7">
        <v>0.43313007999999997</v>
      </c>
      <c r="BD42" s="7">
        <v>0.64670269999999996</v>
      </c>
      <c r="BE42" s="7">
        <v>1.207498</v>
      </c>
      <c r="BF42" s="7">
        <v>1.6071682</v>
      </c>
      <c r="BG42" s="7">
        <v>0.71548482000000002</v>
      </c>
      <c r="BH42" s="7">
        <v>1.0393578999999999</v>
      </c>
      <c r="BI42" s="7">
        <v>490980.82</v>
      </c>
      <c r="BJ42" s="7">
        <v>0.13344597</v>
      </c>
      <c r="BK42" s="7">
        <v>0.84241465999999998</v>
      </c>
      <c r="BL42" s="7">
        <v>0.80176210999999997</v>
      </c>
      <c r="BM42" s="7">
        <v>4.4052863000000001E-3</v>
      </c>
      <c r="BN42" s="7">
        <v>19</v>
      </c>
      <c r="BO42" s="7">
        <v>4</v>
      </c>
      <c r="BP42" s="7">
        <v>0.79735683000000002</v>
      </c>
      <c r="BQ42" s="7">
        <v>15</v>
      </c>
      <c r="BR42" s="7">
        <v>0.27852778</v>
      </c>
      <c r="BS42" s="7">
        <v>1.537005E-2</v>
      </c>
      <c r="BT42" s="7">
        <v>16.829685999999999</v>
      </c>
      <c r="BU42" s="7">
        <v>132.44502</v>
      </c>
      <c r="BV42" s="7">
        <v>7.7401460000000002</v>
      </c>
      <c r="BW42" s="7">
        <v>8.4995963000000003</v>
      </c>
      <c r="BX42" s="7">
        <v>72.686473000000007</v>
      </c>
      <c r="BY42" s="7">
        <v>4.3204479999999998</v>
      </c>
      <c r="BZ42" s="7">
        <v>33.659373000000002</v>
      </c>
      <c r="CA42" s="7">
        <v>382.39868000000001</v>
      </c>
      <c r="CB42" s="7">
        <v>5.5082095000000004</v>
      </c>
      <c r="CC42" s="7">
        <v>5.2938064999999996E-3</v>
      </c>
      <c r="CD42" s="7">
        <v>147.38140999999999</v>
      </c>
      <c r="CE42" s="7">
        <v>8.4995963000000003</v>
      </c>
      <c r="CF42" s="7">
        <v>0.22644723</v>
      </c>
      <c r="CG42" s="7">
        <v>0.89340242000000003</v>
      </c>
      <c r="CH42" s="7">
        <v>0.14304612</v>
      </c>
      <c r="CI42" s="7">
        <v>0.96949021999999996</v>
      </c>
      <c r="CJ42" s="7">
        <v>0.15443187999999999</v>
      </c>
      <c r="CK42" s="7">
        <v>0.44112481999999997</v>
      </c>
      <c r="CL42" s="7">
        <v>342.15532999999999</v>
      </c>
      <c r="CM42" s="7">
        <v>382.39868000000001</v>
      </c>
      <c r="CN42" s="7">
        <v>9374.3207000000002</v>
      </c>
      <c r="CO42" s="7">
        <v>614206.79</v>
      </c>
      <c r="CP42" s="7">
        <v>-0.43627597000000001</v>
      </c>
      <c r="CQ42" s="7">
        <v>0.99322498000000004</v>
      </c>
    </row>
    <row r="43" spans="1:95">
      <c r="A43" s="12">
        <f t="shared" si="0"/>
        <v>42</v>
      </c>
      <c r="B43" s="20">
        <v>1</v>
      </c>
      <c r="C43" s="6">
        <v>2</v>
      </c>
      <c r="E43" s="20">
        <v>3</v>
      </c>
      <c r="F43" s="21" t="s">
        <v>96</v>
      </c>
      <c r="G43" s="18">
        <v>1077</v>
      </c>
      <c r="H43" s="7">
        <v>1.2959164999999999</v>
      </c>
      <c r="I43" s="7">
        <v>1207.7068999999999</v>
      </c>
      <c r="J43" s="7">
        <v>3.5170924000000001</v>
      </c>
      <c r="K43" s="11">
        <v>0.10769773729999998</v>
      </c>
      <c r="L43" s="7">
        <v>4.0782414999999999</v>
      </c>
      <c r="M43" s="7">
        <v>340</v>
      </c>
      <c r="N43" s="7">
        <v>939</v>
      </c>
      <c r="O43" s="19">
        <v>1279</v>
      </c>
      <c r="P43" s="28">
        <v>12.901961</v>
      </c>
      <c r="Q43" s="7">
        <v>52.990388000000003</v>
      </c>
      <c r="R43" s="7">
        <v>1.0181020999999999</v>
      </c>
      <c r="S43" s="7">
        <v>0.30572854999999999</v>
      </c>
      <c r="T43" s="7">
        <v>11</v>
      </c>
      <c r="U43" s="7">
        <v>1</v>
      </c>
      <c r="V43" s="7">
        <v>5</v>
      </c>
      <c r="W43" s="7">
        <v>23</v>
      </c>
      <c r="X43" s="7">
        <v>32</v>
      </c>
      <c r="Y43" s="7">
        <v>9</v>
      </c>
      <c r="Z43" s="7">
        <v>8</v>
      </c>
      <c r="AA43" s="7">
        <v>31</v>
      </c>
      <c r="AB43" s="7">
        <v>5.7258747000000003</v>
      </c>
      <c r="AC43" s="7">
        <v>3.8698961999999999</v>
      </c>
      <c r="AD43" s="7">
        <v>5.4313725000000002</v>
      </c>
      <c r="AE43" s="7">
        <v>0.56421266999999997</v>
      </c>
      <c r="AF43" s="7">
        <v>0.33333332999999998</v>
      </c>
      <c r="AG43" s="7">
        <v>4.3454122000000002</v>
      </c>
      <c r="AH43" s="7">
        <v>5.8631295999999999E-2</v>
      </c>
      <c r="AI43" s="7">
        <v>3</v>
      </c>
      <c r="AJ43" s="7">
        <v>3</v>
      </c>
      <c r="AK43" s="7">
        <v>-2.5</v>
      </c>
      <c r="AL43" s="7">
        <v>11</v>
      </c>
      <c r="AM43" s="7">
        <v>879.13445000000002</v>
      </c>
      <c r="AN43" s="7">
        <v>894.76116999999999</v>
      </c>
      <c r="AO43" s="7">
        <v>581.38838999999996</v>
      </c>
      <c r="AP43" s="7">
        <v>0.66131907999999995</v>
      </c>
      <c r="AQ43" s="7">
        <v>3.5381874000000001E-2</v>
      </c>
      <c r="AR43" s="7">
        <v>0.44479911999999999</v>
      </c>
      <c r="AS43" s="7">
        <v>1.3100223</v>
      </c>
      <c r="AT43" s="7">
        <v>0.76334577999999997</v>
      </c>
      <c r="AU43" s="7">
        <v>0.31002232000000002</v>
      </c>
      <c r="AV43" s="7">
        <v>1.2073408999999999</v>
      </c>
      <c r="AW43" s="7">
        <v>18.382709999999999</v>
      </c>
      <c r="AX43" s="7">
        <v>15.62106</v>
      </c>
      <c r="AY43" s="7">
        <v>9.5473034000000006</v>
      </c>
      <c r="AZ43" s="7">
        <v>8.3074390000000005</v>
      </c>
      <c r="BA43" s="7">
        <v>0.61118152999999997</v>
      </c>
      <c r="BB43" s="7">
        <v>0.53181020000000001</v>
      </c>
      <c r="BC43" s="7">
        <v>0.57551724000000004</v>
      </c>
      <c r="BD43" s="7">
        <v>0.71522397000000004</v>
      </c>
      <c r="BE43" s="7">
        <v>1.3551841</v>
      </c>
      <c r="BF43" s="7">
        <v>1.697255</v>
      </c>
      <c r="BG43" s="7">
        <v>0.85702060000000002</v>
      </c>
      <c r="BH43" s="7">
        <v>1.0376213999999999</v>
      </c>
      <c r="BI43" s="7">
        <v>102810.43</v>
      </c>
      <c r="BJ43" s="7">
        <v>0.31886650999999999</v>
      </c>
      <c r="BK43" s="7">
        <v>0.67028989999999999</v>
      </c>
      <c r="BL43" s="7">
        <v>0.93137254999999997</v>
      </c>
      <c r="BM43" s="7">
        <v>5.8823528999999999E-2</v>
      </c>
      <c r="BN43" s="7">
        <v>24</v>
      </c>
      <c r="BO43" s="7">
        <v>6</v>
      </c>
      <c r="BP43" s="7">
        <v>0.87254902000000001</v>
      </c>
      <c r="BQ43" s="7">
        <v>18</v>
      </c>
      <c r="BR43" s="7">
        <v>0.39990512</v>
      </c>
      <c r="BS43" s="7">
        <v>2.6385782E-2</v>
      </c>
      <c r="BT43" s="7">
        <v>24.999621999999999</v>
      </c>
      <c r="BU43" s="7">
        <v>213.34875</v>
      </c>
      <c r="BV43" s="7">
        <v>6.7637654999999999</v>
      </c>
      <c r="BW43" s="7">
        <v>10.177661000000001</v>
      </c>
      <c r="BX43" s="7">
        <v>77.532355999999993</v>
      </c>
      <c r="BY43" s="7">
        <v>4.2775157000000004</v>
      </c>
      <c r="BZ43" s="7">
        <v>49.999243</v>
      </c>
      <c r="CA43" s="7">
        <v>668.72316999999998</v>
      </c>
      <c r="CB43" s="7">
        <v>5.2451347999999998</v>
      </c>
      <c r="CC43" s="7">
        <v>9.9306806000000001E-3</v>
      </c>
      <c r="CD43" s="7">
        <v>184.67183</v>
      </c>
      <c r="CE43" s="7">
        <v>10.177661000000001</v>
      </c>
      <c r="CF43" s="7">
        <v>0.19960551000000001</v>
      </c>
      <c r="CG43" s="7">
        <v>0.87404020999999998</v>
      </c>
      <c r="CH43" s="7">
        <v>0.11774192999999999</v>
      </c>
      <c r="CI43" s="7">
        <v>0.96131973000000004</v>
      </c>
      <c r="CJ43" s="7">
        <v>8.7315887999999994E-2</v>
      </c>
      <c r="CK43" s="7">
        <v>0.56902081000000004</v>
      </c>
      <c r="CL43" s="7">
        <v>746.17651999999998</v>
      </c>
      <c r="CM43" s="7">
        <v>668.72316999999998</v>
      </c>
      <c r="CN43" s="7">
        <v>18988.522000000001</v>
      </c>
      <c r="CO43" s="7">
        <v>1505113.3</v>
      </c>
      <c r="CP43" s="7">
        <v>-0.62747962000000002</v>
      </c>
      <c r="CQ43" s="7">
        <v>0.99892371000000002</v>
      </c>
    </row>
    <row r="44" spans="1:95">
      <c r="A44" s="12">
        <f t="shared" si="0"/>
        <v>43</v>
      </c>
      <c r="B44" s="20">
        <v>1</v>
      </c>
      <c r="C44" s="6">
        <v>2</v>
      </c>
      <c r="E44" s="20">
        <v>2</v>
      </c>
      <c r="F44" s="21" t="s">
        <v>96</v>
      </c>
      <c r="G44" s="18">
        <v>1471</v>
      </c>
      <c r="H44" s="7">
        <v>0.23114317000000001</v>
      </c>
      <c r="I44" s="7">
        <v>1512.8606</v>
      </c>
      <c r="J44" s="7">
        <v>4.1538668999999997</v>
      </c>
      <c r="K44" s="11">
        <v>7.3152720675000005E-2</v>
      </c>
      <c r="L44" s="7">
        <v>2.2443569000000001</v>
      </c>
      <c r="M44" s="7">
        <v>726.5</v>
      </c>
      <c r="N44" s="7">
        <v>1139.5</v>
      </c>
      <c r="O44" s="19">
        <v>1866</v>
      </c>
      <c r="P44" s="28">
        <v>9.1610087</v>
      </c>
      <c r="Q44" s="7">
        <v>33.955970999999998</v>
      </c>
      <c r="R44" s="7">
        <v>0.34363325</v>
      </c>
      <c r="S44" s="7">
        <v>-0.80941426999999999</v>
      </c>
      <c r="T44" s="7">
        <v>9</v>
      </c>
      <c r="U44" s="7">
        <v>1</v>
      </c>
      <c r="V44" s="7">
        <v>2</v>
      </c>
      <c r="W44" s="7">
        <v>17</v>
      </c>
      <c r="X44" s="7">
        <v>32</v>
      </c>
      <c r="Y44" s="7">
        <v>2</v>
      </c>
      <c r="Z44" s="7">
        <v>10</v>
      </c>
      <c r="AA44" s="7">
        <v>31</v>
      </c>
      <c r="AB44" s="7">
        <v>5.0547567999999998</v>
      </c>
      <c r="AC44" s="7">
        <v>4.3072743999999998</v>
      </c>
      <c r="AD44" s="7">
        <v>5.0442935999999996</v>
      </c>
      <c r="AE44" s="7">
        <v>0.63608445000000002</v>
      </c>
      <c r="AF44" s="7">
        <v>0.55555555999999995</v>
      </c>
      <c r="AG44" s="7">
        <v>4.3061332999999999</v>
      </c>
      <c r="AH44" s="7">
        <v>5.5492053999999999E-2</v>
      </c>
      <c r="AI44" s="7">
        <v>164</v>
      </c>
      <c r="AJ44" s="7">
        <v>1</v>
      </c>
      <c r="AK44" s="7">
        <v>-54.5</v>
      </c>
      <c r="AL44" s="7">
        <v>3</v>
      </c>
      <c r="AM44" s="7">
        <v>24421.326000000001</v>
      </c>
      <c r="AN44" s="7">
        <v>24499.508000000002</v>
      </c>
      <c r="AO44" s="7">
        <v>6632.6319000000003</v>
      </c>
      <c r="AP44" s="7">
        <v>0.27159179999999999</v>
      </c>
      <c r="AQ44" s="7">
        <v>2.5507357000000001E-2</v>
      </c>
      <c r="AR44" s="7">
        <v>0.23117091000000001</v>
      </c>
      <c r="AS44" s="7">
        <v>1.6293796</v>
      </c>
      <c r="AT44" s="7">
        <v>0.61373053</v>
      </c>
      <c r="AU44" s="7">
        <v>0.62937958999999999</v>
      </c>
      <c r="AV44" s="7">
        <v>4.9859977000000004</v>
      </c>
      <c r="AW44" s="7">
        <v>61.784869999999998</v>
      </c>
      <c r="AX44" s="7">
        <v>49.500081999999999</v>
      </c>
      <c r="AY44" s="7">
        <v>35.407316999999999</v>
      </c>
      <c r="AZ44" s="7">
        <v>23.122444000000002</v>
      </c>
      <c r="BA44" s="7">
        <v>0.71529814999999997</v>
      </c>
      <c r="BB44" s="7">
        <v>0.46711930000000002</v>
      </c>
      <c r="BC44" s="7">
        <v>0.27771636</v>
      </c>
      <c r="BD44" s="7">
        <v>0.55358328999999995</v>
      </c>
      <c r="BE44" s="7">
        <v>1.1509008999999999</v>
      </c>
      <c r="BF44" s="7">
        <v>1.6125437</v>
      </c>
      <c r="BG44" s="7">
        <v>0.68926825000000003</v>
      </c>
      <c r="BH44" s="7">
        <v>1.1327319</v>
      </c>
      <c r="BI44" s="7">
        <v>7493299.2999999998</v>
      </c>
      <c r="BJ44" s="7">
        <v>0.17876731000000001</v>
      </c>
      <c r="BK44" s="7">
        <v>0.80389767000000001</v>
      </c>
      <c r="BL44" s="7">
        <v>0.69317814</v>
      </c>
      <c r="BM44" s="7">
        <v>1.9398642E-3</v>
      </c>
      <c r="BN44" s="7">
        <v>18</v>
      </c>
      <c r="BO44" s="7">
        <v>3</v>
      </c>
      <c r="BP44" s="7">
        <v>0.69123827999999998</v>
      </c>
      <c r="BQ44" s="7">
        <v>15</v>
      </c>
      <c r="BR44" s="7">
        <v>0.27937695000000001</v>
      </c>
      <c r="BS44" s="7">
        <v>1.0426527999999999E-2</v>
      </c>
      <c r="BT44" s="7">
        <v>17.985385999999998</v>
      </c>
      <c r="BU44" s="7">
        <v>138.00967</v>
      </c>
      <c r="BV44" s="7">
        <v>9.4673990999999997</v>
      </c>
      <c r="BW44" s="7">
        <v>4.9859945000000003</v>
      </c>
      <c r="BX44" s="7">
        <v>24.748957000000001</v>
      </c>
      <c r="BY44" s="7">
        <v>3.8116732</v>
      </c>
      <c r="BZ44" s="7">
        <v>35.970771999999997</v>
      </c>
      <c r="CA44" s="7">
        <v>501.71059000000002</v>
      </c>
      <c r="CB44" s="7">
        <v>6.1939197999999998</v>
      </c>
      <c r="CC44" s="7">
        <v>2.2384938000000001E-3</v>
      </c>
      <c r="CD44" s="7">
        <v>50.328108999999998</v>
      </c>
      <c r="CE44" s="7">
        <v>4.9859945000000003</v>
      </c>
      <c r="CF44" s="7">
        <v>0.30897500999999999</v>
      </c>
      <c r="CG44" s="7">
        <v>0.93210968000000005</v>
      </c>
      <c r="CH44" s="7">
        <v>0.22339413999999999</v>
      </c>
      <c r="CI44" s="7">
        <v>0.98854640999999999</v>
      </c>
      <c r="CJ44" s="7">
        <v>0.22786629999999999</v>
      </c>
      <c r="CK44" s="7">
        <v>0.81749315</v>
      </c>
      <c r="CL44" s="7">
        <v>436.33220999999998</v>
      </c>
      <c r="CM44" s="7">
        <v>501.71059000000002</v>
      </c>
      <c r="CN44" s="7">
        <v>2777.5558999999998</v>
      </c>
      <c r="CO44" s="7">
        <v>487543.06</v>
      </c>
      <c r="CP44" s="7">
        <v>-0.20781201999999999</v>
      </c>
      <c r="CQ44" s="7">
        <v>0.93796502000000004</v>
      </c>
    </row>
    <row r="45" spans="1:95">
      <c r="A45" s="12">
        <f t="shared" si="0"/>
        <v>44</v>
      </c>
      <c r="B45" s="20">
        <v>1</v>
      </c>
      <c r="C45" s="6">
        <v>2</v>
      </c>
      <c r="E45" s="25">
        <v>2</v>
      </c>
      <c r="F45" s="26" t="s">
        <v>96</v>
      </c>
      <c r="G45" s="18">
        <v>1104</v>
      </c>
      <c r="H45" s="7">
        <v>9.6682877E-2</v>
      </c>
      <c r="I45" s="7">
        <v>1130.8262</v>
      </c>
      <c r="J45" s="7">
        <v>3.4022424999999998</v>
      </c>
      <c r="K45" s="11">
        <v>0.11392834437499999</v>
      </c>
      <c r="L45" s="7">
        <v>1.7831771000000001</v>
      </c>
      <c r="M45" s="7">
        <v>526</v>
      </c>
      <c r="N45" s="7">
        <v>881</v>
      </c>
      <c r="O45" s="19">
        <v>1407</v>
      </c>
      <c r="P45" s="28">
        <v>7.8590818000000002</v>
      </c>
      <c r="Q45" s="7">
        <v>22.873156000000002</v>
      </c>
      <c r="R45" s="7">
        <v>0.94387995000000002</v>
      </c>
      <c r="S45" s="7">
        <v>0.90792488000000005</v>
      </c>
      <c r="T45" s="7">
        <v>7</v>
      </c>
      <c r="U45" s="7">
        <v>1</v>
      </c>
      <c r="V45" s="7">
        <v>3</v>
      </c>
      <c r="W45" s="7">
        <v>14</v>
      </c>
      <c r="X45" s="7">
        <v>32</v>
      </c>
      <c r="Y45" s="7">
        <v>3</v>
      </c>
      <c r="Z45" s="7">
        <v>7</v>
      </c>
      <c r="AA45" s="7">
        <v>31</v>
      </c>
      <c r="AB45" s="7">
        <v>3.9749715999999999</v>
      </c>
      <c r="AC45" s="7">
        <v>3.2073152999999999</v>
      </c>
      <c r="AD45" s="7">
        <v>3.946507</v>
      </c>
      <c r="AE45" s="7">
        <v>0.60854295000000003</v>
      </c>
      <c r="AF45" s="7">
        <v>0.46666667000000001</v>
      </c>
      <c r="AG45" s="7">
        <v>3.8924221999999999</v>
      </c>
      <c r="AH45" s="7">
        <v>8.9739084999999996E-2</v>
      </c>
      <c r="AI45" s="7">
        <v>243.5</v>
      </c>
      <c r="AJ45" s="7">
        <v>2</v>
      </c>
      <c r="AK45" s="7">
        <v>-167.5</v>
      </c>
      <c r="AL45" s="7">
        <v>4</v>
      </c>
      <c r="AM45" s="7">
        <v>19495.449000000001</v>
      </c>
      <c r="AN45" s="7">
        <v>19551.358</v>
      </c>
      <c r="AO45" s="7">
        <v>4754.1760000000004</v>
      </c>
      <c r="AP45" s="7">
        <v>0.24386081000000001</v>
      </c>
      <c r="AQ45" s="7">
        <v>3.3554087000000003E-2</v>
      </c>
      <c r="AR45" s="7">
        <v>0.40003049000000002</v>
      </c>
      <c r="AS45" s="7">
        <v>1.3571743000000001</v>
      </c>
      <c r="AT45" s="7">
        <v>0.73682502000000005</v>
      </c>
      <c r="AU45" s="7">
        <v>0.35717432999999998</v>
      </c>
      <c r="AV45" s="7">
        <v>2.9006816999999998</v>
      </c>
      <c r="AW45" s="7">
        <v>41.969707999999997</v>
      </c>
      <c r="AX45" s="7">
        <v>34.438535000000002</v>
      </c>
      <c r="AY45" s="7">
        <v>29.046845000000001</v>
      </c>
      <c r="AZ45" s="7">
        <v>27.820471999999999</v>
      </c>
      <c r="BA45" s="7">
        <v>0.84344021000000002</v>
      </c>
      <c r="BB45" s="7">
        <v>0.80782971000000003</v>
      </c>
      <c r="BC45" s="7">
        <v>0.52180903000000001</v>
      </c>
      <c r="BD45" s="7">
        <v>0.70786146999999999</v>
      </c>
      <c r="BE45" s="7">
        <v>1.3379087000000001</v>
      </c>
      <c r="BF45" s="7">
        <v>1.7072877</v>
      </c>
      <c r="BG45" s="7">
        <v>0.83323174</v>
      </c>
      <c r="BH45" s="7">
        <v>1.1428837999999999</v>
      </c>
      <c r="BI45" s="7">
        <v>3122014.1</v>
      </c>
      <c r="BJ45" s="7">
        <v>0.12644644999999999</v>
      </c>
      <c r="BK45" s="7">
        <v>0.85855735</v>
      </c>
      <c r="BL45" s="7">
        <v>0.63512974</v>
      </c>
      <c r="BM45" s="7">
        <v>1.1976048E-3</v>
      </c>
      <c r="BN45" s="7">
        <v>15</v>
      </c>
      <c r="BO45" s="7">
        <v>4</v>
      </c>
      <c r="BP45" s="7">
        <v>0.63393213999999998</v>
      </c>
      <c r="BQ45" s="7">
        <v>11</v>
      </c>
      <c r="BR45" s="7">
        <v>0.23738329999999999</v>
      </c>
      <c r="BS45" s="7">
        <v>4.0390864999999998E-2</v>
      </c>
      <c r="BT45" s="7">
        <v>14.542275</v>
      </c>
      <c r="BU45" s="7">
        <v>87.541677000000007</v>
      </c>
      <c r="BV45" s="7">
        <v>8.7085468000000006</v>
      </c>
      <c r="BW45" s="7">
        <v>5.1353369000000004</v>
      </c>
      <c r="BX45" s="7">
        <v>32.903058999999999</v>
      </c>
      <c r="BY45" s="7">
        <v>3.8733141999999998</v>
      </c>
      <c r="BZ45" s="7">
        <v>29.084548999999999</v>
      </c>
      <c r="CA45" s="7">
        <v>290.48473000000001</v>
      </c>
      <c r="CB45" s="7">
        <v>5.6566558999999996</v>
      </c>
      <c r="CC45" s="7">
        <v>6.7766670000000001E-3</v>
      </c>
      <c r="CD45" s="7">
        <v>59.681975000000001</v>
      </c>
      <c r="CE45" s="7">
        <v>5.1353369000000004</v>
      </c>
      <c r="CF45" s="7">
        <v>0.33463533000000001</v>
      </c>
      <c r="CG45" s="7">
        <v>0.93132795999999995</v>
      </c>
      <c r="CH45" s="7">
        <v>0.25750719999999999</v>
      </c>
      <c r="CI45" s="7">
        <v>0.98664854000000002</v>
      </c>
      <c r="CJ45" s="7">
        <v>0.24926971000000001</v>
      </c>
      <c r="CK45" s="7">
        <v>0.65866343999999999</v>
      </c>
      <c r="CL45" s="7">
        <v>269.20186999999999</v>
      </c>
      <c r="CM45" s="7">
        <v>290.48473000000001</v>
      </c>
      <c r="CN45" s="7">
        <v>4034.8153000000002</v>
      </c>
      <c r="CO45" s="7">
        <v>273895.63</v>
      </c>
      <c r="CP45" s="7">
        <v>-0.17394670000000001</v>
      </c>
      <c r="CQ45" s="7">
        <v>0.89549805999999998</v>
      </c>
    </row>
    <row r="46" spans="1:95" s="3" customFormat="1">
      <c r="A46" s="12"/>
      <c r="B46" s="20"/>
      <c r="C46" s="6"/>
      <c r="D46" s="21"/>
      <c r="E46" s="20"/>
      <c r="F46" s="21"/>
      <c r="G46" s="20"/>
      <c r="H46" s="6"/>
      <c r="I46" s="6"/>
      <c r="J46" s="6"/>
      <c r="K46" s="6"/>
      <c r="L46" s="6"/>
      <c r="M46" s="6"/>
      <c r="N46" s="6"/>
      <c r="O46" s="21"/>
      <c r="P46" s="29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</row>
    <row r="47" spans="1:95" s="3" customFormat="1">
      <c r="A47" s="12"/>
      <c r="B47" s="20"/>
      <c r="C47" s="6"/>
      <c r="D47" s="21"/>
      <c r="E47" s="20"/>
      <c r="F47" s="21"/>
      <c r="G47" s="20"/>
      <c r="H47" s="6"/>
      <c r="I47" s="6"/>
      <c r="J47" s="6"/>
      <c r="K47" s="6"/>
      <c r="L47" s="6"/>
      <c r="M47" s="6"/>
      <c r="N47" s="6"/>
      <c r="O47" s="21"/>
      <c r="P47" s="29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</row>
    <row r="48" spans="1:95" s="3" customFormat="1">
      <c r="A48" s="12"/>
      <c r="B48" s="20"/>
      <c r="C48" s="6"/>
      <c r="D48" s="21"/>
      <c r="E48" s="20"/>
      <c r="F48" s="21"/>
      <c r="G48" s="20"/>
      <c r="H48" s="6"/>
      <c r="I48" s="6"/>
      <c r="J48" s="6"/>
      <c r="K48" s="6"/>
      <c r="L48" s="6"/>
      <c r="M48" s="6"/>
      <c r="N48" s="6"/>
      <c r="O48" s="21"/>
      <c r="P48" s="29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</row>
    <row r="49" spans="1:95" s="3" customFormat="1">
      <c r="A49" s="12"/>
      <c r="B49" s="20"/>
      <c r="C49" s="6"/>
      <c r="D49" s="21"/>
      <c r="E49" s="20"/>
      <c r="F49" s="21"/>
      <c r="G49" s="20"/>
      <c r="H49" s="6"/>
      <c r="I49" s="6"/>
      <c r="J49" s="6"/>
      <c r="K49" s="6"/>
      <c r="L49" s="6"/>
      <c r="M49" s="6"/>
      <c r="N49" s="6"/>
      <c r="O49" s="21"/>
      <c r="P49" s="29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</row>
    <row r="50" spans="1:95" s="3" customFormat="1">
      <c r="A50" s="12"/>
      <c r="B50" s="20"/>
      <c r="C50" s="6"/>
      <c r="D50" s="21"/>
      <c r="E50" s="20"/>
      <c r="F50" s="21"/>
      <c r="G50" s="20"/>
      <c r="H50" s="6"/>
      <c r="I50" s="6"/>
      <c r="J50" s="6"/>
      <c r="K50" s="6"/>
      <c r="L50" s="6"/>
      <c r="M50" s="6"/>
      <c r="N50" s="6"/>
      <c r="O50" s="21"/>
      <c r="P50" s="29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</row>
    <row r="51" spans="1:95" s="3" customFormat="1">
      <c r="A51" s="12"/>
      <c r="B51" s="20"/>
      <c r="C51" s="6"/>
      <c r="D51" s="21"/>
      <c r="E51" s="20"/>
      <c r="F51" s="21"/>
      <c r="G51" s="20"/>
      <c r="H51" s="6"/>
      <c r="I51" s="6"/>
      <c r="J51" s="6"/>
      <c r="K51" s="6"/>
      <c r="L51" s="6"/>
      <c r="M51" s="6"/>
      <c r="N51" s="6"/>
      <c r="O51" s="21"/>
      <c r="P51" s="29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</row>
    <row r="52" spans="1:95" s="3" customFormat="1">
      <c r="A52" s="12"/>
      <c r="B52" s="20"/>
      <c r="C52" s="6"/>
      <c r="D52" s="21"/>
      <c r="E52" s="20"/>
      <c r="F52" s="21"/>
      <c r="G52" s="20"/>
      <c r="H52" s="6"/>
      <c r="I52" s="6"/>
      <c r="J52" s="6"/>
      <c r="K52" s="6"/>
      <c r="L52" s="6"/>
      <c r="M52" s="6"/>
      <c r="N52" s="6"/>
      <c r="O52" s="21"/>
      <c r="P52" s="29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</row>
    <row r="53" spans="1:95" s="3" customFormat="1">
      <c r="A53" s="12"/>
      <c r="B53" s="20"/>
      <c r="C53" s="6"/>
      <c r="D53" s="21"/>
      <c r="E53" s="20"/>
      <c r="F53" s="21"/>
      <c r="G53" s="20"/>
      <c r="H53" s="6"/>
      <c r="I53" s="6"/>
      <c r="J53" s="6"/>
      <c r="K53" s="6"/>
      <c r="L53" s="6"/>
      <c r="M53" s="6"/>
      <c r="N53" s="6"/>
      <c r="O53" s="21"/>
      <c r="P53" s="29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</row>
    <row r="54" spans="1:95" s="3" customFormat="1">
      <c r="A54" s="12"/>
      <c r="B54" s="20"/>
      <c r="C54" s="6"/>
      <c r="D54" s="21"/>
      <c r="E54" s="20"/>
      <c r="F54" s="21"/>
      <c r="G54" s="20"/>
      <c r="H54" s="6"/>
      <c r="I54" s="6"/>
      <c r="J54" s="6"/>
      <c r="K54" s="6"/>
      <c r="L54" s="6"/>
      <c r="M54" s="6"/>
      <c r="N54" s="6"/>
      <c r="O54" s="21"/>
      <c r="P54" s="29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</row>
    <row r="55" spans="1:95" s="3" customFormat="1">
      <c r="A55" s="12"/>
      <c r="B55" s="20"/>
      <c r="C55" s="6"/>
      <c r="D55" s="21"/>
      <c r="E55" s="20"/>
      <c r="F55" s="21"/>
      <c r="G55" s="20"/>
      <c r="H55" s="6"/>
      <c r="I55" s="6"/>
      <c r="J55" s="6"/>
      <c r="K55" s="6"/>
      <c r="L55" s="6"/>
      <c r="M55" s="6"/>
      <c r="N55" s="6"/>
      <c r="O55" s="21"/>
      <c r="P55" s="29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</row>
    <row r="56" spans="1:95" s="3" customFormat="1">
      <c r="A56" s="12"/>
      <c r="B56" s="20"/>
      <c r="C56" s="6"/>
      <c r="D56" s="21"/>
      <c r="E56" s="20"/>
      <c r="F56" s="21"/>
      <c r="G56" s="20"/>
      <c r="H56" s="6"/>
      <c r="I56" s="6"/>
      <c r="J56" s="6"/>
      <c r="K56" s="6"/>
      <c r="L56" s="6"/>
      <c r="M56" s="6"/>
      <c r="N56" s="6"/>
      <c r="O56" s="21"/>
      <c r="P56" s="29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</row>
    <row r="57" spans="1:95" s="3" customFormat="1">
      <c r="A57" s="12"/>
      <c r="B57" s="20"/>
      <c r="C57" s="6"/>
      <c r="D57" s="21"/>
      <c r="E57" s="20"/>
      <c r="F57" s="21"/>
      <c r="G57" s="20"/>
      <c r="H57" s="6"/>
      <c r="I57" s="6"/>
      <c r="J57" s="6"/>
      <c r="K57" s="6"/>
      <c r="L57" s="6"/>
      <c r="M57" s="6"/>
      <c r="N57" s="6"/>
      <c r="O57" s="21"/>
      <c r="P57" s="29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</row>
    <row r="58" spans="1:95" s="3" customFormat="1">
      <c r="A58" s="12"/>
      <c r="B58" s="20"/>
      <c r="C58" s="6"/>
      <c r="D58" s="21"/>
      <c r="E58" s="20"/>
      <c r="F58" s="21"/>
      <c r="G58" s="20"/>
      <c r="H58" s="6"/>
      <c r="I58" s="6"/>
      <c r="J58" s="6"/>
      <c r="K58" s="6"/>
      <c r="L58" s="6"/>
      <c r="M58" s="6"/>
      <c r="N58" s="6"/>
      <c r="O58" s="21"/>
      <c r="P58" s="29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</row>
    <row r="59" spans="1:95" s="3" customFormat="1">
      <c r="A59" s="12"/>
      <c r="B59" s="20"/>
      <c r="C59" s="6"/>
      <c r="D59" s="21"/>
      <c r="E59" s="20"/>
      <c r="F59" s="21"/>
      <c r="G59" s="20"/>
      <c r="H59" s="6"/>
      <c r="I59" s="6"/>
      <c r="J59" s="6"/>
      <c r="K59" s="6"/>
      <c r="L59" s="6"/>
      <c r="M59" s="6"/>
      <c r="N59" s="6"/>
      <c r="O59" s="21"/>
      <c r="P59" s="29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</row>
    <row r="60" spans="1:95" s="3" customFormat="1">
      <c r="A60" s="12"/>
      <c r="B60" s="20"/>
      <c r="C60" s="6"/>
      <c r="D60" s="21"/>
      <c r="E60" s="20"/>
      <c r="F60" s="21"/>
      <c r="G60" s="20"/>
      <c r="H60" s="6"/>
      <c r="I60" s="6"/>
      <c r="J60" s="6"/>
      <c r="K60" s="6"/>
      <c r="L60" s="6"/>
      <c r="M60" s="6"/>
      <c r="N60" s="6"/>
      <c r="O60" s="21"/>
      <c r="P60" s="29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</row>
    <row r="61" spans="1:95" s="3" customFormat="1">
      <c r="A61" s="12"/>
      <c r="B61" s="20"/>
      <c r="C61" s="6"/>
      <c r="D61" s="21"/>
      <c r="E61" s="20"/>
      <c r="F61" s="21"/>
      <c r="G61" s="20"/>
      <c r="H61" s="6"/>
      <c r="I61" s="6"/>
      <c r="J61" s="6"/>
      <c r="K61" s="6"/>
      <c r="L61" s="6"/>
      <c r="M61" s="6"/>
      <c r="N61" s="6"/>
      <c r="O61" s="21"/>
      <c r="P61" s="29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</row>
    <row r="62" spans="1:95" s="3" customFormat="1">
      <c r="A62" s="12"/>
      <c r="B62" s="20"/>
      <c r="C62" s="6"/>
      <c r="D62" s="21"/>
      <c r="E62" s="20"/>
      <c r="F62" s="21"/>
      <c r="G62" s="20"/>
      <c r="H62" s="6"/>
      <c r="I62" s="6"/>
      <c r="J62" s="6"/>
      <c r="K62" s="6"/>
      <c r="L62" s="6"/>
      <c r="M62" s="6"/>
      <c r="N62" s="6"/>
      <c r="O62" s="21"/>
      <c r="P62" s="29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</row>
    <row r="63" spans="1:95" s="3" customFormat="1">
      <c r="A63" s="12"/>
      <c r="B63" s="20"/>
      <c r="C63" s="6"/>
      <c r="D63" s="21"/>
      <c r="E63" s="20"/>
      <c r="F63" s="21"/>
      <c r="G63" s="20"/>
      <c r="H63" s="6"/>
      <c r="I63" s="6"/>
      <c r="J63" s="6"/>
      <c r="K63" s="6"/>
      <c r="L63" s="6"/>
      <c r="M63" s="6"/>
      <c r="N63" s="6"/>
      <c r="O63" s="21"/>
      <c r="P63" s="29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</row>
    <row r="64" spans="1:95" s="3" customFormat="1">
      <c r="A64" s="12"/>
      <c r="B64" s="20"/>
      <c r="C64" s="6"/>
      <c r="D64" s="21"/>
      <c r="E64" s="20"/>
      <c r="F64" s="21"/>
      <c r="G64" s="20"/>
      <c r="H64" s="6"/>
      <c r="I64" s="6"/>
      <c r="J64" s="6"/>
      <c r="K64" s="6"/>
      <c r="L64" s="6"/>
      <c r="M64" s="6"/>
      <c r="N64" s="6"/>
      <c r="O64" s="21"/>
      <c r="P64" s="29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</row>
    <row r="65" spans="1:95" s="3" customFormat="1">
      <c r="A65" s="12"/>
      <c r="B65" s="20"/>
      <c r="C65" s="6"/>
      <c r="D65" s="21"/>
      <c r="E65" s="20"/>
      <c r="F65" s="21"/>
      <c r="G65" s="20"/>
      <c r="H65" s="6"/>
      <c r="I65" s="6"/>
      <c r="J65" s="6"/>
      <c r="K65" s="6"/>
      <c r="L65" s="6"/>
      <c r="M65" s="6"/>
      <c r="N65" s="6"/>
      <c r="O65" s="21"/>
      <c r="P65" s="29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</row>
    <row r="66" spans="1:95" s="3" customFormat="1">
      <c r="A66" s="12"/>
      <c r="B66" s="20"/>
      <c r="C66" s="6"/>
      <c r="D66" s="21"/>
      <c r="E66" s="20"/>
      <c r="F66" s="21"/>
      <c r="G66" s="20"/>
      <c r="H66" s="6"/>
      <c r="I66" s="6"/>
      <c r="J66" s="6"/>
      <c r="K66" s="6"/>
      <c r="L66" s="6"/>
      <c r="M66" s="6"/>
      <c r="N66" s="6"/>
      <c r="O66" s="21"/>
      <c r="P66" s="29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</row>
    <row r="67" spans="1:95" s="3" customFormat="1">
      <c r="A67" s="12"/>
      <c r="B67" s="20"/>
      <c r="C67" s="6"/>
      <c r="D67" s="21"/>
      <c r="E67" s="20"/>
      <c r="F67" s="21"/>
      <c r="G67" s="20"/>
      <c r="H67" s="6"/>
      <c r="I67" s="6"/>
      <c r="J67" s="6"/>
      <c r="K67" s="6"/>
      <c r="L67" s="6"/>
      <c r="M67" s="6"/>
      <c r="N67" s="6"/>
      <c r="O67" s="21"/>
      <c r="P67" s="29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</row>
    <row r="68" spans="1:95" s="3" customFormat="1">
      <c r="A68" s="12"/>
      <c r="B68" s="20"/>
      <c r="C68" s="6"/>
      <c r="D68" s="21"/>
      <c r="E68" s="20"/>
      <c r="F68" s="21"/>
      <c r="G68" s="20"/>
      <c r="H68" s="6"/>
      <c r="I68" s="6"/>
      <c r="J68" s="6"/>
      <c r="K68" s="6"/>
      <c r="L68" s="6"/>
      <c r="M68" s="6"/>
      <c r="N68" s="6"/>
      <c r="O68" s="21"/>
      <c r="P68" s="29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</row>
    <row r="69" spans="1:95" s="3" customFormat="1">
      <c r="A69" s="12"/>
      <c r="B69" s="20"/>
      <c r="C69" s="6"/>
      <c r="D69" s="21"/>
      <c r="E69" s="20"/>
      <c r="F69" s="21"/>
      <c r="G69" s="20"/>
      <c r="H69" s="6"/>
      <c r="I69" s="6"/>
      <c r="J69" s="6"/>
      <c r="K69" s="6"/>
      <c r="L69" s="6"/>
      <c r="M69" s="6"/>
      <c r="N69" s="6"/>
      <c r="O69" s="21"/>
      <c r="P69" s="29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</row>
    <row r="70" spans="1:95" s="3" customFormat="1">
      <c r="A70" s="12"/>
      <c r="B70" s="20"/>
      <c r="C70" s="6"/>
      <c r="D70" s="21"/>
      <c r="E70" s="20"/>
      <c r="F70" s="21"/>
      <c r="G70" s="20"/>
      <c r="H70" s="6"/>
      <c r="I70" s="6"/>
      <c r="J70" s="6"/>
      <c r="K70" s="6"/>
      <c r="L70" s="6"/>
      <c r="M70" s="6"/>
      <c r="N70" s="6"/>
      <c r="O70" s="21"/>
      <c r="P70" s="29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</row>
    <row r="71" spans="1:95" s="3" customFormat="1">
      <c r="A71" s="12"/>
      <c r="B71" s="20"/>
      <c r="C71" s="6"/>
      <c r="D71" s="21"/>
      <c r="E71" s="20"/>
      <c r="F71" s="21"/>
      <c r="G71" s="20"/>
      <c r="H71" s="6"/>
      <c r="I71" s="6"/>
      <c r="J71" s="6"/>
      <c r="K71" s="6"/>
      <c r="L71" s="6"/>
      <c r="M71" s="6"/>
      <c r="N71" s="6"/>
      <c r="O71" s="21"/>
      <c r="P71" s="29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</row>
    <row r="72" spans="1:95" s="3" customFormat="1">
      <c r="A72" s="12"/>
      <c r="B72" s="20"/>
      <c r="C72" s="6"/>
      <c r="D72" s="21"/>
      <c r="E72" s="20"/>
      <c r="F72" s="21"/>
      <c r="G72" s="20"/>
      <c r="H72" s="6"/>
      <c r="I72" s="6"/>
      <c r="J72" s="6"/>
      <c r="K72" s="6"/>
      <c r="L72" s="6"/>
      <c r="M72" s="6"/>
      <c r="N72" s="6"/>
      <c r="O72" s="21"/>
      <c r="P72" s="29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</row>
    <row r="73" spans="1:95" s="3" customFormat="1">
      <c r="A73" s="12"/>
      <c r="B73" s="20"/>
      <c r="C73" s="6"/>
      <c r="D73" s="21"/>
      <c r="E73" s="20"/>
      <c r="F73" s="21"/>
      <c r="G73" s="20"/>
      <c r="H73" s="6"/>
      <c r="I73" s="6"/>
      <c r="J73" s="6"/>
      <c r="K73" s="6"/>
      <c r="L73" s="6"/>
      <c r="M73" s="6"/>
      <c r="N73" s="6"/>
      <c r="O73" s="21"/>
      <c r="P73" s="29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</row>
    <row r="74" spans="1:95" s="3" customFormat="1">
      <c r="A74" s="12"/>
      <c r="B74" s="20"/>
      <c r="C74" s="6"/>
      <c r="D74" s="21"/>
      <c r="E74" s="20"/>
      <c r="F74" s="21"/>
      <c r="G74" s="20"/>
      <c r="H74" s="6"/>
      <c r="I74" s="6"/>
      <c r="J74" s="6"/>
      <c r="K74" s="6"/>
      <c r="L74" s="6"/>
      <c r="M74" s="6"/>
      <c r="N74" s="6"/>
      <c r="O74" s="21"/>
      <c r="P74" s="29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</row>
    <row r="75" spans="1:95" s="3" customFormat="1">
      <c r="A75" s="12"/>
      <c r="B75" s="20"/>
      <c r="C75" s="6"/>
      <c r="D75" s="21"/>
      <c r="E75" s="20"/>
      <c r="F75" s="21"/>
      <c r="G75" s="20"/>
      <c r="H75" s="6"/>
      <c r="I75" s="6"/>
      <c r="J75" s="6"/>
      <c r="K75" s="6"/>
      <c r="L75" s="6"/>
      <c r="M75" s="6"/>
      <c r="N75" s="6"/>
      <c r="O75" s="21"/>
      <c r="P75" s="29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</row>
    <row r="76" spans="1:95" s="3" customFormat="1">
      <c r="A76" s="12"/>
      <c r="B76" s="20"/>
      <c r="C76" s="6"/>
      <c r="D76" s="21"/>
      <c r="E76" s="20"/>
      <c r="F76" s="21"/>
      <c r="G76" s="20"/>
      <c r="H76" s="6"/>
      <c r="I76" s="6"/>
      <c r="J76" s="6"/>
      <c r="K76" s="6"/>
      <c r="L76" s="6"/>
      <c r="M76" s="6"/>
      <c r="N76" s="6"/>
      <c r="O76" s="21"/>
      <c r="P76" s="29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</row>
    <row r="77" spans="1:95" s="3" customFormat="1">
      <c r="A77" s="12"/>
      <c r="B77" s="20"/>
      <c r="C77" s="6"/>
      <c r="D77" s="21"/>
      <c r="E77" s="20"/>
      <c r="F77" s="21"/>
      <c r="G77" s="20"/>
      <c r="H77" s="6"/>
      <c r="I77" s="6"/>
      <c r="J77" s="6"/>
      <c r="K77" s="6"/>
      <c r="L77" s="6"/>
      <c r="M77" s="6"/>
      <c r="N77" s="6"/>
      <c r="O77" s="21"/>
      <c r="P77" s="29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</row>
    <row r="78" spans="1:95" s="3" customFormat="1">
      <c r="A78" s="12"/>
      <c r="B78" s="20"/>
      <c r="C78" s="6"/>
      <c r="D78" s="21"/>
      <c r="E78" s="20"/>
      <c r="F78" s="21"/>
      <c r="G78" s="20"/>
      <c r="H78" s="6"/>
      <c r="I78" s="6"/>
      <c r="J78" s="6"/>
      <c r="K78" s="6"/>
      <c r="L78" s="6"/>
      <c r="M78" s="6"/>
      <c r="N78" s="6"/>
      <c r="O78" s="21"/>
      <c r="P78" s="29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</row>
    <row r="79" spans="1:95" s="3" customFormat="1">
      <c r="A79" s="12"/>
      <c r="B79" s="20"/>
      <c r="C79" s="6"/>
      <c r="D79" s="21"/>
      <c r="E79" s="20"/>
      <c r="F79" s="21"/>
      <c r="G79" s="20"/>
      <c r="H79" s="6"/>
      <c r="I79" s="6"/>
      <c r="J79" s="6"/>
      <c r="K79" s="6"/>
      <c r="L79" s="6"/>
      <c r="M79" s="6"/>
      <c r="N79" s="6"/>
      <c r="O79" s="21"/>
      <c r="P79" s="29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</row>
    <row r="80" spans="1:95" s="3" customFormat="1">
      <c r="A80" s="12"/>
      <c r="B80" s="20"/>
      <c r="C80" s="6"/>
      <c r="D80" s="21"/>
      <c r="E80" s="20"/>
      <c r="F80" s="21"/>
      <c r="G80" s="20"/>
      <c r="H80" s="6"/>
      <c r="I80" s="6"/>
      <c r="J80" s="6"/>
      <c r="K80" s="6"/>
      <c r="L80" s="6"/>
      <c r="M80" s="6"/>
      <c r="N80" s="6"/>
      <c r="O80" s="21"/>
      <c r="P80" s="29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</row>
    <row r="81" spans="1:95" s="3" customFormat="1">
      <c r="A81" s="12"/>
      <c r="B81" s="20"/>
      <c r="C81" s="6"/>
      <c r="D81" s="21"/>
      <c r="E81" s="20"/>
      <c r="F81" s="21"/>
      <c r="G81" s="20"/>
      <c r="H81" s="6"/>
      <c r="I81" s="6"/>
      <c r="J81" s="6"/>
      <c r="K81" s="6"/>
      <c r="L81" s="6"/>
      <c r="M81" s="6"/>
      <c r="N81" s="6"/>
      <c r="O81" s="21"/>
      <c r="P81" s="29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</row>
    <row r="82" spans="1:95" s="3" customFormat="1">
      <c r="A82" s="12"/>
      <c r="B82" s="20"/>
      <c r="C82" s="6"/>
      <c r="D82" s="21"/>
      <c r="E82" s="20"/>
      <c r="F82" s="21"/>
      <c r="G82" s="20"/>
      <c r="H82" s="6"/>
      <c r="I82" s="6"/>
      <c r="J82" s="6"/>
      <c r="K82" s="6"/>
      <c r="L82" s="6"/>
      <c r="M82" s="6"/>
      <c r="N82" s="6"/>
      <c r="O82" s="21"/>
      <c r="P82" s="29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</row>
    <row r="83" spans="1:95" s="3" customFormat="1">
      <c r="A83" s="12"/>
      <c r="B83" s="20"/>
      <c r="C83" s="6"/>
      <c r="D83" s="21"/>
      <c r="E83" s="20"/>
      <c r="F83" s="21"/>
      <c r="G83" s="20"/>
      <c r="H83" s="6"/>
      <c r="I83" s="6"/>
      <c r="J83" s="6"/>
      <c r="K83" s="6"/>
      <c r="L83" s="6"/>
      <c r="M83" s="6"/>
      <c r="N83" s="6"/>
      <c r="O83" s="21"/>
      <c r="P83" s="29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</row>
    <row r="84" spans="1:95" s="3" customFormat="1">
      <c r="A84" s="12"/>
      <c r="B84" s="20"/>
      <c r="C84" s="6"/>
      <c r="D84" s="21"/>
      <c r="E84" s="20"/>
      <c r="F84" s="21"/>
      <c r="G84" s="20"/>
      <c r="H84" s="6"/>
      <c r="I84" s="6"/>
      <c r="J84" s="6"/>
      <c r="K84" s="6"/>
      <c r="L84" s="6"/>
      <c r="M84" s="6"/>
      <c r="N84" s="6"/>
      <c r="O84" s="21"/>
      <c r="P84" s="29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</row>
    <row r="85" spans="1:95" s="3" customFormat="1">
      <c r="A85" s="12"/>
      <c r="B85" s="20"/>
      <c r="C85" s="6"/>
      <c r="D85" s="21"/>
      <c r="E85" s="20"/>
      <c r="F85" s="21"/>
      <c r="G85" s="20"/>
      <c r="H85" s="6"/>
      <c r="I85" s="6"/>
      <c r="J85" s="6"/>
      <c r="K85" s="6"/>
      <c r="L85" s="6"/>
      <c r="M85" s="6"/>
      <c r="N85" s="6"/>
      <c r="O85" s="21"/>
      <c r="P85" s="29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</row>
    <row r="86" spans="1:95" s="3" customFormat="1">
      <c r="A86" s="12"/>
      <c r="B86" s="20"/>
      <c r="C86" s="6"/>
      <c r="D86" s="21"/>
      <c r="E86" s="20"/>
      <c r="F86" s="21"/>
      <c r="G86" s="20"/>
      <c r="H86" s="6"/>
      <c r="I86" s="6"/>
      <c r="J86" s="6"/>
      <c r="K86" s="6"/>
      <c r="L86" s="6"/>
      <c r="M86" s="6"/>
      <c r="N86" s="6"/>
      <c r="O86" s="21"/>
      <c r="P86" s="29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</row>
    <row r="87" spans="1:95" s="3" customFormat="1">
      <c r="A87" s="12"/>
      <c r="B87" s="20"/>
      <c r="C87" s="6"/>
      <c r="D87" s="21"/>
      <c r="E87" s="20"/>
      <c r="F87" s="21"/>
      <c r="G87" s="20"/>
      <c r="H87" s="6"/>
      <c r="I87" s="6"/>
      <c r="J87" s="6"/>
      <c r="K87" s="6"/>
      <c r="L87" s="6"/>
      <c r="M87" s="6"/>
      <c r="N87" s="6"/>
      <c r="O87" s="21"/>
      <c r="P87" s="29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</row>
    <row r="88" spans="1:95" s="3" customFormat="1">
      <c r="A88" s="12"/>
      <c r="B88" s="20"/>
      <c r="C88" s="6"/>
      <c r="D88" s="21"/>
      <c r="E88" s="20"/>
      <c r="F88" s="21"/>
      <c r="G88" s="20"/>
      <c r="H88" s="6"/>
      <c r="I88" s="6"/>
      <c r="J88" s="6"/>
      <c r="K88" s="6"/>
      <c r="L88" s="6"/>
      <c r="M88" s="6"/>
      <c r="N88" s="6"/>
      <c r="O88" s="21"/>
      <c r="P88" s="29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</row>
    <row r="89" spans="1:95" s="3" customFormat="1">
      <c r="A89" s="12"/>
      <c r="B89" s="20"/>
      <c r="C89" s="6"/>
      <c r="D89" s="21"/>
      <c r="E89" s="20"/>
      <c r="F89" s="21"/>
      <c r="G89" s="20"/>
      <c r="H89" s="6"/>
      <c r="I89" s="6"/>
      <c r="J89" s="6"/>
      <c r="K89" s="6"/>
      <c r="L89" s="6"/>
      <c r="M89" s="6"/>
      <c r="N89" s="6"/>
      <c r="O89" s="21"/>
      <c r="P89" s="29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</row>
    <row r="90" spans="1:95" s="3" customFormat="1">
      <c r="A90" s="12"/>
      <c r="B90" s="20"/>
      <c r="C90" s="6"/>
      <c r="D90" s="21"/>
      <c r="E90" s="20"/>
      <c r="F90" s="21"/>
      <c r="G90" s="20"/>
      <c r="H90" s="6"/>
      <c r="I90" s="6"/>
      <c r="J90" s="6"/>
      <c r="K90" s="8"/>
      <c r="L90" s="6"/>
      <c r="M90" s="6"/>
      <c r="N90" s="6"/>
      <c r="O90" s="21"/>
      <c r="P90" s="29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</row>
    <row r="91" spans="1:95" s="3" customFormat="1">
      <c r="A91" s="12"/>
      <c r="B91" s="20"/>
      <c r="C91" s="6"/>
      <c r="D91" s="21"/>
      <c r="E91" s="20"/>
      <c r="F91" s="21"/>
      <c r="G91" s="20"/>
      <c r="H91" s="6"/>
      <c r="I91" s="6"/>
      <c r="J91" s="6"/>
      <c r="K91" s="8"/>
      <c r="L91" s="6"/>
      <c r="M91" s="6"/>
      <c r="N91" s="6"/>
      <c r="O91" s="21"/>
      <c r="P91" s="29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</row>
    <row r="92" spans="1:95" s="3" customFormat="1">
      <c r="A92" s="12"/>
      <c r="B92" s="20"/>
      <c r="C92" s="6"/>
      <c r="D92" s="21"/>
      <c r="E92" s="20"/>
      <c r="F92" s="21"/>
      <c r="G92" s="20"/>
      <c r="H92" s="6"/>
      <c r="I92" s="6"/>
      <c r="J92" s="6"/>
      <c r="K92" s="8"/>
      <c r="L92" s="6"/>
      <c r="M92" s="6"/>
      <c r="N92" s="6"/>
      <c r="O92" s="21"/>
      <c r="P92" s="29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</row>
    <row r="93" spans="1:95" s="3" customFormat="1">
      <c r="A93" s="12"/>
      <c r="B93" s="20"/>
      <c r="C93" s="6"/>
      <c r="D93" s="21"/>
      <c r="E93" s="20"/>
      <c r="F93" s="21"/>
      <c r="G93" s="20"/>
      <c r="H93" s="6"/>
      <c r="I93" s="6"/>
      <c r="J93" s="6"/>
      <c r="K93" s="8"/>
      <c r="L93" s="6"/>
      <c r="M93" s="6"/>
      <c r="N93" s="6"/>
      <c r="O93" s="21"/>
      <c r="P93" s="29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</row>
    <row r="94" spans="1:95" s="3" customFormat="1">
      <c r="A94" s="12"/>
      <c r="B94" s="20"/>
      <c r="C94" s="6"/>
      <c r="D94" s="21"/>
      <c r="E94" s="20"/>
      <c r="F94" s="21"/>
      <c r="G94" s="20"/>
      <c r="H94" s="6"/>
      <c r="I94" s="6"/>
      <c r="J94" s="6"/>
      <c r="K94" s="8"/>
      <c r="L94" s="6"/>
      <c r="M94" s="6"/>
      <c r="N94" s="6"/>
      <c r="O94" s="21"/>
      <c r="P94" s="29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</row>
    <row r="95" spans="1:95" s="3" customFormat="1">
      <c r="A95" s="12"/>
      <c r="B95" s="20"/>
      <c r="C95" s="6"/>
      <c r="D95" s="21"/>
      <c r="E95" s="20"/>
      <c r="F95" s="21"/>
      <c r="G95" s="20"/>
      <c r="H95" s="6"/>
      <c r="I95" s="6"/>
      <c r="J95" s="6"/>
      <c r="K95" s="8"/>
      <c r="L95" s="6"/>
      <c r="M95" s="6"/>
      <c r="N95" s="6"/>
      <c r="O95" s="21"/>
      <c r="P95" s="29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</row>
    <row r="96" spans="1:95" s="3" customFormat="1">
      <c r="A96" s="12"/>
      <c r="B96" s="20"/>
      <c r="C96" s="6"/>
      <c r="D96" s="21"/>
      <c r="E96" s="20"/>
      <c r="F96" s="21"/>
      <c r="G96" s="20"/>
      <c r="H96" s="6"/>
      <c r="I96" s="6"/>
      <c r="J96" s="6"/>
      <c r="K96" s="8"/>
      <c r="L96" s="6"/>
      <c r="M96" s="6"/>
      <c r="N96" s="6"/>
      <c r="O96" s="21"/>
      <c r="P96" s="29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</row>
    <row r="97" spans="1:95" s="3" customFormat="1">
      <c r="A97" s="12"/>
      <c r="B97" s="20"/>
      <c r="C97" s="6"/>
      <c r="D97" s="21"/>
      <c r="E97" s="20"/>
      <c r="F97" s="21"/>
      <c r="G97" s="20"/>
      <c r="H97" s="6"/>
      <c r="I97" s="6"/>
      <c r="J97" s="6"/>
      <c r="K97" s="8"/>
      <c r="L97" s="6"/>
      <c r="M97" s="6"/>
      <c r="N97" s="6"/>
      <c r="O97" s="21"/>
      <c r="P97" s="29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</row>
    <row r="98" spans="1:95" s="3" customFormat="1">
      <c r="A98" s="12"/>
      <c r="B98" s="20"/>
      <c r="C98" s="6"/>
      <c r="D98" s="21"/>
      <c r="E98" s="20"/>
      <c r="F98" s="21"/>
      <c r="G98" s="20"/>
      <c r="H98" s="6"/>
      <c r="I98" s="6"/>
      <c r="J98" s="6"/>
      <c r="K98" s="8"/>
      <c r="L98" s="6"/>
      <c r="M98" s="6"/>
      <c r="N98" s="6"/>
      <c r="O98" s="21"/>
      <c r="P98" s="29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</row>
    <row r="99" spans="1:95" s="3" customFormat="1">
      <c r="A99" s="12"/>
      <c r="B99" s="20"/>
      <c r="C99" s="6"/>
      <c r="D99" s="21"/>
      <c r="E99" s="20"/>
      <c r="F99" s="21"/>
      <c r="G99" s="20"/>
      <c r="H99" s="6"/>
      <c r="I99" s="6"/>
      <c r="J99" s="6"/>
      <c r="K99" s="8"/>
      <c r="L99" s="6"/>
      <c r="M99" s="6"/>
      <c r="N99" s="6"/>
      <c r="O99" s="21"/>
      <c r="P99" s="29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</row>
    <row r="100" spans="1:95" s="3" customFormat="1">
      <c r="A100" s="12"/>
      <c r="B100" s="20"/>
      <c r="C100" s="6"/>
      <c r="D100" s="21"/>
      <c r="E100" s="20"/>
      <c r="F100" s="21"/>
      <c r="G100" s="20"/>
      <c r="H100" s="6"/>
      <c r="I100" s="6"/>
      <c r="J100" s="6"/>
      <c r="K100" s="8"/>
      <c r="L100" s="6"/>
      <c r="M100" s="6"/>
      <c r="N100" s="6"/>
      <c r="O100" s="21"/>
      <c r="P100" s="29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</row>
    <row r="101" spans="1:95" s="3" customFormat="1">
      <c r="A101" s="12"/>
      <c r="B101" s="20"/>
      <c r="C101" s="6"/>
      <c r="D101" s="21"/>
      <c r="E101" s="20"/>
      <c r="F101" s="21"/>
      <c r="G101" s="20"/>
      <c r="H101" s="6"/>
      <c r="I101" s="6"/>
      <c r="J101" s="6"/>
      <c r="K101" s="8"/>
      <c r="L101" s="6"/>
      <c r="M101" s="6"/>
      <c r="N101" s="6"/>
      <c r="O101" s="21"/>
      <c r="P101" s="29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</row>
    <row r="102" spans="1:95" s="3" customFormat="1">
      <c r="A102" s="12"/>
      <c r="B102" s="20"/>
      <c r="C102" s="6"/>
      <c r="D102" s="21"/>
      <c r="E102" s="20"/>
      <c r="F102" s="21"/>
      <c r="G102" s="20"/>
      <c r="H102" s="6"/>
      <c r="I102" s="6"/>
      <c r="J102" s="6"/>
      <c r="K102" s="8"/>
      <c r="L102" s="6"/>
      <c r="M102" s="6"/>
      <c r="N102" s="6"/>
      <c r="O102" s="21"/>
      <c r="P102" s="29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</row>
    <row r="103" spans="1:95" s="3" customFormat="1">
      <c r="A103" s="12"/>
      <c r="B103" s="20"/>
      <c r="C103" s="6"/>
      <c r="D103" s="21"/>
      <c r="E103" s="20"/>
      <c r="F103" s="21"/>
      <c r="G103" s="20"/>
      <c r="H103" s="6"/>
      <c r="I103" s="6"/>
      <c r="J103" s="6"/>
      <c r="K103" s="8"/>
      <c r="L103" s="6"/>
      <c r="M103" s="6"/>
      <c r="N103" s="6"/>
      <c r="O103" s="21"/>
      <c r="P103" s="29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</row>
    <row r="104" spans="1:95" s="3" customFormat="1">
      <c r="A104" s="12"/>
      <c r="B104" s="20"/>
      <c r="C104" s="6"/>
      <c r="D104" s="21"/>
      <c r="E104" s="20"/>
      <c r="F104" s="21"/>
      <c r="G104" s="20"/>
      <c r="H104" s="6"/>
      <c r="I104" s="6"/>
      <c r="J104" s="6"/>
      <c r="K104" s="8"/>
      <c r="L104" s="6"/>
      <c r="M104" s="6"/>
      <c r="N104" s="6"/>
      <c r="O104" s="21"/>
      <c r="P104" s="29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</row>
    <row r="105" spans="1:95" s="3" customFormat="1">
      <c r="A105" s="12"/>
      <c r="B105" s="20"/>
      <c r="C105" s="6"/>
      <c r="D105" s="21"/>
      <c r="E105" s="20"/>
      <c r="F105" s="21"/>
      <c r="G105" s="20"/>
      <c r="H105" s="6"/>
      <c r="I105" s="6"/>
      <c r="J105" s="6"/>
      <c r="K105" s="8"/>
      <c r="L105" s="6"/>
      <c r="M105" s="6"/>
      <c r="N105" s="6"/>
      <c r="O105" s="21"/>
      <c r="P105" s="29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</row>
    <row r="106" spans="1:95" s="3" customFormat="1">
      <c r="A106" s="12"/>
      <c r="B106" s="20"/>
      <c r="C106" s="6"/>
      <c r="D106" s="21"/>
      <c r="E106" s="20"/>
      <c r="F106" s="21"/>
      <c r="G106" s="20"/>
      <c r="H106" s="6"/>
      <c r="I106" s="6"/>
      <c r="J106" s="6"/>
      <c r="K106" s="8"/>
      <c r="L106" s="6"/>
      <c r="M106" s="6"/>
      <c r="N106" s="6"/>
      <c r="O106" s="21"/>
      <c r="P106" s="29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</row>
    <row r="107" spans="1:95" s="3" customFormat="1">
      <c r="A107" s="12"/>
      <c r="B107" s="20"/>
      <c r="C107" s="6"/>
      <c r="D107" s="21"/>
      <c r="E107" s="20"/>
      <c r="F107" s="21"/>
      <c r="G107" s="20"/>
      <c r="H107" s="6"/>
      <c r="I107" s="6"/>
      <c r="J107" s="6"/>
      <c r="K107" s="8"/>
      <c r="L107" s="6"/>
      <c r="M107" s="6"/>
      <c r="N107" s="6"/>
      <c r="O107" s="21"/>
      <c r="P107" s="29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</row>
    <row r="108" spans="1:95" s="3" customFormat="1">
      <c r="A108" s="12"/>
      <c r="B108" s="20"/>
      <c r="C108" s="6"/>
      <c r="D108" s="21"/>
      <c r="E108" s="20"/>
      <c r="F108" s="21"/>
      <c r="G108" s="20"/>
      <c r="H108" s="6"/>
      <c r="I108" s="6"/>
      <c r="J108" s="6"/>
      <c r="K108" s="8"/>
      <c r="L108" s="6"/>
      <c r="M108" s="6"/>
      <c r="N108" s="6"/>
      <c r="O108" s="21"/>
      <c r="P108" s="29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</row>
    <row r="109" spans="1:95" s="3" customFormat="1">
      <c r="A109" s="12"/>
      <c r="B109" s="20"/>
      <c r="C109" s="6"/>
      <c r="D109" s="21"/>
      <c r="E109" s="20"/>
      <c r="F109" s="21"/>
      <c r="G109" s="20"/>
      <c r="H109" s="6"/>
      <c r="I109" s="6"/>
      <c r="J109" s="6"/>
      <c r="K109" s="8"/>
      <c r="L109" s="6"/>
      <c r="M109" s="6"/>
      <c r="N109" s="6"/>
      <c r="O109" s="21"/>
      <c r="P109" s="29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</row>
    <row r="110" spans="1:95" s="3" customFormat="1">
      <c r="A110" s="12"/>
      <c r="B110" s="20"/>
      <c r="C110" s="6"/>
      <c r="D110" s="21"/>
      <c r="E110" s="20"/>
      <c r="F110" s="21"/>
      <c r="G110" s="20"/>
      <c r="H110" s="6"/>
      <c r="I110" s="6"/>
      <c r="J110" s="6"/>
      <c r="K110" s="8"/>
      <c r="L110" s="6"/>
      <c r="M110" s="6"/>
      <c r="N110" s="6"/>
      <c r="O110" s="21"/>
      <c r="P110" s="29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</row>
    <row r="111" spans="1:95" s="3" customFormat="1">
      <c r="A111" s="12"/>
      <c r="B111" s="20"/>
      <c r="C111" s="6"/>
      <c r="D111" s="21"/>
      <c r="E111" s="20"/>
      <c r="F111" s="21"/>
      <c r="G111" s="20"/>
      <c r="H111" s="6"/>
      <c r="I111" s="6"/>
      <c r="J111" s="6"/>
      <c r="K111" s="8"/>
      <c r="L111" s="6"/>
      <c r="M111" s="6"/>
      <c r="N111" s="6"/>
      <c r="O111" s="21"/>
      <c r="P111" s="29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</row>
    <row r="112" spans="1:95" s="3" customFormat="1">
      <c r="A112" s="12"/>
      <c r="B112" s="20"/>
      <c r="C112" s="6"/>
      <c r="D112" s="21"/>
      <c r="E112" s="20"/>
      <c r="F112" s="21"/>
      <c r="G112" s="20"/>
      <c r="H112" s="6"/>
      <c r="I112" s="6"/>
      <c r="J112" s="6"/>
      <c r="K112" s="8"/>
      <c r="L112" s="6"/>
      <c r="M112" s="6"/>
      <c r="N112" s="6"/>
      <c r="O112" s="21"/>
      <c r="P112" s="29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</row>
    <row r="113" spans="1:95" s="3" customFormat="1">
      <c r="A113" s="12"/>
      <c r="B113" s="20"/>
      <c r="C113" s="6"/>
      <c r="D113" s="21"/>
      <c r="E113" s="20"/>
      <c r="F113" s="21"/>
      <c r="G113" s="20"/>
      <c r="H113" s="6"/>
      <c r="I113" s="6"/>
      <c r="J113" s="6"/>
      <c r="K113" s="8"/>
      <c r="L113" s="6"/>
      <c r="M113" s="6"/>
      <c r="N113" s="6"/>
      <c r="O113" s="21"/>
      <c r="P113" s="29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</row>
    <row r="114" spans="1:95" s="3" customFormat="1">
      <c r="A114" s="12"/>
      <c r="B114" s="20"/>
      <c r="C114" s="6"/>
      <c r="D114" s="21"/>
      <c r="E114" s="20"/>
      <c r="F114" s="21"/>
      <c r="G114" s="20"/>
      <c r="H114" s="6"/>
      <c r="I114" s="6"/>
      <c r="J114" s="6"/>
      <c r="K114" s="8"/>
      <c r="L114" s="6"/>
      <c r="M114" s="6"/>
      <c r="N114" s="6"/>
      <c r="O114" s="21"/>
      <c r="P114" s="29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</row>
    <row r="115" spans="1:95" s="3" customFormat="1">
      <c r="A115" s="12"/>
      <c r="B115" s="20"/>
      <c r="C115" s="6"/>
      <c r="D115" s="21"/>
      <c r="E115" s="20"/>
      <c r="F115" s="21"/>
      <c r="G115" s="20"/>
      <c r="H115" s="6"/>
      <c r="I115" s="6"/>
      <c r="J115" s="6"/>
      <c r="K115" s="8"/>
      <c r="L115" s="6"/>
      <c r="M115" s="6"/>
      <c r="N115" s="6"/>
      <c r="O115" s="21"/>
      <c r="P115" s="29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</row>
    <row r="116" spans="1:95" s="3" customFormat="1">
      <c r="A116" s="12"/>
      <c r="B116" s="20"/>
      <c r="C116" s="6"/>
      <c r="D116" s="21"/>
      <c r="E116" s="20"/>
      <c r="F116" s="21"/>
      <c r="G116" s="20"/>
      <c r="H116" s="6"/>
      <c r="I116" s="6"/>
      <c r="J116" s="6"/>
      <c r="K116" s="8"/>
      <c r="L116" s="6"/>
      <c r="M116" s="6"/>
      <c r="N116" s="6"/>
      <c r="O116" s="21"/>
      <c r="P116" s="29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</row>
    <row r="117" spans="1:95" s="3" customFormat="1">
      <c r="A117" s="12"/>
      <c r="B117" s="20"/>
      <c r="C117" s="6"/>
      <c r="D117" s="21"/>
      <c r="E117" s="20"/>
      <c r="F117" s="21"/>
      <c r="G117" s="20"/>
      <c r="H117" s="6"/>
      <c r="I117" s="6"/>
      <c r="J117" s="6"/>
      <c r="K117" s="8"/>
      <c r="L117" s="6"/>
      <c r="M117" s="6"/>
      <c r="N117" s="6"/>
      <c r="O117" s="21"/>
      <c r="P117" s="29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</row>
    <row r="118" spans="1:95" s="3" customFormat="1">
      <c r="A118" s="12"/>
      <c r="B118" s="20"/>
      <c r="C118" s="6"/>
      <c r="D118" s="21"/>
      <c r="E118" s="20"/>
      <c r="F118" s="21"/>
      <c r="G118" s="20"/>
      <c r="H118" s="6"/>
      <c r="I118" s="6"/>
      <c r="J118" s="6"/>
      <c r="K118" s="8"/>
      <c r="L118" s="6"/>
      <c r="M118" s="6"/>
      <c r="N118" s="6"/>
      <c r="O118" s="21"/>
      <c r="P118" s="29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</row>
    <row r="119" spans="1:95" s="3" customFormat="1">
      <c r="A119" s="12"/>
      <c r="B119" s="20"/>
      <c r="C119" s="6"/>
      <c r="D119" s="21"/>
      <c r="E119" s="20"/>
      <c r="F119" s="21"/>
      <c r="G119" s="20"/>
      <c r="H119" s="6"/>
      <c r="I119" s="6"/>
      <c r="J119" s="6"/>
      <c r="K119" s="8"/>
      <c r="L119" s="6"/>
      <c r="M119" s="6"/>
      <c r="N119" s="6"/>
      <c r="O119" s="21"/>
      <c r="P119" s="29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</row>
    <row r="120" spans="1:95" s="3" customFormat="1">
      <c r="A120" s="12"/>
      <c r="B120" s="20"/>
      <c r="C120" s="6"/>
      <c r="D120" s="21"/>
      <c r="E120" s="20"/>
      <c r="F120" s="21"/>
      <c r="G120" s="20"/>
      <c r="H120" s="6"/>
      <c r="I120" s="6"/>
      <c r="J120" s="6"/>
      <c r="K120" s="8"/>
      <c r="L120" s="6"/>
      <c r="M120" s="6"/>
      <c r="N120" s="6"/>
      <c r="O120" s="21"/>
      <c r="P120" s="29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</row>
    <row r="121" spans="1:95" s="3" customFormat="1">
      <c r="A121" s="12"/>
      <c r="B121" s="20"/>
      <c r="C121" s="6"/>
      <c r="D121" s="21"/>
      <c r="E121" s="20"/>
      <c r="F121" s="21"/>
      <c r="G121" s="20"/>
      <c r="H121" s="6"/>
      <c r="I121" s="6"/>
      <c r="J121" s="6"/>
      <c r="K121" s="8"/>
      <c r="L121" s="6"/>
      <c r="M121" s="6"/>
      <c r="N121" s="6"/>
      <c r="O121" s="21"/>
      <c r="P121" s="29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</row>
    <row r="122" spans="1:95" s="3" customFormat="1">
      <c r="A122" s="12"/>
      <c r="B122" s="20"/>
      <c r="C122" s="6"/>
      <c r="D122" s="21"/>
      <c r="E122" s="20"/>
      <c r="F122" s="21"/>
      <c r="G122" s="20"/>
      <c r="H122" s="6"/>
      <c r="I122" s="6"/>
      <c r="J122" s="6"/>
      <c r="K122" s="8"/>
      <c r="L122" s="6"/>
      <c r="M122" s="6"/>
      <c r="N122" s="6"/>
      <c r="O122" s="21"/>
      <c r="P122" s="29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</row>
    <row r="123" spans="1:95" s="3" customFormat="1">
      <c r="A123" s="12"/>
      <c r="B123" s="20"/>
      <c r="C123" s="6"/>
      <c r="D123" s="21"/>
      <c r="E123" s="20"/>
      <c r="F123" s="21"/>
      <c r="G123" s="20"/>
      <c r="H123" s="6"/>
      <c r="I123" s="6"/>
      <c r="J123" s="6"/>
      <c r="K123" s="8"/>
      <c r="L123" s="6"/>
      <c r="M123" s="6"/>
      <c r="N123" s="6"/>
      <c r="O123" s="21"/>
      <c r="P123" s="29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</row>
    <row r="124" spans="1:95" s="3" customFormat="1">
      <c r="A124" s="12"/>
      <c r="B124" s="20"/>
      <c r="C124" s="6"/>
      <c r="D124" s="21"/>
      <c r="E124" s="20"/>
      <c r="F124" s="21"/>
      <c r="G124" s="20"/>
      <c r="H124" s="6"/>
      <c r="I124" s="6"/>
      <c r="J124" s="6"/>
      <c r="K124" s="8"/>
      <c r="L124" s="6"/>
      <c r="M124" s="6"/>
      <c r="N124" s="6"/>
      <c r="O124" s="21"/>
      <c r="P124" s="29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</row>
    <row r="125" spans="1:95" s="3" customFormat="1">
      <c r="A125" s="12"/>
      <c r="B125" s="20"/>
      <c r="C125" s="6"/>
      <c r="D125" s="21"/>
      <c r="E125" s="20"/>
      <c r="F125" s="21"/>
      <c r="G125" s="20"/>
      <c r="H125" s="6"/>
      <c r="I125" s="6"/>
      <c r="J125" s="6"/>
      <c r="K125" s="8"/>
      <c r="L125" s="6"/>
      <c r="M125" s="6"/>
      <c r="N125" s="6"/>
      <c r="O125" s="21"/>
      <c r="P125" s="29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</row>
    <row r="126" spans="1:95" s="3" customFormat="1">
      <c r="A126" s="12"/>
      <c r="B126" s="20"/>
      <c r="C126" s="6"/>
      <c r="D126" s="21"/>
      <c r="E126" s="20"/>
      <c r="F126" s="21"/>
      <c r="G126" s="20"/>
      <c r="H126" s="6"/>
      <c r="I126" s="6"/>
      <c r="J126" s="6"/>
      <c r="K126" s="8"/>
      <c r="L126" s="6"/>
      <c r="M126" s="6"/>
      <c r="N126" s="6"/>
      <c r="O126" s="21"/>
      <c r="P126" s="29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</row>
    <row r="127" spans="1:95" s="3" customFormat="1">
      <c r="A127" s="12"/>
      <c r="B127" s="20"/>
      <c r="C127" s="6"/>
      <c r="D127" s="21"/>
      <c r="E127" s="20"/>
      <c r="F127" s="21"/>
      <c r="G127" s="20"/>
      <c r="H127" s="6"/>
      <c r="I127" s="6"/>
      <c r="J127" s="6"/>
      <c r="K127" s="8"/>
      <c r="L127" s="6"/>
      <c r="M127" s="6"/>
      <c r="N127" s="6"/>
      <c r="O127" s="21"/>
      <c r="P127" s="29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</row>
    <row r="128" spans="1:95" s="3" customFormat="1">
      <c r="A128" s="12"/>
      <c r="B128" s="20"/>
      <c r="C128" s="6"/>
      <c r="D128" s="21"/>
      <c r="E128" s="20"/>
      <c r="F128" s="21"/>
      <c r="G128" s="20"/>
      <c r="H128" s="6"/>
      <c r="I128" s="6"/>
      <c r="J128" s="6"/>
      <c r="K128" s="8"/>
      <c r="L128" s="6"/>
      <c r="M128" s="6"/>
      <c r="N128" s="6"/>
      <c r="O128" s="21"/>
      <c r="P128" s="29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</row>
    <row r="129" spans="1:95" s="3" customFormat="1">
      <c r="A129" s="12"/>
      <c r="B129" s="20"/>
      <c r="C129" s="6"/>
      <c r="D129" s="21"/>
      <c r="E129" s="20"/>
      <c r="F129" s="21"/>
      <c r="G129" s="20"/>
      <c r="H129" s="6"/>
      <c r="I129" s="6"/>
      <c r="J129" s="6"/>
      <c r="K129" s="8"/>
      <c r="L129" s="6"/>
      <c r="M129" s="6"/>
      <c r="N129" s="6"/>
      <c r="O129" s="21"/>
      <c r="P129" s="29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</row>
    <row r="130" spans="1:95" s="3" customFormat="1">
      <c r="A130" s="12"/>
      <c r="B130" s="20"/>
      <c r="C130" s="6"/>
      <c r="D130" s="21"/>
      <c r="E130" s="20"/>
      <c r="F130" s="21"/>
      <c r="G130" s="20"/>
      <c r="H130" s="6"/>
      <c r="I130" s="6"/>
      <c r="J130" s="6"/>
      <c r="K130" s="8"/>
      <c r="L130" s="6"/>
      <c r="M130" s="6"/>
      <c r="N130" s="6"/>
      <c r="O130" s="21"/>
      <c r="P130" s="29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</row>
    <row r="131" spans="1:95" s="3" customFormat="1">
      <c r="A131" s="12"/>
      <c r="B131" s="20"/>
      <c r="C131" s="6"/>
      <c r="D131" s="21"/>
      <c r="E131" s="20"/>
      <c r="F131" s="21"/>
      <c r="G131" s="20"/>
      <c r="H131" s="6"/>
      <c r="I131" s="6"/>
      <c r="J131" s="6"/>
      <c r="K131" s="8"/>
      <c r="L131" s="6"/>
      <c r="M131" s="6"/>
      <c r="N131" s="6"/>
      <c r="O131" s="21"/>
      <c r="P131" s="29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</row>
    <row r="132" spans="1:95" s="3" customFormat="1">
      <c r="A132" s="12"/>
      <c r="B132" s="20"/>
      <c r="C132" s="6"/>
      <c r="D132" s="21"/>
      <c r="E132" s="20"/>
      <c r="F132" s="21"/>
      <c r="G132" s="20"/>
      <c r="H132" s="6"/>
      <c r="I132" s="6"/>
      <c r="J132" s="6"/>
      <c r="K132" s="8"/>
      <c r="L132" s="6"/>
      <c r="M132" s="6"/>
      <c r="N132" s="6"/>
      <c r="O132" s="21"/>
      <c r="P132" s="29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</row>
    <row r="133" spans="1:95" s="3" customFormat="1">
      <c r="A133" s="12"/>
      <c r="B133" s="20"/>
      <c r="C133" s="6"/>
      <c r="D133" s="21"/>
      <c r="E133" s="20"/>
      <c r="F133" s="21"/>
      <c r="G133" s="20"/>
      <c r="H133" s="6"/>
      <c r="I133" s="6"/>
      <c r="J133" s="6"/>
      <c r="K133" s="8"/>
      <c r="L133" s="6"/>
      <c r="M133" s="6"/>
      <c r="N133" s="6"/>
      <c r="O133" s="21"/>
      <c r="P133" s="29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</row>
    <row r="134" spans="1:95" s="3" customFormat="1">
      <c r="A134" s="12"/>
      <c r="B134" s="20"/>
      <c r="C134" s="6"/>
      <c r="D134" s="21"/>
      <c r="E134" s="20"/>
      <c r="F134" s="21"/>
      <c r="G134" s="20"/>
      <c r="H134" s="6"/>
      <c r="I134" s="6"/>
      <c r="J134" s="6"/>
      <c r="K134" s="8"/>
      <c r="L134" s="6"/>
      <c r="M134" s="6"/>
      <c r="N134" s="6"/>
      <c r="O134" s="21"/>
      <c r="P134" s="29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</row>
    <row r="135" spans="1:95" s="3" customFormat="1">
      <c r="A135" s="12"/>
      <c r="B135" s="20"/>
      <c r="C135" s="6"/>
      <c r="D135" s="21"/>
      <c r="E135" s="20"/>
      <c r="F135" s="21"/>
      <c r="G135" s="20"/>
      <c r="H135" s="6"/>
      <c r="I135" s="6"/>
      <c r="J135" s="6"/>
      <c r="K135" s="8"/>
      <c r="L135" s="6"/>
      <c r="M135" s="6"/>
      <c r="N135" s="6"/>
      <c r="O135" s="21"/>
      <c r="P135" s="29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</row>
    <row r="136" spans="1:95" s="3" customFormat="1">
      <c r="A136" s="12"/>
      <c r="B136" s="20"/>
      <c r="C136" s="6"/>
      <c r="D136" s="21"/>
      <c r="E136" s="20"/>
      <c r="F136" s="21"/>
      <c r="G136" s="20"/>
      <c r="H136" s="6"/>
      <c r="I136" s="6"/>
      <c r="J136" s="6"/>
      <c r="K136" s="8"/>
      <c r="L136" s="6"/>
      <c r="M136" s="6"/>
      <c r="N136" s="6"/>
      <c r="O136" s="21"/>
      <c r="P136" s="29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</row>
    <row r="137" spans="1:95" s="3" customFormat="1">
      <c r="A137" s="12"/>
      <c r="B137" s="20"/>
      <c r="C137" s="6"/>
      <c r="D137" s="21"/>
      <c r="E137" s="20"/>
      <c r="F137" s="21"/>
      <c r="G137" s="20"/>
      <c r="H137" s="6"/>
      <c r="I137" s="6"/>
      <c r="J137" s="6"/>
      <c r="K137" s="8"/>
      <c r="L137" s="6"/>
      <c r="M137" s="6"/>
      <c r="N137" s="6"/>
      <c r="O137" s="21"/>
      <c r="P137" s="29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</row>
    <row r="138" spans="1:95" s="3" customFormat="1">
      <c r="A138" s="12"/>
      <c r="B138" s="20"/>
      <c r="C138" s="6"/>
      <c r="D138" s="21"/>
      <c r="E138" s="20"/>
      <c r="F138" s="21"/>
      <c r="G138" s="20"/>
      <c r="H138" s="6"/>
      <c r="I138" s="6"/>
      <c r="J138" s="6"/>
      <c r="K138" s="8"/>
      <c r="L138" s="6"/>
      <c r="M138" s="6"/>
      <c r="N138" s="6"/>
      <c r="O138" s="21"/>
      <c r="P138" s="29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</row>
    <row r="139" spans="1:95" s="3" customFormat="1">
      <c r="A139" s="12"/>
      <c r="B139" s="20"/>
      <c r="C139" s="6"/>
      <c r="D139" s="21"/>
      <c r="E139" s="20"/>
      <c r="F139" s="21"/>
      <c r="G139" s="20"/>
      <c r="H139" s="6"/>
      <c r="I139" s="6"/>
      <c r="J139" s="6"/>
      <c r="K139" s="8"/>
      <c r="L139" s="6"/>
      <c r="M139" s="6"/>
      <c r="N139" s="6"/>
      <c r="O139" s="21"/>
      <c r="P139" s="29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</row>
    <row r="140" spans="1:95" s="3" customFormat="1">
      <c r="A140" s="12"/>
      <c r="B140" s="20"/>
      <c r="C140" s="6"/>
      <c r="D140" s="21"/>
      <c r="E140" s="20"/>
      <c r="F140" s="21"/>
      <c r="G140" s="20"/>
      <c r="H140" s="6"/>
      <c r="I140" s="6"/>
      <c r="J140" s="6"/>
      <c r="K140" s="8"/>
      <c r="L140" s="6"/>
      <c r="M140" s="6"/>
      <c r="N140" s="6"/>
      <c r="O140" s="21"/>
      <c r="P140" s="29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</row>
    <row r="141" spans="1:95" s="3" customFormat="1">
      <c r="A141" s="12"/>
      <c r="B141" s="20"/>
      <c r="C141" s="6"/>
      <c r="D141" s="21"/>
      <c r="E141" s="20"/>
      <c r="F141" s="21"/>
      <c r="G141" s="20"/>
      <c r="H141" s="6"/>
      <c r="I141" s="6"/>
      <c r="J141" s="6"/>
      <c r="K141" s="8"/>
      <c r="L141" s="6"/>
      <c r="M141" s="6"/>
      <c r="N141" s="6"/>
      <c r="O141" s="21"/>
      <c r="P141" s="29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</row>
    <row r="142" spans="1:95" s="3" customFormat="1">
      <c r="A142" s="12"/>
      <c r="B142" s="20"/>
      <c r="C142" s="6"/>
      <c r="D142" s="21"/>
      <c r="E142" s="20"/>
      <c r="F142" s="21"/>
      <c r="G142" s="20"/>
      <c r="H142" s="6"/>
      <c r="I142" s="6"/>
      <c r="J142" s="6"/>
      <c r="K142" s="8"/>
      <c r="L142" s="6"/>
      <c r="M142" s="6"/>
      <c r="N142" s="6"/>
      <c r="O142" s="21"/>
      <c r="P142" s="29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</row>
    <row r="143" spans="1:95" s="3" customFormat="1">
      <c r="A143" s="12"/>
      <c r="B143" s="20"/>
      <c r="C143" s="6"/>
      <c r="D143" s="21"/>
      <c r="E143" s="20"/>
      <c r="F143" s="21"/>
      <c r="G143" s="20"/>
      <c r="H143" s="6"/>
      <c r="I143" s="6"/>
      <c r="J143" s="6"/>
      <c r="K143" s="8"/>
      <c r="L143" s="6"/>
      <c r="M143" s="6"/>
      <c r="N143" s="6"/>
      <c r="O143" s="21"/>
      <c r="P143" s="29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</row>
    <row r="144" spans="1:95" s="3" customFormat="1">
      <c r="A144" s="12"/>
      <c r="B144" s="20"/>
      <c r="C144" s="6"/>
      <c r="D144" s="21"/>
      <c r="E144" s="20"/>
      <c r="F144" s="21"/>
      <c r="G144" s="20"/>
      <c r="H144" s="6"/>
      <c r="I144" s="6"/>
      <c r="J144" s="6"/>
      <c r="K144" s="8"/>
      <c r="L144" s="6"/>
      <c r="M144" s="6"/>
      <c r="N144" s="6"/>
      <c r="O144" s="21"/>
      <c r="P144" s="29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</row>
    <row r="145" spans="1:95" s="3" customFormat="1">
      <c r="A145" s="12"/>
      <c r="B145" s="20"/>
      <c r="C145" s="6"/>
      <c r="D145" s="21"/>
      <c r="E145" s="20"/>
      <c r="F145" s="21"/>
      <c r="G145" s="20"/>
      <c r="H145" s="6"/>
      <c r="I145" s="6"/>
      <c r="J145" s="6"/>
      <c r="K145" s="8"/>
      <c r="L145" s="6"/>
      <c r="M145" s="6"/>
      <c r="N145" s="6"/>
      <c r="O145" s="21"/>
      <c r="P145" s="29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</row>
    <row r="146" spans="1:95" s="3" customFormat="1">
      <c r="A146" s="12"/>
      <c r="B146" s="20"/>
      <c r="C146" s="6"/>
      <c r="D146" s="21"/>
      <c r="E146" s="20"/>
      <c r="F146" s="21"/>
      <c r="G146" s="20"/>
      <c r="H146" s="6"/>
      <c r="I146" s="6"/>
      <c r="J146" s="6"/>
      <c r="K146" s="8"/>
      <c r="L146" s="6"/>
      <c r="M146" s="6"/>
      <c r="N146" s="6"/>
      <c r="O146" s="21"/>
      <c r="P146" s="29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</row>
    <row r="147" spans="1:95" s="3" customFormat="1">
      <c r="A147" s="12"/>
      <c r="B147" s="20"/>
      <c r="C147" s="6"/>
      <c r="D147" s="21"/>
      <c r="E147" s="20"/>
      <c r="F147" s="21"/>
      <c r="G147" s="20"/>
      <c r="H147" s="6"/>
      <c r="I147" s="6"/>
      <c r="J147" s="6"/>
      <c r="K147" s="8"/>
      <c r="L147" s="6"/>
      <c r="M147" s="6"/>
      <c r="N147" s="6"/>
      <c r="O147" s="21"/>
      <c r="P147" s="29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</row>
    <row r="148" spans="1:95" s="3" customFormat="1">
      <c r="A148" s="12"/>
      <c r="B148" s="20"/>
      <c r="C148" s="6"/>
      <c r="D148" s="21"/>
      <c r="E148" s="20"/>
      <c r="F148" s="21"/>
      <c r="G148" s="20"/>
      <c r="H148" s="6"/>
      <c r="I148" s="6"/>
      <c r="J148" s="6"/>
      <c r="K148" s="8"/>
      <c r="L148" s="6"/>
      <c r="M148" s="6"/>
      <c r="N148" s="6"/>
      <c r="O148" s="21"/>
      <c r="P148" s="29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</row>
    <row r="149" spans="1:95" s="3" customFormat="1">
      <c r="A149" s="12"/>
      <c r="B149" s="20"/>
      <c r="C149" s="6"/>
      <c r="D149" s="21"/>
      <c r="E149" s="20"/>
      <c r="F149" s="21"/>
      <c r="G149" s="20"/>
      <c r="H149" s="6"/>
      <c r="I149" s="6"/>
      <c r="J149" s="6"/>
      <c r="K149" s="8"/>
      <c r="L149" s="6"/>
      <c r="M149" s="6"/>
      <c r="N149" s="6"/>
      <c r="O149" s="21"/>
      <c r="P149" s="29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</row>
    <row r="150" spans="1:95" s="3" customFormat="1">
      <c r="A150" s="12"/>
      <c r="B150" s="20"/>
      <c r="C150" s="6"/>
      <c r="D150" s="21"/>
      <c r="E150" s="20"/>
      <c r="F150" s="21"/>
      <c r="G150" s="20"/>
      <c r="H150" s="6"/>
      <c r="I150" s="6"/>
      <c r="J150" s="6"/>
      <c r="K150" s="8"/>
      <c r="L150" s="6"/>
      <c r="M150" s="6"/>
      <c r="N150" s="6"/>
      <c r="O150" s="21"/>
      <c r="P150" s="29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</row>
    <row r="151" spans="1:95" s="3" customFormat="1">
      <c r="A151" s="12"/>
      <c r="B151" s="20"/>
      <c r="C151" s="6"/>
      <c r="D151" s="21"/>
      <c r="E151" s="20"/>
      <c r="F151" s="21"/>
      <c r="G151" s="20"/>
      <c r="H151" s="6"/>
      <c r="I151" s="6"/>
      <c r="J151" s="6"/>
      <c r="K151" s="8"/>
      <c r="L151" s="6"/>
      <c r="M151" s="6"/>
      <c r="N151" s="6"/>
      <c r="O151" s="21"/>
      <c r="P151" s="29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</row>
    <row r="152" spans="1:95" s="3" customFormat="1">
      <c r="A152" s="12"/>
      <c r="B152" s="20"/>
      <c r="C152" s="6"/>
      <c r="D152" s="21"/>
      <c r="E152" s="20"/>
      <c r="F152" s="21"/>
      <c r="G152" s="20"/>
      <c r="H152" s="6"/>
      <c r="I152" s="6"/>
      <c r="J152" s="6"/>
      <c r="K152" s="8"/>
      <c r="L152" s="6"/>
      <c r="M152" s="6"/>
      <c r="N152" s="6"/>
      <c r="O152" s="21"/>
      <c r="P152" s="29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</row>
    <row r="153" spans="1:95" s="3" customFormat="1">
      <c r="A153" s="12"/>
      <c r="B153" s="20"/>
      <c r="C153" s="6"/>
      <c r="D153" s="21"/>
      <c r="E153" s="20"/>
      <c r="F153" s="21"/>
      <c r="G153" s="20"/>
      <c r="H153" s="6"/>
      <c r="I153" s="6"/>
      <c r="J153" s="6"/>
      <c r="K153" s="8"/>
      <c r="L153" s="6"/>
      <c r="M153" s="6"/>
      <c r="N153" s="6"/>
      <c r="O153" s="21"/>
      <c r="P153" s="29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</row>
    <row r="154" spans="1:95" s="3" customFormat="1">
      <c r="A154" s="12"/>
      <c r="B154" s="20"/>
      <c r="C154" s="6"/>
      <c r="D154" s="21"/>
      <c r="E154" s="20"/>
      <c r="F154" s="21"/>
      <c r="G154" s="20"/>
      <c r="H154" s="6"/>
      <c r="I154" s="6"/>
      <c r="J154" s="6"/>
      <c r="K154" s="8"/>
      <c r="L154" s="6"/>
      <c r="M154" s="6"/>
      <c r="N154" s="6"/>
      <c r="O154" s="21"/>
      <c r="P154" s="29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</row>
    <row r="155" spans="1:95" s="3" customFormat="1">
      <c r="A155" s="12"/>
      <c r="B155" s="20"/>
      <c r="C155" s="6"/>
      <c r="D155" s="21"/>
      <c r="E155" s="20"/>
      <c r="F155" s="21"/>
      <c r="G155" s="20"/>
      <c r="H155" s="6"/>
      <c r="I155" s="6"/>
      <c r="J155" s="6"/>
      <c r="K155" s="8"/>
      <c r="L155" s="6"/>
      <c r="M155" s="6"/>
      <c r="N155" s="6"/>
      <c r="O155" s="21"/>
      <c r="P155" s="29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</row>
    <row r="156" spans="1:95" s="3" customFormat="1">
      <c r="A156" s="12"/>
      <c r="B156" s="20"/>
      <c r="C156" s="6"/>
      <c r="D156" s="21"/>
      <c r="E156" s="20"/>
      <c r="F156" s="21"/>
      <c r="G156" s="20"/>
      <c r="H156" s="6"/>
      <c r="I156" s="6"/>
      <c r="J156" s="6"/>
      <c r="K156" s="8"/>
      <c r="L156" s="6"/>
      <c r="M156" s="6"/>
      <c r="N156" s="6"/>
      <c r="O156" s="21"/>
      <c r="P156" s="29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</row>
    <row r="157" spans="1:95" s="3" customFormat="1">
      <c r="A157" s="12"/>
      <c r="B157" s="20"/>
      <c r="C157" s="6"/>
      <c r="D157" s="21"/>
      <c r="E157" s="20"/>
      <c r="F157" s="21"/>
      <c r="G157" s="20"/>
      <c r="H157" s="6"/>
      <c r="I157" s="6"/>
      <c r="J157" s="6"/>
      <c r="K157" s="8"/>
      <c r="L157" s="6"/>
      <c r="M157" s="6"/>
      <c r="N157" s="6"/>
      <c r="O157" s="21"/>
      <c r="P157" s="29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</row>
    <row r="158" spans="1:95" s="3" customFormat="1">
      <c r="A158" s="12"/>
      <c r="B158" s="20"/>
      <c r="C158" s="6"/>
      <c r="D158" s="21"/>
      <c r="E158" s="20"/>
      <c r="F158" s="21"/>
      <c r="G158" s="20"/>
      <c r="H158" s="6"/>
      <c r="I158" s="6"/>
      <c r="J158" s="6"/>
      <c r="K158" s="8"/>
      <c r="L158" s="6"/>
      <c r="M158" s="6"/>
      <c r="N158" s="6"/>
      <c r="O158" s="21"/>
      <c r="P158" s="29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</row>
    <row r="159" spans="1:95" s="3" customFormat="1">
      <c r="A159" s="12"/>
      <c r="B159" s="20"/>
      <c r="C159" s="6"/>
      <c r="D159" s="21"/>
      <c r="E159" s="20"/>
      <c r="F159" s="21"/>
      <c r="G159" s="20"/>
      <c r="H159" s="6"/>
      <c r="I159" s="6"/>
      <c r="J159" s="6"/>
      <c r="K159" s="8"/>
      <c r="L159" s="6"/>
      <c r="M159" s="6"/>
      <c r="N159" s="6"/>
      <c r="O159" s="21"/>
      <c r="P159" s="29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</row>
    <row r="160" spans="1:95" s="3" customFormat="1">
      <c r="A160" s="12"/>
      <c r="B160" s="20"/>
      <c r="C160" s="6"/>
      <c r="D160" s="21"/>
      <c r="E160" s="20"/>
      <c r="F160" s="21"/>
      <c r="G160" s="20"/>
      <c r="H160" s="6"/>
      <c r="I160" s="6"/>
      <c r="J160" s="6"/>
      <c r="K160" s="8"/>
      <c r="L160" s="6"/>
      <c r="M160" s="6"/>
      <c r="N160" s="6"/>
      <c r="O160" s="21"/>
      <c r="P160" s="29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</row>
    <row r="161" spans="1:95" s="3" customFormat="1">
      <c r="A161" s="12"/>
      <c r="B161" s="20"/>
      <c r="C161" s="6"/>
      <c r="D161" s="21"/>
      <c r="E161" s="20"/>
      <c r="F161" s="21"/>
      <c r="G161" s="20"/>
      <c r="H161" s="6"/>
      <c r="I161" s="6"/>
      <c r="J161" s="6"/>
      <c r="K161" s="8"/>
      <c r="L161" s="6"/>
      <c r="M161" s="6"/>
      <c r="N161" s="6"/>
      <c r="O161" s="21"/>
      <c r="P161" s="29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</row>
    <row r="162" spans="1:95" s="3" customFormat="1">
      <c r="A162" s="12"/>
      <c r="B162" s="20"/>
      <c r="C162" s="6"/>
      <c r="D162" s="21"/>
      <c r="E162" s="20"/>
      <c r="F162" s="21"/>
      <c r="G162" s="20"/>
      <c r="H162" s="6"/>
      <c r="I162" s="6"/>
      <c r="J162" s="6"/>
      <c r="K162" s="8"/>
      <c r="L162" s="6"/>
      <c r="M162" s="6"/>
      <c r="N162" s="6"/>
      <c r="O162" s="21"/>
      <c r="P162" s="29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</row>
    <row r="163" spans="1:95" s="3" customFormat="1">
      <c r="A163" s="12"/>
      <c r="B163" s="20"/>
      <c r="C163" s="6"/>
      <c r="D163" s="21"/>
      <c r="E163" s="20"/>
      <c r="F163" s="21"/>
      <c r="G163" s="20"/>
      <c r="H163" s="6"/>
      <c r="I163" s="6"/>
      <c r="J163" s="6"/>
      <c r="K163" s="8"/>
      <c r="L163" s="6"/>
      <c r="M163" s="6"/>
      <c r="N163" s="6"/>
      <c r="O163" s="21"/>
      <c r="P163" s="29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</row>
    <row r="164" spans="1:95" s="3" customFormat="1">
      <c r="A164" s="12"/>
      <c r="B164" s="20"/>
      <c r="C164" s="6"/>
      <c r="D164" s="21"/>
      <c r="E164" s="20"/>
      <c r="F164" s="21"/>
      <c r="G164" s="20"/>
      <c r="H164" s="6"/>
      <c r="I164" s="6"/>
      <c r="J164" s="6"/>
      <c r="K164" s="8"/>
      <c r="L164" s="6"/>
      <c r="M164" s="6"/>
      <c r="N164" s="6"/>
      <c r="O164" s="21"/>
      <c r="P164" s="29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</row>
    <row r="165" spans="1:95" s="3" customFormat="1">
      <c r="A165" s="12"/>
      <c r="B165" s="20"/>
      <c r="C165" s="6"/>
      <c r="D165" s="21"/>
      <c r="E165" s="20"/>
      <c r="F165" s="21"/>
      <c r="G165" s="20"/>
      <c r="H165" s="6"/>
      <c r="I165" s="6"/>
      <c r="J165" s="6"/>
      <c r="K165" s="8"/>
      <c r="L165" s="6"/>
      <c r="M165" s="6"/>
      <c r="N165" s="6"/>
      <c r="O165" s="21"/>
      <c r="P165" s="29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</row>
    <row r="166" spans="1:95" s="3" customFormat="1">
      <c r="A166" s="12"/>
      <c r="B166" s="20"/>
      <c r="C166" s="6"/>
      <c r="D166" s="21"/>
      <c r="E166" s="20"/>
      <c r="F166" s="21"/>
      <c r="G166" s="20"/>
      <c r="H166" s="6"/>
      <c r="I166" s="6"/>
      <c r="J166" s="6"/>
      <c r="K166" s="8"/>
      <c r="L166" s="6"/>
      <c r="M166" s="6"/>
      <c r="N166" s="6"/>
      <c r="O166" s="21"/>
      <c r="P166" s="29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</row>
    <row r="167" spans="1:95" s="3" customFormat="1">
      <c r="A167" s="12"/>
      <c r="B167" s="20"/>
      <c r="C167" s="6"/>
      <c r="D167" s="21"/>
      <c r="E167" s="20"/>
      <c r="F167" s="21"/>
      <c r="G167" s="20"/>
      <c r="H167" s="6"/>
      <c r="I167" s="6"/>
      <c r="J167" s="6"/>
      <c r="K167" s="8"/>
      <c r="L167" s="6"/>
      <c r="M167" s="6"/>
      <c r="N167" s="6"/>
      <c r="O167" s="21"/>
      <c r="P167" s="29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</row>
    <row r="168" spans="1:95" s="3" customFormat="1">
      <c r="A168" s="12"/>
      <c r="B168" s="20"/>
      <c r="C168" s="6"/>
      <c r="D168" s="21"/>
      <c r="E168" s="20"/>
      <c r="F168" s="21"/>
      <c r="G168" s="20"/>
      <c r="H168" s="6"/>
      <c r="I168" s="6"/>
      <c r="J168" s="6"/>
      <c r="K168" s="8"/>
      <c r="L168" s="6"/>
      <c r="M168" s="6"/>
      <c r="N168" s="6"/>
      <c r="O168" s="21"/>
      <c r="P168" s="29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</row>
    <row r="169" spans="1:95" s="3" customFormat="1">
      <c r="A169" s="12"/>
      <c r="B169" s="20"/>
      <c r="C169" s="6"/>
      <c r="D169" s="21"/>
      <c r="E169" s="20"/>
      <c r="F169" s="21"/>
      <c r="G169" s="20"/>
      <c r="H169" s="6"/>
      <c r="I169" s="6"/>
      <c r="J169" s="6"/>
      <c r="K169" s="8"/>
      <c r="L169" s="6"/>
      <c r="M169" s="6"/>
      <c r="N169" s="6"/>
      <c r="O169" s="21"/>
      <c r="P169" s="29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</row>
    <row r="170" spans="1:95" s="3" customFormat="1">
      <c r="A170" s="12"/>
      <c r="B170" s="20"/>
      <c r="C170" s="6"/>
      <c r="D170" s="21"/>
      <c r="E170" s="20"/>
      <c r="F170" s="21"/>
      <c r="G170" s="20"/>
      <c r="H170" s="6"/>
      <c r="I170" s="6"/>
      <c r="J170" s="6"/>
      <c r="K170" s="8"/>
      <c r="L170" s="6"/>
      <c r="M170" s="6"/>
      <c r="N170" s="6"/>
      <c r="O170" s="21"/>
      <c r="P170" s="29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</row>
    <row r="171" spans="1:95" s="3" customFormat="1">
      <c r="A171" s="12"/>
      <c r="B171" s="20"/>
      <c r="C171" s="6"/>
      <c r="D171" s="21"/>
      <c r="E171" s="20"/>
      <c r="F171" s="21"/>
      <c r="G171" s="20"/>
      <c r="H171" s="6"/>
      <c r="I171" s="6"/>
      <c r="J171" s="6"/>
      <c r="K171" s="8"/>
      <c r="L171" s="6"/>
      <c r="M171" s="6"/>
      <c r="N171" s="6"/>
      <c r="O171" s="21"/>
      <c r="P171" s="29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</row>
    <row r="172" spans="1:95" s="3" customFormat="1">
      <c r="A172" s="12"/>
      <c r="B172" s="20"/>
      <c r="C172" s="6"/>
      <c r="D172" s="21"/>
      <c r="E172" s="20"/>
      <c r="F172" s="21"/>
      <c r="G172" s="20"/>
      <c r="H172" s="6"/>
      <c r="I172" s="6"/>
      <c r="J172" s="6"/>
      <c r="K172" s="8"/>
      <c r="L172" s="6"/>
      <c r="M172" s="6"/>
      <c r="N172" s="6"/>
      <c r="O172" s="21"/>
      <c r="P172" s="29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</row>
    <row r="173" spans="1:95" s="3" customFormat="1">
      <c r="A173" s="12"/>
      <c r="B173" s="20"/>
      <c r="C173" s="6"/>
      <c r="D173" s="21"/>
      <c r="E173" s="20"/>
      <c r="F173" s="21"/>
      <c r="G173" s="20"/>
      <c r="H173" s="6"/>
      <c r="I173" s="6"/>
      <c r="J173" s="6"/>
      <c r="K173" s="8"/>
      <c r="L173" s="6"/>
      <c r="M173" s="6"/>
      <c r="N173" s="6"/>
      <c r="O173" s="21"/>
      <c r="P173" s="29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</row>
    <row r="174" spans="1:95" s="3" customFormat="1">
      <c r="A174" s="12"/>
      <c r="B174" s="20"/>
      <c r="C174" s="6"/>
      <c r="D174" s="21"/>
      <c r="E174" s="20"/>
      <c r="F174" s="21"/>
      <c r="G174" s="20"/>
      <c r="H174" s="6"/>
      <c r="I174" s="6"/>
      <c r="J174" s="6"/>
      <c r="K174" s="8"/>
      <c r="L174" s="6"/>
      <c r="M174" s="6"/>
      <c r="N174" s="6"/>
      <c r="O174" s="21"/>
      <c r="P174" s="29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</row>
    <row r="175" spans="1:95" s="3" customFormat="1">
      <c r="A175" s="12"/>
      <c r="B175" s="20"/>
      <c r="C175" s="6"/>
      <c r="D175" s="21"/>
      <c r="E175" s="20"/>
      <c r="F175" s="21"/>
      <c r="G175" s="20"/>
      <c r="H175" s="6"/>
      <c r="I175" s="6"/>
      <c r="J175" s="6"/>
      <c r="K175" s="8"/>
      <c r="L175" s="6"/>
      <c r="M175" s="6"/>
      <c r="N175" s="6"/>
      <c r="O175" s="21"/>
      <c r="P175" s="29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</row>
    <row r="176" spans="1:95" s="3" customFormat="1">
      <c r="A176" s="12"/>
      <c r="B176" s="20"/>
      <c r="C176" s="6"/>
      <c r="D176" s="21"/>
      <c r="E176" s="20"/>
      <c r="F176" s="21"/>
      <c r="G176" s="20"/>
      <c r="H176" s="6"/>
      <c r="I176" s="6"/>
      <c r="J176" s="6"/>
      <c r="K176" s="8"/>
      <c r="L176" s="6"/>
      <c r="M176" s="6"/>
      <c r="N176" s="6"/>
      <c r="O176" s="21"/>
      <c r="P176" s="29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</row>
    <row r="177" spans="1:95" s="3" customFormat="1">
      <c r="A177" s="12"/>
      <c r="B177" s="20"/>
      <c r="C177" s="6"/>
      <c r="D177" s="21"/>
      <c r="E177" s="20"/>
      <c r="F177" s="21"/>
      <c r="G177" s="20"/>
      <c r="H177" s="6"/>
      <c r="I177" s="6"/>
      <c r="J177" s="6"/>
      <c r="K177" s="8"/>
      <c r="L177" s="6"/>
      <c r="M177" s="6"/>
      <c r="N177" s="6"/>
      <c r="O177" s="21"/>
      <c r="P177" s="29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</row>
    <row r="178" spans="1:95" s="3" customFormat="1">
      <c r="A178" s="12"/>
      <c r="B178" s="20"/>
      <c r="C178" s="6"/>
      <c r="D178" s="21"/>
      <c r="E178" s="20"/>
      <c r="F178" s="21"/>
      <c r="G178" s="20"/>
      <c r="H178" s="6"/>
      <c r="I178" s="6"/>
      <c r="J178" s="6"/>
      <c r="K178" s="8"/>
      <c r="L178" s="6"/>
      <c r="M178" s="6"/>
      <c r="N178" s="6"/>
      <c r="O178" s="21"/>
      <c r="P178" s="29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</row>
    <row r="179" spans="1:95" s="3" customFormat="1">
      <c r="A179" s="12"/>
      <c r="B179" s="20"/>
      <c r="C179" s="6"/>
      <c r="D179" s="21"/>
      <c r="E179" s="20"/>
      <c r="F179" s="21"/>
      <c r="G179" s="20"/>
      <c r="H179" s="6"/>
      <c r="I179" s="6"/>
      <c r="J179" s="6"/>
      <c r="K179" s="8"/>
      <c r="L179" s="6"/>
      <c r="M179" s="6"/>
      <c r="N179" s="6"/>
      <c r="O179" s="21"/>
      <c r="P179" s="29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</row>
    <row r="180" spans="1:95" s="3" customFormat="1">
      <c r="A180" s="12"/>
      <c r="B180" s="20"/>
      <c r="C180" s="6"/>
      <c r="D180" s="21"/>
      <c r="E180" s="20"/>
      <c r="F180" s="21"/>
      <c r="G180" s="20"/>
      <c r="H180" s="6"/>
      <c r="I180" s="6"/>
      <c r="J180" s="6"/>
      <c r="K180" s="8"/>
      <c r="L180" s="6"/>
      <c r="M180" s="6"/>
      <c r="N180" s="6"/>
      <c r="O180" s="21"/>
      <c r="P180" s="29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</row>
    <row r="181" spans="1:95" s="3" customFormat="1">
      <c r="A181" s="12"/>
      <c r="B181" s="20"/>
      <c r="C181" s="6"/>
      <c r="D181" s="21"/>
      <c r="E181" s="20"/>
      <c r="F181" s="21"/>
      <c r="G181" s="20"/>
      <c r="H181" s="6"/>
      <c r="I181" s="6"/>
      <c r="J181" s="6"/>
      <c r="K181" s="8"/>
      <c r="L181" s="6"/>
      <c r="M181" s="6"/>
      <c r="N181" s="6"/>
      <c r="O181" s="21"/>
      <c r="P181" s="29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</row>
    <row r="182" spans="1:95" s="3" customFormat="1">
      <c r="A182" s="12"/>
      <c r="B182" s="20"/>
      <c r="C182" s="6"/>
      <c r="D182" s="21"/>
      <c r="E182" s="20"/>
      <c r="F182" s="21"/>
      <c r="G182" s="20"/>
      <c r="H182" s="6"/>
      <c r="I182" s="6"/>
      <c r="J182" s="6"/>
      <c r="K182" s="8"/>
      <c r="L182" s="6"/>
      <c r="M182" s="6"/>
      <c r="N182" s="6"/>
      <c r="O182" s="21"/>
      <c r="P182" s="29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</row>
    <row r="183" spans="1:95" s="3" customFormat="1">
      <c r="A183" s="12"/>
      <c r="B183" s="20"/>
      <c r="C183" s="6"/>
      <c r="D183" s="21"/>
      <c r="E183" s="20"/>
      <c r="F183" s="21"/>
      <c r="G183" s="20"/>
      <c r="H183" s="6"/>
      <c r="I183" s="6"/>
      <c r="J183" s="6"/>
      <c r="K183" s="8"/>
      <c r="L183" s="6"/>
      <c r="M183" s="6"/>
      <c r="N183" s="6"/>
      <c r="O183" s="21"/>
      <c r="P183" s="29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</row>
    <row r="184" spans="1:95" s="3" customFormat="1">
      <c r="A184" s="12"/>
      <c r="B184" s="20"/>
      <c r="C184" s="6"/>
      <c r="D184" s="21"/>
      <c r="E184" s="20"/>
      <c r="F184" s="21"/>
      <c r="G184" s="20"/>
      <c r="H184" s="6"/>
      <c r="I184" s="6"/>
      <c r="J184" s="6"/>
      <c r="K184" s="8"/>
      <c r="L184" s="6"/>
      <c r="M184" s="6"/>
      <c r="N184" s="6"/>
      <c r="O184" s="21"/>
      <c r="P184" s="29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</row>
    <row r="185" spans="1:95" s="3" customFormat="1">
      <c r="A185" s="12"/>
      <c r="B185" s="20"/>
      <c r="C185" s="6"/>
      <c r="D185" s="21"/>
      <c r="E185" s="20"/>
      <c r="F185" s="21"/>
      <c r="G185" s="20"/>
      <c r="H185" s="6"/>
      <c r="I185" s="6"/>
      <c r="J185" s="6"/>
      <c r="K185" s="8"/>
      <c r="L185" s="6"/>
      <c r="M185" s="6"/>
      <c r="N185" s="6"/>
      <c r="O185" s="21"/>
      <c r="P185" s="29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</row>
    <row r="186" spans="1:95" s="3" customFormat="1">
      <c r="A186" s="12"/>
      <c r="B186" s="20"/>
      <c r="C186" s="6"/>
      <c r="D186" s="21"/>
      <c r="E186" s="20"/>
      <c r="F186" s="21"/>
      <c r="G186" s="20"/>
      <c r="H186" s="6"/>
      <c r="I186" s="6"/>
      <c r="J186" s="6"/>
      <c r="K186" s="8"/>
      <c r="L186" s="6"/>
      <c r="M186" s="6"/>
      <c r="N186" s="6"/>
      <c r="O186" s="21"/>
      <c r="P186" s="29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</row>
    <row r="187" spans="1:95" s="3" customFormat="1">
      <c r="A187" s="12"/>
      <c r="B187" s="20"/>
      <c r="C187" s="6"/>
      <c r="D187" s="21"/>
      <c r="E187" s="20"/>
      <c r="F187" s="21"/>
      <c r="G187" s="20"/>
      <c r="H187" s="6"/>
      <c r="I187" s="6"/>
      <c r="J187" s="6"/>
      <c r="K187" s="8"/>
      <c r="L187" s="6"/>
      <c r="M187" s="6"/>
      <c r="N187" s="6"/>
      <c r="O187" s="21"/>
      <c r="P187" s="29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</row>
    <row r="188" spans="1:95" s="3" customFormat="1">
      <c r="A188" s="12"/>
      <c r="B188" s="20"/>
      <c r="C188" s="6"/>
      <c r="D188" s="21"/>
      <c r="E188" s="20"/>
      <c r="F188" s="21"/>
      <c r="G188" s="20"/>
      <c r="H188" s="6"/>
      <c r="I188" s="6"/>
      <c r="J188" s="6"/>
      <c r="K188" s="8"/>
      <c r="L188" s="6"/>
      <c r="M188" s="6"/>
      <c r="N188" s="6"/>
      <c r="O188" s="21"/>
      <c r="P188" s="29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</row>
    <row r="189" spans="1:95" s="3" customFormat="1">
      <c r="A189" s="12"/>
      <c r="B189" s="20"/>
      <c r="C189" s="6"/>
      <c r="D189" s="21"/>
      <c r="E189" s="20"/>
      <c r="F189" s="21"/>
      <c r="G189" s="20"/>
      <c r="H189" s="6"/>
      <c r="I189" s="6"/>
      <c r="J189" s="6"/>
      <c r="K189" s="8"/>
      <c r="L189" s="6"/>
      <c r="M189" s="6"/>
      <c r="N189" s="6"/>
      <c r="O189" s="21"/>
      <c r="P189" s="29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</row>
    <row r="190" spans="1:95" s="3" customFormat="1">
      <c r="A190" s="12"/>
      <c r="B190" s="20"/>
      <c r="C190" s="6"/>
      <c r="D190" s="21"/>
      <c r="E190" s="20"/>
      <c r="F190" s="21"/>
      <c r="G190" s="20"/>
      <c r="H190" s="6"/>
      <c r="I190" s="6"/>
      <c r="J190" s="6"/>
      <c r="K190" s="8"/>
      <c r="L190" s="6"/>
      <c r="M190" s="6"/>
      <c r="N190" s="6"/>
      <c r="O190" s="21"/>
      <c r="P190" s="29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</row>
    <row r="191" spans="1:95" s="3" customFormat="1">
      <c r="A191" s="12"/>
      <c r="B191" s="20"/>
      <c r="C191" s="6"/>
      <c r="D191" s="21"/>
      <c r="E191" s="20"/>
      <c r="F191" s="21"/>
      <c r="G191" s="20"/>
      <c r="H191" s="6"/>
      <c r="I191" s="6"/>
      <c r="J191" s="6"/>
      <c r="K191" s="8"/>
      <c r="L191" s="6"/>
      <c r="M191" s="6"/>
      <c r="N191" s="6"/>
      <c r="O191" s="21"/>
      <c r="P191" s="29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</row>
    <row r="192" spans="1:95" s="3" customFormat="1">
      <c r="A192" s="12"/>
      <c r="B192" s="20"/>
      <c r="C192" s="6"/>
      <c r="D192" s="21"/>
      <c r="E192" s="20"/>
      <c r="F192" s="21"/>
      <c r="G192" s="20"/>
      <c r="H192" s="6"/>
      <c r="I192" s="6"/>
      <c r="J192" s="6"/>
      <c r="K192" s="8"/>
      <c r="L192" s="6"/>
      <c r="M192" s="6"/>
      <c r="N192" s="6"/>
      <c r="O192" s="21"/>
      <c r="P192" s="29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</row>
    <row r="193" spans="1:95" s="3" customFormat="1">
      <c r="A193" s="12"/>
      <c r="B193" s="20"/>
      <c r="C193" s="6"/>
      <c r="D193" s="21"/>
      <c r="E193" s="20"/>
      <c r="F193" s="21"/>
      <c r="G193" s="20"/>
      <c r="H193" s="6"/>
      <c r="I193" s="6"/>
      <c r="J193" s="6"/>
      <c r="K193" s="8"/>
      <c r="L193" s="6"/>
      <c r="M193" s="6"/>
      <c r="N193" s="6"/>
      <c r="O193" s="21"/>
      <c r="P193" s="29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</row>
    <row r="194" spans="1:95" s="3" customFormat="1">
      <c r="A194" s="12"/>
      <c r="B194" s="20"/>
      <c r="C194" s="6"/>
      <c r="D194" s="21"/>
      <c r="E194" s="20"/>
      <c r="F194" s="21"/>
      <c r="G194" s="20"/>
      <c r="H194" s="6"/>
      <c r="I194" s="6"/>
      <c r="J194" s="6"/>
      <c r="K194" s="8"/>
      <c r="L194" s="6"/>
      <c r="M194" s="6"/>
      <c r="N194" s="6"/>
      <c r="O194" s="21"/>
      <c r="P194" s="29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</row>
    <row r="195" spans="1:95" s="3" customFormat="1">
      <c r="A195" s="12"/>
      <c r="B195" s="20"/>
      <c r="C195" s="6"/>
      <c r="D195" s="21"/>
      <c r="E195" s="20"/>
      <c r="F195" s="21"/>
      <c r="G195" s="20"/>
      <c r="H195" s="6"/>
      <c r="I195" s="6"/>
      <c r="J195" s="6"/>
      <c r="K195" s="8"/>
      <c r="L195" s="6"/>
      <c r="M195" s="6"/>
      <c r="N195" s="6"/>
      <c r="O195" s="21"/>
      <c r="P195" s="29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</row>
    <row r="196" spans="1:95" s="3" customFormat="1">
      <c r="A196" s="12"/>
      <c r="B196" s="20"/>
      <c r="C196" s="6"/>
      <c r="D196" s="21"/>
      <c r="E196" s="20"/>
      <c r="F196" s="21"/>
      <c r="G196" s="20"/>
      <c r="H196" s="6"/>
      <c r="I196" s="6"/>
      <c r="J196" s="6"/>
      <c r="K196" s="8"/>
      <c r="L196" s="6"/>
      <c r="M196" s="6"/>
      <c r="N196" s="6"/>
      <c r="O196" s="21"/>
      <c r="P196" s="29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</row>
    <row r="197" spans="1:95" s="3" customFormat="1">
      <c r="A197" s="12"/>
      <c r="B197" s="20"/>
      <c r="C197" s="6"/>
      <c r="D197" s="21"/>
      <c r="E197" s="20"/>
      <c r="F197" s="21"/>
      <c r="G197" s="20"/>
      <c r="H197" s="6"/>
      <c r="I197" s="6"/>
      <c r="J197" s="6"/>
      <c r="K197" s="8"/>
      <c r="L197" s="6"/>
      <c r="M197" s="6"/>
      <c r="N197" s="6"/>
      <c r="O197" s="21"/>
      <c r="P197" s="29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</row>
    <row r="198" spans="1:95" s="3" customFormat="1">
      <c r="A198" s="12"/>
      <c r="B198" s="20"/>
      <c r="C198" s="6"/>
      <c r="D198" s="21"/>
      <c r="E198" s="20"/>
      <c r="F198" s="21"/>
      <c r="G198" s="20"/>
      <c r="H198" s="6"/>
      <c r="I198" s="6"/>
      <c r="J198" s="6"/>
      <c r="K198" s="8"/>
      <c r="L198" s="6"/>
      <c r="M198" s="6"/>
      <c r="N198" s="6"/>
      <c r="O198" s="21"/>
      <c r="P198" s="29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</row>
    <row r="199" spans="1:95" s="3" customFormat="1">
      <c r="A199" s="12"/>
      <c r="B199" s="20"/>
      <c r="C199" s="6"/>
      <c r="D199" s="21"/>
      <c r="E199" s="20"/>
      <c r="F199" s="21"/>
      <c r="G199" s="20"/>
      <c r="H199" s="6"/>
      <c r="I199" s="6"/>
      <c r="J199" s="6"/>
      <c r="K199" s="8"/>
      <c r="L199" s="6"/>
      <c r="M199" s="6"/>
      <c r="N199" s="6"/>
      <c r="O199" s="21"/>
      <c r="P199" s="29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</row>
    <row r="200" spans="1:95" s="3" customFormat="1">
      <c r="A200" s="12"/>
      <c r="B200" s="20"/>
      <c r="C200" s="6"/>
      <c r="D200" s="21"/>
      <c r="E200" s="20"/>
      <c r="F200" s="21"/>
      <c r="G200" s="20"/>
      <c r="H200" s="6"/>
      <c r="I200" s="6"/>
      <c r="J200" s="6"/>
      <c r="K200" s="8"/>
      <c r="L200" s="6"/>
      <c r="M200" s="6"/>
      <c r="N200" s="6"/>
      <c r="O200" s="21"/>
      <c r="P200" s="29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</row>
    <row r="201" spans="1:95" s="3" customFormat="1">
      <c r="A201" s="12"/>
      <c r="B201" s="20"/>
      <c r="C201" s="6"/>
      <c r="D201" s="21"/>
      <c r="E201" s="20"/>
      <c r="F201" s="21"/>
      <c r="G201" s="20"/>
      <c r="H201" s="6"/>
      <c r="I201" s="6"/>
      <c r="J201" s="6"/>
      <c r="K201" s="8"/>
      <c r="L201" s="6"/>
      <c r="M201" s="6"/>
      <c r="N201" s="6"/>
      <c r="O201" s="21"/>
      <c r="P201" s="29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</row>
    <row r="202" spans="1:95" s="3" customFormat="1">
      <c r="A202" s="12"/>
      <c r="B202" s="20"/>
      <c r="C202" s="6"/>
      <c r="D202" s="21"/>
      <c r="E202" s="20"/>
      <c r="F202" s="21"/>
      <c r="G202" s="20"/>
      <c r="H202" s="6"/>
      <c r="I202" s="6"/>
      <c r="J202" s="6"/>
      <c r="K202" s="8"/>
      <c r="L202" s="6"/>
      <c r="M202" s="6"/>
      <c r="N202" s="6"/>
      <c r="O202" s="21"/>
      <c r="P202" s="29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</row>
    <row r="203" spans="1:95" s="3" customFormat="1">
      <c r="A203" s="12"/>
      <c r="B203" s="20"/>
      <c r="C203" s="6"/>
      <c r="D203" s="21"/>
      <c r="E203" s="20"/>
      <c r="F203" s="21"/>
      <c r="G203" s="20"/>
      <c r="H203" s="6"/>
      <c r="I203" s="6"/>
      <c r="J203" s="6"/>
      <c r="K203" s="8"/>
      <c r="L203" s="6"/>
      <c r="M203" s="6"/>
      <c r="N203" s="6"/>
      <c r="O203" s="21"/>
      <c r="P203" s="29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</row>
    <row r="204" spans="1:95" s="3" customFormat="1">
      <c r="A204" s="12"/>
      <c r="B204" s="20"/>
      <c r="C204" s="6"/>
      <c r="D204" s="21"/>
      <c r="E204" s="20"/>
      <c r="F204" s="21"/>
      <c r="G204" s="20"/>
      <c r="H204" s="6"/>
      <c r="I204" s="6"/>
      <c r="J204" s="6"/>
      <c r="K204" s="8"/>
      <c r="L204" s="6"/>
      <c r="M204" s="6"/>
      <c r="N204" s="6"/>
      <c r="O204" s="21"/>
      <c r="P204" s="29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</row>
    <row r="205" spans="1:95" s="3" customFormat="1">
      <c r="A205" s="12"/>
      <c r="B205" s="20"/>
      <c r="C205" s="6"/>
      <c r="D205" s="21"/>
      <c r="E205" s="20"/>
      <c r="F205" s="21"/>
      <c r="G205" s="20"/>
      <c r="H205" s="6"/>
      <c r="I205" s="6"/>
      <c r="J205" s="6"/>
      <c r="K205" s="8"/>
      <c r="L205" s="6"/>
      <c r="M205" s="6"/>
      <c r="N205" s="6"/>
      <c r="O205" s="21"/>
      <c r="P205" s="29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</row>
    <row r="206" spans="1:95" s="3" customFormat="1">
      <c r="A206" s="12"/>
      <c r="B206" s="20"/>
      <c r="C206" s="6"/>
      <c r="D206" s="21"/>
      <c r="E206" s="20"/>
      <c r="F206" s="21"/>
      <c r="G206" s="20"/>
      <c r="H206" s="6"/>
      <c r="I206" s="6"/>
      <c r="J206" s="6"/>
      <c r="K206" s="8"/>
      <c r="L206" s="6"/>
      <c r="M206" s="6"/>
      <c r="N206" s="6"/>
      <c r="O206" s="21"/>
      <c r="P206" s="29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</row>
    <row r="207" spans="1:95" s="3" customFormat="1">
      <c r="A207" s="12"/>
      <c r="B207" s="20"/>
      <c r="C207" s="6"/>
      <c r="D207" s="21"/>
      <c r="E207" s="20"/>
      <c r="F207" s="21"/>
      <c r="G207" s="20"/>
      <c r="H207" s="6"/>
      <c r="I207" s="6"/>
      <c r="J207" s="6"/>
      <c r="K207" s="8"/>
      <c r="L207" s="6"/>
      <c r="M207" s="6"/>
      <c r="N207" s="6"/>
      <c r="O207" s="21"/>
      <c r="P207" s="29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</row>
    <row r="208" spans="1:95" s="3" customFormat="1">
      <c r="A208" s="12"/>
      <c r="B208" s="20"/>
      <c r="C208" s="6"/>
      <c r="D208" s="21"/>
      <c r="E208" s="20"/>
      <c r="F208" s="21"/>
      <c r="G208" s="20"/>
      <c r="H208" s="6"/>
      <c r="I208" s="6"/>
      <c r="J208" s="6"/>
      <c r="K208" s="8"/>
      <c r="L208" s="6"/>
      <c r="M208" s="6"/>
      <c r="N208" s="6"/>
      <c r="O208" s="21"/>
      <c r="P208" s="29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</row>
    <row r="209" spans="1:95" s="3" customFormat="1">
      <c r="A209" s="12"/>
      <c r="B209" s="20"/>
      <c r="C209" s="6"/>
      <c r="D209" s="21"/>
      <c r="E209" s="20"/>
      <c r="F209" s="21"/>
      <c r="G209" s="20"/>
      <c r="H209" s="6"/>
      <c r="I209" s="6"/>
      <c r="J209" s="6"/>
      <c r="K209" s="8"/>
      <c r="L209" s="6"/>
      <c r="M209" s="6"/>
      <c r="N209" s="6"/>
      <c r="O209" s="21"/>
      <c r="P209" s="29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</row>
    <row r="210" spans="1:95" s="3" customFormat="1">
      <c r="A210" s="12"/>
      <c r="B210" s="20"/>
      <c r="C210" s="6"/>
      <c r="D210" s="21"/>
      <c r="E210" s="20"/>
      <c r="F210" s="21"/>
      <c r="G210" s="20"/>
      <c r="H210" s="6"/>
      <c r="I210" s="6"/>
      <c r="J210" s="6"/>
      <c r="K210" s="8"/>
      <c r="L210" s="6"/>
      <c r="M210" s="6"/>
      <c r="N210" s="6"/>
      <c r="O210" s="21"/>
      <c r="P210" s="29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</row>
    <row r="211" spans="1:95" s="3" customFormat="1">
      <c r="A211" s="12"/>
      <c r="B211" s="20"/>
      <c r="C211" s="6"/>
      <c r="D211" s="21"/>
      <c r="E211" s="20"/>
      <c r="F211" s="21"/>
      <c r="G211" s="20"/>
      <c r="H211" s="6"/>
      <c r="I211" s="6"/>
      <c r="J211" s="6"/>
      <c r="K211" s="8"/>
      <c r="L211" s="6"/>
      <c r="M211" s="6"/>
      <c r="N211" s="6"/>
      <c r="O211" s="21"/>
      <c r="P211" s="29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</row>
    <row r="212" spans="1:95" s="3" customFormat="1">
      <c r="A212" s="12"/>
      <c r="B212" s="20"/>
      <c r="C212" s="6"/>
      <c r="D212" s="21"/>
      <c r="E212" s="20"/>
      <c r="F212" s="21"/>
      <c r="G212" s="20"/>
      <c r="H212" s="6"/>
      <c r="I212" s="6"/>
      <c r="J212" s="6"/>
      <c r="K212" s="8"/>
      <c r="L212" s="6"/>
      <c r="M212" s="6"/>
      <c r="N212" s="6"/>
      <c r="O212" s="21"/>
      <c r="P212" s="29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</row>
    <row r="213" spans="1:95" s="3" customFormat="1">
      <c r="A213" s="12"/>
      <c r="B213" s="20"/>
      <c r="C213" s="6"/>
      <c r="D213" s="21"/>
      <c r="E213" s="20"/>
      <c r="F213" s="21"/>
      <c r="G213" s="20"/>
      <c r="H213" s="6"/>
      <c r="I213" s="6"/>
      <c r="J213" s="6"/>
      <c r="K213" s="8"/>
      <c r="L213" s="6"/>
      <c r="M213" s="6"/>
      <c r="N213" s="6"/>
      <c r="O213" s="21"/>
      <c r="P213" s="29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</row>
    <row r="214" spans="1:95" s="3" customFormat="1">
      <c r="A214" s="12"/>
      <c r="B214" s="20"/>
      <c r="C214" s="6"/>
      <c r="D214" s="21"/>
      <c r="E214" s="20"/>
      <c r="F214" s="21"/>
      <c r="G214" s="20"/>
      <c r="H214" s="6"/>
      <c r="I214" s="6"/>
      <c r="J214" s="6"/>
      <c r="K214" s="8"/>
      <c r="L214" s="6"/>
      <c r="M214" s="6"/>
      <c r="N214" s="6"/>
      <c r="O214" s="21"/>
      <c r="P214" s="29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</row>
    <row r="215" spans="1:95" s="3" customFormat="1">
      <c r="A215" s="12"/>
      <c r="B215" s="20"/>
      <c r="C215" s="6"/>
      <c r="D215" s="21"/>
      <c r="E215" s="20"/>
      <c r="F215" s="21"/>
      <c r="G215" s="20"/>
      <c r="H215" s="6"/>
      <c r="I215" s="6"/>
      <c r="J215" s="6"/>
      <c r="K215" s="8"/>
      <c r="L215" s="6"/>
      <c r="M215" s="6"/>
      <c r="N215" s="6"/>
      <c r="O215" s="21"/>
      <c r="P215" s="29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</row>
    <row r="216" spans="1:95" s="3" customFormat="1">
      <c r="A216" s="12"/>
      <c r="B216" s="20"/>
      <c r="C216" s="6"/>
      <c r="D216" s="21"/>
      <c r="E216" s="20"/>
      <c r="F216" s="21"/>
      <c r="G216" s="20"/>
      <c r="H216" s="6"/>
      <c r="I216" s="6"/>
      <c r="J216" s="6"/>
      <c r="K216" s="8"/>
      <c r="L216" s="6"/>
      <c r="M216" s="6"/>
      <c r="N216" s="6"/>
      <c r="O216" s="21"/>
      <c r="P216" s="29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</row>
    <row r="217" spans="1:95" s="3" customFormat="1">
      <c r="A217" s="12"/>
      <c r="B217" s="20"/>
      <c r="C217" s="6"/>
      <c r="D217" s="21"/>
      <c r="E217" s="20"/>
      <c r="F217" s="21"/>
      <c r="G217" s="20"/>
      <c r="H217" s="6"/>
      <c r="I217" s="6"/>
      <c r="J217" s="6"/>
      <c r="K217" s="8"/>
      <c r="L217" s="6"/>
      <c r="M217" s="6"/>
      <c r="N217" s="6"/>
      <c r="O217" s="21"/>
      <c r="P217" s="29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</row>
    <row r="218" spans="1:95" s="3" customFormat="1">
      <c r="A218" s="12"/>
      <c r="B218" s="20"/>
      <c r="C218" s="6"/>
      <c r="D218" s="21"/>
      <c r="E218" s="20"/>
      <c r="F218" s="21"/>
      <c r="G218" s="20"/>
      <c r="H218" s="6"/>
      <c r="I218" s="6"/>
      <c r="J218" s="6"/>
      <c r="K218" s="8"/>
      <c r="L218" s="6"/>
      <c r="M218" s="6"/>
      <c r="N218" s="6"/>
      <c r="O218" s="21"/>
      <c r="P218" s="29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</row>
    <row r="219" spans="1:95" s="3" customFormat="1">
      <c r="A219" s="12"/>
      <c r="B219" s="20"/>
      <c r="C219" s="6"/>
      <c r="D219" s="21"/>
      <c r="E219" s="20"/>
      <c r="F219" s="21"/>
      <c r="G219" s="20"/>
      <c r="H219" s="6"/>
      <c r="I219" s="6"/>
      <c r="J219" s="6"/>
      <c r="K219" s="8"/>
      <c r="L219" s="6"/>
      <c r="M219" s="6"/>
      <c r="N219" s="6"/>
      <c r="O219" s="21"/>
      <c r="P219" s="29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</row>
    <row r="220" spans="1:95" s="3" customFormat="1">
      <c r="A220" s="12"/>
      <c r="B220" s="20"/>
      <c r="C220" s="6"/>
      <c r="D220" s="21"/>
      <c r="E220" s="20"/>
      <c r="F220" s="21"/>
      <c r="G220" s="20"/>
      <c r="H220" s="6"/>
      <c r="I220" s="6"/>
      <c r="J220" s="6"/>
      <c r="K220" s="8"/>
      <c r="L220" s="6"/>
      <c r="M220" s="6"/>
      <c r="N220" s="6"/>
      <c r="O220" s="21"/>
      <c r="P220" s="29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</row>
    <row r="221" spans="1:95" s="3" customFormat="1">
      <c r="A221" s="12"/>
      <c r="B221" s="20"/>
      <c r="C221" s="6"/>
      <c r="D221" s="21"/>
      <c r="E221" s="20"/>
      <c r="F221" s="21"/>
      <c r="G221" s="20"/>
      <c r="H221" s="6"/>
      <c r="I221" s="6"/>
      <c r="J221" s="6"/>
      <c r="K221" s="8"/>
      <c r="L221" s="6"/>
      <c r="M221" s="6"/>
      <c r="N221" s="6"/>
      <c r="O221" s="21"/>
      <c r="P221" s="29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</row>
    <row r="222" spans="1:95" s="3" customFormat="1">
      <c r="A222" s="12"/>
      <c r="B222" s="20"/>
      <c r="C222" s="6"/>
      <c r="D222" s="21"/>
      <c r="E222" s="20"/>
      <c r="F222" s="21"/>
      <c r="G222" s="20"/>
      <c r="H222" s="6"/>
      <c r="I222" s="6"/>
      <c r="J222" s="6"/>
      <c r="K222" s="8"/>
      <c r="L222" s="6"/>
      <c r="M222" s="6"/>
      <c r="N222" s="6"/>
      <c r="O222" s="21"/>
      <c r="P222" s="29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</row>
    <row r="223" spans="1:95" s="3" customFormat="1">
      <c r="A223" s="12"/>
      <c r="B223" s="20"/>
      <c r="C223" s="6"/>
      <c r="D223" s="21"/>
      <c r="E223" s="20"/>
      <c r="F223" s="21"/>
      <c r="G223" s="20"/>
      <c r="H223" s="6"/>
      <c r="I223" s="6"/>
      <c r="J223" s="6"/>
      <c r="K223" s="8"/>
      <c r="L223" s="6"/>
      <c r="M223" s="6"/>
      <c r="N223" s="6"/>
      <c r="O223" s="21"/>
      <c r="P223" s="29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</row>
    <row r="224" spans="1:95" s="3" customFormat="1">
      <c r="A224" s="12"/>
      <c r="B224" s="20"/>
      <c r="C224" s="6"/>
      <c r="D224" s="21"/>
      <c r="E224" s="20"/>
      <c r="F224" s="21"/>
      <c r="G224" s="20"/>
      <c r="H224" s="6"/>
      <c r="I224" s="6"/>
      <c r="J224" s="6"/>
      <c r="K224" s="8"/>
      <c r="L224" s="6"/>
      <c r="M224" s="6"/>
      <c r="N224" s="6"/>
      <c r="O224" s="21"/>
      <c r="P224" s="29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</row>
    <row r="225" spans="1:95" s="3" customFormat="1">
      <c r="A225" s="12"/>
      <c r="B225" s="20"/>
      <c r="C225" s="6"/>
      <c r="D225" s="21"/>
      <c r="E225" s="20"/>
      <c r="F225" s="21"/>
      <c r="G225" s="20"/>
      <c r="H225" s="6"/>
      <c r="I225" s="6"/>
      <c r="J225" s="6"/>
      <c r="K225" s="8"/>
      <c r="L225" s="6"/>
      <c r="M225" s="6"/>
      <c r="N225" s="6"/>
      <c r="O225" s="21"/>
      <c r="P225" s="29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</row>
    <row r="226" spans="1:95" s="3" customFormat="1">
      <c r="A226" s="12"/>
      <c r="B226" s="20"/>
      <c r="C226" s="6"/>
      <c r="D226" s="21"/>
      <c r="E226" s="20"/>
      <c r="F226" s="21"/>
      <c r="G226" s="20"/>
      <c r="H226" s="6"/>
      <c r="I226" s="6"/>
      <c r="J226" s="6"/>
      <c r="K226" s="8"/>
      <c r="L226" s="6"/>
      <c r="M226" s="6"/>
      <c r="N226" s="6"/>
      <c r="O226" s="21"/>
      <c r="P226" s="29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</row>
    <row r="227" spans="1:95" s="3" customFormat="1">
      <c r="A227" s="12"/>
      <c r="B227" s="20"/>
      <c r="C227" s="6"/>
      <c r="D227" s="21"/>
      <c r="E227" s="20"/>
      <c r="F227" s="21"/>
      <c r="G227" s="20"/>
      <c r="H227" s="6"/>
      <c r="I227" s="6"/>
      <c r="J227" s="6"/>
      <c r="K227" s="8"/>
      <c r="L227" s="6"/>
      <c r="M227" s="6"/>
      <c r="N227" s="6"/>
      <c r="O227" s="21"/>
      <c r="P227" s="29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</row>
    <row r="228" spans="1:95" s="3" customFormat="1">
      <c r="A228" s="12"/>
      <c r="B228" s="20"/>
      <c r="C228" s="6"/>
      <c r="D228" s="21"/>
      <c r="E228" s="20"/>
      <c r="F228" s="21"/>
      <c r="G228" s="20"/>
      <c r="H228" s="6"/>
      <c r="I228" s="6"/>
      <c r="J228" s="6"/>
      <c r="K228" s="8"/>
      <c r="L228" s="6"/>
      <c r="M228" s="6"/>
      <c r="N228" s="6"/>
      <c r="O228" s="21"/>
      <c r="P228" s="29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</row>
    <row r="229" spans="1:95" s="3" customFormat="1">
      <c r="A229" s="12"/>
      <c r="B229" s="20"/>
      <c r="C229" s="6"/>
      <c r="D229" s="21"/>
      <c r="E229" s="20"/>
      <c r="F229" s="21"/>
      <c r="G229" s="20"/>
      <c r="H229" s="6"/>
      <c r="I229" s="6"/>
      <c r="J229" s="6"/>
      <c r="K229" s="8"/>
      <c r="L229" s="6"/>
      <c r="M229" s="6"/>
      <c r="N229" s="6"/>
      <c r="O229" s="21"/>
      <c r="P229" s="29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</row>
    <row r="230" spans="1:95" s="3" customFormat="1">
      <c r="A230" s="12"/>
      <c r="B230" s="20"/>
      <c r="C230" s="6"/>
      <c r="D230" s="21"/>
      <c r="E230" s="20"/>
      <c r="F230" s="21"/>
      <c r="G230" s="20"/>
      <c r="H230" s="6"/>
      <c r="I230" s="6"/>
      <c r="J230" s="6"/>
      <c r="K230" s="8"/>
      <c r="L230" s="6"/>
      <c r="M230" s="6"/>
      <c r="N230" s="6"/>
      <c r="O230" s="21"/>
      <c r="P230" s="29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</row>
    <row r="231" spans="1:95" s="3" customFormat="1">
      <c r="A231" s="12"/>
      <c r="B231" s="20"/>
      <c r="C231" s="6"/>
      <c r="D231" s="21"/>
      <c r="E231" s="20"/>
      <c r="F231" s="21"/>
      <c r="G231" s="20"/>
      <c r="H231" s="6"/>
      <c r="I231" s="6"/>
      <c r="J231" s="6"/>
      <c r="K231" s="8"/>
      <c r="L231" s="6"/>
      <c r="M231" s="6"/>
      <c r="N231" s="6"/>
      <c r="O231" s="21"/>
      <c r="P231" s="29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</row>
    <row r="232" spans="1:95" s="3" customFormat="1">
      <c r="A232" s="12"/>
      <c r="B232" s="20"/>
      <c r="C232" s="6"/>
      <c r="D232" s="21"/>
      <c r="E232" s="20"/>
      <c r="F232" s="21"/>
      <c r="G232" s="20"/>
      <c r="H232" s="6"/>
      <c r="I232" s="6"/>
      <c r="J232" s="6"/>
      <c r="K232" s="8"/>
      <c r="L232" s="6"/>
      <c r="M232" s="6"/>
      <c r="N232" s="6"/>
      <c r="O232" s="21"/>
      <c r="P232" s="29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</row>
    <row r="233" spans="1:95" s="3" customFormat="1">
      <c r="A233" s="12"/>
      <c r="B233" s="20"/>
      <c r="C233" s="6"/>
      <c r="D233" s="21"/>
      <c r="E233" s="20"/>
      <c r="F233" s="21"/>
      <c r="G233" s="20"/>
      <c r="H233" s="6"/>
      <c r="I233" s="6"/>
      <c r="J233" s="6"/>
      <c r="K233" s="8"/>
      <c r="L233" s="6"/>
      <c r="M233" s="6"/>
      <c r="N233" s="6"/>
      <c r="O233" s="21"/>
      <c r="P233" s="29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</row>
    <row r="234" spans="1:95" s="3" customFormat="1">
      <c r="A234" s="12"/>
      <c r="B234" s="20"/>
      <c r="C234" s="6"/>
      <c r="D234" s="21"/>
      <c r="E234" s="20"/>
      <c r="F234" s="21"/>
      <c r="G234" s="20"/>
      <c r="H234" s="6"/>
      <c r="I234" s="6"/>
      <c r="J234" s="6"/>
      <c r="K234" s="8"/>
      <c r="L234" s="6"/>
      <c r="M234" s="6"/>
      <c r="N234" s="6"/>
      <c r="O234" s="21"/>
      <c r="P234" s="29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</row>
    <row r="235" spans="1:95" s="3" customFormat="1">
      <c r="A235" s="12"/>
      <c r="B235" s="20"/>
      <c r="C235" s="6"/>
      <c r="D235" s="21"/>
      <c r="E235" s="20"/>
      <c r="F235" s="21"/>
      <c r="G235" s="20"/>
      <c r="H235" s="6"/>
      <c r="I235" s="6"/>
      <c r="J235" s="6"/>
      <c r="K235" s="8"/>
      <c r="L235" s="6"/>
      <c r="M235" s="6"/>
      <c r="N235" s="6"/>
      <c r="O235" s="21"/>
      <c r="P235" s="29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</row>
    <row r="236" spans="1:95" s="3" customFormat="1">
      <c r="A236" s="12"/>
      <c r="B236" s="20"/>
      <c r="C236" s="6"/>
      <c r="D236" s="21"/>
      <c r="E236" s="20"/>
      <c r="F236" s="21"/>
      <c r="G236" s="20"/>
      <c r="H236" s="6"/>
      <c r="I236" s="6"/>
      <c r="J236" s="6"/>
      <c r="K236" s="8"/>
      <c r="L236" s="6"/>
      <c r="M236" s="6"/>
      <c r="N236" s="6"/>
      <c r="O236" s="21"/>
      <c r="P236" s="29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</row>
    <row r="237" spans="1:95" s="3" customFormat="1">
      <c r="A237" s="12"/>
      <c r="B237" s="20"/>
      <c r="C237" s="6"/>
      <c r="D237" s="21"/>
      <c r="E237" s="20"/>
      <c r="F237" s="21"/>
      <c r="G237" s="20"/>
      <c r="H237" s="6"/>
      <c r="I237" s="6"/>
      <c r="J237" s="6"/>
      <c r="K237" s="8"/>
      <c r="L237" s="6"/>
      <c r="M237" s="6"/>
      <c r="N237" s="6"/>
      <c r="O237" s="21"/>
      <c r="P237" s="29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5</vt:i4>
      </vt:variant>
    </vt:vector>
  </HeadingPairs>
  <TitlesOfParts>
    <vt:vector size="7" baseType="lpstr">
      <vt:lpstr>TrainingSet</vt:lpstr>
      <vt:lpstr>ValidationSet</vt:lpstr>
      <vt:lpstr>TrainingSet!DATA_ADC_partte1_rev_1</vt:lpstr>
      <vt:lpstr>TrainingSet!DATA_ADC_rev_1</vt:lpstr>
      <vt:lpstr>TrainingSet!DATA_T2_IBEX</vt:lpstr>
      <vt:lpstr>ValidationSet!DATA_T2_VS</vt:lpstr>
      <vt:lpstr>TrainingSet!entropyADC_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</dc:creator>
  <cp:lastModifiedBy>Simona</cp:lastModifiedBy>
  <dcterms:created xsi:type="dcterms:W3CDTF">2020-09-27T06:10:42Z</dcterms:created>
  <dcterms:modified xsi:type="dcterms:W3CDTF">2021-01-17T14:49:04Z</dcterms:modified>
</cp:coreProperties>
</file>